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4" Type="http://schemas.openxmlformats.org/officeDocument/2006/relationships/custom-properties" Target="docProps/custom.xml"/><Relationship Id="rId1" Type="http://schemas.openxmlformats.org/officeDocument/2006/relationships/officeDocument" Target="xl/workbook.xml"/><Relationship Id="rId2" Type="http://schemas.openxmlformats.org/package/2006/relationships/metadata/core-properties" Target="docProps/core.xml"/></Relationships>
</file>

<file path=xl/workbook.xml><?xml version="1.0" encoding="utf-8"?>
<workbook xmlns="http://schemas.openxmlformats.org/spreadsheetml/2006/main" xmlns:r="http://schemas.openxmlformats.org/officeDocument/2006/relationships">
  <fileVersion appName="xl" lastEdited="5" lowestEdited="5" rupBuild="25007"/>
  <workbookPr autoCompressPictures="0"/>
  <workbookProtection lockWindows="1"/>
  <bookViews>
    <workbookView xWindow="0" yWindow="0" windowWidth="16380" windowHeight="8200" tabRatio="991"/>
  </bookViews>
  <sheets>
    <sheet name="Table S9" sheetId="1" r:id="rId1"/>
  </sheets>
  <definedNames>
    <definedName name="Light_signaling_refinement.new2" localSheetId="0">'Table S9'!$A$4:$G$221</definedName>
  </definedNames>
  <calcPr calcId="140001" iterateDelta="1E-4" concurrentCalc="0"/>
  <extLst>
    <ext xmlns:mx="http://schemas.microsoft.com/office/mac/excel/2008/main" uri="{7523E5D3-25F3-A5E0-1632-64F254C22452}">
      <mx:ArchID Flags="2"/>
    </ext>
  </extLst>
</workbook>
</file>

<file path=xl/calcChain.xml><?xml version="1.0" encoding="utf-8"?>
<calcChain xmlns="http://schemas.openxmlformats.org/spreadsheetml/2006/main">
  <c r="F573" i="1" l="1"/>
  <c r="F572" i="1"/>
  <c r="F571" i="1"/>
  <c r="F570" i="1"/>
  <c r="F569" i="1"/>
  <c r="F568" i="1"/>
  <c r="F567" i="1"/>
  <c r="F566" i="1"/>
  <c r="F565" i="1"/>
  <c r="F564" i="1"/>
  <c r="F563" i="1"/>
  <c r="F562" i="1"/>
  <c r="F561" i="1"/>
  <c r="F560" i="1"/>
  <c r="F559" i="1"/>
  <c r="F558" i="1"/>
  <c r="F557" i="1"/>
  <c r="F556" i="1"/>
  <c r="F555" i="1"/>
  <c r="F554" i="1"/>
  <c r="F553" i="1"/>
  <c r="F552" i="1"/>
  <c r="F551" i="1"/>
  <c r="F550" i="1"/>
  <c r="F549" i="1"/>
  <c r="F548" i="1"/>
  <c r="F547" i="1"/>
  <c r="F546" i="1"/>
  <c r="F545" i="1"/>
  <c r="F544" i="1"/>
  <c r="F543" i="1"/>
  <c r="F542" i="1"/>
  <c r="F541" i="1"/>
  <c r="F540" i="1"/>
  <c r="F539" i="1"/>
  <c r="F538" i="1"/>
  <c r="F537" i="1"/>
  <c r="F536" i="1"/>
  <c r="F535" i="1"/>
  <c r="F534" i="1"/>
  <c r="F533" i="1"/>
  <c r="F532" i="1"/>
  <c r="F531" i="1"/>
  <c r="F530" i="1"/>
  <c r="F529" i="1"/>
  <c r="F528" i="1"/>
  <c r="F527" i="1"/>
  <c r="F526" i="1"/>
  <c r="F525" i="1"/>
  <c r="F524" i="1"/>
  <c r="F523" i="1"/>
  <c r="F522" i="1"/>
  <c r="F521" i="1"/>
  <c r="F520" i="1"/>
  <c r="F519" i="1"/>
  <c r="F518" i="1"/>
  <c r="F517" i="1"/>
  <c r="F516" i="1"/>
  <c r="F515" i="1"/>
  <c r="F514" i="1"/>
  <c r="F513" i="1"/>
  <c r="F512" i="1"/>
  <c r="F511" i="1"/>
  <c r="F510" i="1"/>
  <c r="F509" i="1"/>
  <c r="F508" i="1"/>
  <c r="F507" i="1"/>
  <c r="F506" i="1"/>
  <c r="F505" i="1"/>
  <c r="F504" i="1"/>
  <c r="F503" i="1"/>
  <c r="F502" i="1"/>
  <c r="F501" i="1"/>
  <c r="F500" i="1"/>
  <c r="F499" i="1"/>
  <c r="F498" i="1"/>
  <c r="F497" i="1"/>
  <c r="F496" i="1"/>
  <c r="F495" i="1"/>
  <c r="F494" i="1"/>
  <c r="F493" i="1"/>
  <c r="F492" i="1"/>
  <c r="F491" i="1"/>
  <c r="F490" i="1"/>
  <c r="F489" i="1"/>
  <c r="F488" i="1"/>
  <c r="F485" i="1"/>
  <c r="F484" i="1"/>
  <c r="F483" i="1"/>
  <c r="F482" i="1"/>
  <c r="F481" i="1"/>
  <c r="F480" i="1"/>
  <c r="F479" i="1"/>
  <c r="F478" i="1"/>
  <c r="F477" i="1"/>
  <c r="F476" i="1"/>
  <c r="F475" i="1"/>
  <c r="F474" i="1"/>
  <c r="F473" i="1"/>
  <c r="F472" i="1"/>
  <c r="F471" i="1"/>
  <c r="F470" i="1"/>
  <c r="F469" i="1"/>
  <c r="F468" i="1"/>
  <c r="F467" i="1"/>
  <c r="F466" i="1"/>
  <c r="F465" i="1"/>
  <c r="F464" i="1"/>
  <c r="F463" i="1"/>
  <c r="F462" i="1"/>
  <c r="F461" i="1"/>
  <c r="F460" i="1"/>
  <c r="F459" i="1"/>
  <c r="F458" i="1"/>
  <c r="F457" i="1"/>
  <c r="F456" i="1"/>
  <c r="F455" i="1"/>
  <c r="F454" i="1"/>
  <c r="F453" i="1"/>
  <c r="F452" i="1"/>
  <c r="F451" i="1"/>
  <c r="F450" i="1"/>
  <c r="F449" i="1"/>
  <c r="F448" i="1"/>
  <c r="F447" i="1"/>
  <c r="F446" i="1"/>
  <c r="F445" i="1"/>
  <c r="F444" i="1"/>
  <c r="F443" i="1"/>
  <c r="F442" i="1"/>
  <c r="F441" i="1"/>
  <c r="F440" i="1"/>
  <c r="F439" i="1"/>
  <c r="F438" i="1"/>
  <c r="F437" i="1"/>
  <c r="F436" i="1"/>
  <c r="F435" i="1"/>
  <c r="F434" i="1"/>
  <c r="F433" i="1"/>
  <c r="F432" i="1"/>
  <c r="F431" i="1"/>
  <c r="F430" i="1"/>
  <c r="F429" i="1"/>
  <c r="F428" i="1"/>
  <c r="F427" i="1"/>
  <c r="F426" i="1"/>
  <c r="F425" i="1"/>
  <c r="F424" i="1"/>
  <c r="F423" i="1"/>
  <c r="F422" i="1"/>
  <c r="F421" i="1"/>
  <c r="F420" i="1"/>
  <c r="F419" i="1"/>
  <c r="F418" i="1"/>
  <c r="F417" i="1"/>
  <c r="F416" i="1"/>
  <c r="F415" i="1"/>
  <c r="F414" i="1"/>
  <c r="F413" i="1"/>
  <c r="F412" i="1"/>
  <c r="F411" i="1"/>
  <c r="F410" i="1"/>
  <c r="F409" i="1"/>
  <c r="F408" i="1"/>
  <c r="F407" i="1"/>
  <c r="F406" i="1"/>
  <c r="F405" i="1"/>
  <c r="F404" i="1"/>
  <c r="F403" i="1"/>
  <c r="F402" i="1"/>
  <c r="F401" i="1"/>
  <c r="F400" i="1"/>
  <c r="F399" i="1"/>
  <c r="F398" i="1"/>
  <c r="F397" i="1"/>
  <c r="F396" i="1"/>
  <c r="F395" i="1"/>
  <c r="F394" i="1"/>
  <c r="F393" i="1"/>
  <c r="F392" i="1"/>
  <c r="F391" i="1"/>
  <c r="F390" i="1"/>
  <c r="F389" i="1"/>
  <c r="F388" i="1"/>
  <c r="F387" i="1"/>
  <c r="F386" i="1"/>
  <c r="F385" i="1"/>
  <c r="F384" i="1"/>
  <c r="F383" i="1"/>
  <c r="F382" i="1"/>
  <c r="F381" i="1"/>
  <c r="F380" i="1"/>
  <c r="F379" i="1"/>
  <c r="F378" i="1"/>
  <c r="F377" i="1"/>
  <c r="F376" i="1"/>
  <c r="F375" i="1"/>
  <c r="F374" i="1"/>
  <c r="F373" i="1"/>
  <c r="F372" i="1"/>
  <c r="F371" i="1"/>
  <c r="F370" i="1"/>
  <c r="F369" i="1"/>
  <c r="F368" i="1"/>
  <c r="F367" i="1"/>
  <c r="F366" i="1"/>
  <c r="F365" i="1"/>
  <c r="F364" i="1"/>
  <c r="F363" i="1"/>
  <c r="F362" i="1"/>
  <c r="F361" i="1"/>
  <c r="F360" i="1"/>
  <c r="F359" i="1"/>
  <c r="F358" i="1"/>
  <c r="F357" i="1"/>
  <c r="F356" i="1"/>
  <c r="F355" i="1"/>
  <c r="F354" i="1"/>
  <c r="F353" i="1"/>
  <c r="F352" i="1"/>
  <c r="F351" i="1"/>
  <c r="F350" i="1"/>
  <c r="F349" i="1"/>
  <c r="F348" i="1"/>
  <c r="F347" i="1"/>
  <c r="F346" i="1"/>
  <c r="F345" i="1"/>
  <c r="F344" i="1"/>
  <c r="F343" i="1"/>
  <c r="F342" i="1"/>
  <c r="F341" i="1"/>
  <c r="F340" i="1"/>
  <c r="F339" i="1"/>
  <c r="F338" i="1"/>
  <c r="F337" i="1"/>
  <c r="F336" i="1"/>
  <c r="F335" i="1"/>
  <c r="F334" i="1"/>
  <c r="F333" i="1"/>
  <c r="F332" i="1"/>
  <c r="F331" i="1"/>
  <c r="F330" i="1"/>
  <c r="F329" i="1"/>
  <c r="F328" i="1"/>
  <c r="F327" i="1"/>
  <c r="F326" i="1"/>
  <c r="F325" i="1"/>
  <c r="F324" i="1"/>
  <c r="F323" i="1"/>
  <c r="F322" i="1"/>
  <c r="F321" i="1"/>
  <c r="F320" i="1"/>
  <c r="F319" i="1"/>
  <c r="F318" i="1"/>
  <c r="F317" i="1"/>
  <c r="F316" i="1"/>
  <c r="F315" i="1"/>
  <c r="F314" i="1"/>
  <c r="F313" i="1"/>
  <c r="F312" i="1"/>
  <c r="F311" i="1"/>
  <c r="F310" i="1"/>
  <c r="F309" i="1"/>
  <c r="F308" i="1"/>
  <c r="F307" i="1"/>
  <c r="F306" i="1"/>
  <c r="F305" i="1"/>
  <c r="F304" i="1"/>
  <c r="F303" i="1"/>
  <c r="F302" i="1"/>
  <c r="F301" i="1"/>
  <c r="F300" i="1"/>
  <c r="F299" i="1"/>
  <c r="F298" i="1"/>
  <c r="F297" i="1"/>
  <c r="F296" i="1"/>
  <c r="F295" i="1"/>
  <c r="F294" i="1"/>
  <c r="F293" i="1"/>
  <c r="F292" i="1"/>
  <c r="F291" i="1"/>
  <c r="F290" i="1"/>
  <c r="F289" i="1"/>
  <c r="F288" i="1"/>
  <c r="F287" i="1"/>
  <c r="F286" i="1"/>
  <c r="F285" i="1"/>
  <c r="F284" i="1"/>
  <c r="F283" i="1"/>
  <c r="F282" i="1"/>
  <c r="F281" i="1"/>
  <c r="F280" i="1"/>
  <c r="F279" i="1"/>
  <c r="F278" i="1"/>
  <c r="F277" i="1"/>
  <c r="F276" i="1"/>
  <c r="F275" i="1"/>
  <c r="F274" i="1"/>
  <c r="F273" i="1"/>
  <c r="F272" i="1"/>
  <c r="F271" i="1"/>
  <c r="F270" i="1"/>
  <c r="F269" i="1"/>
  <c r="F268" i="1"/>
  <c r="F267" i="1"/>
  <c r="F266" i="1"/>
  <c r="F265" i="1"/>
  <c r="F264" i="1"/>
  <c r="F263" i="1"/>
  <c r="F262" i="1"/>
  <c r="F261" i="1"/>
  <c r="F260" i="1"/>
  <c r="F259" i="1"/>
  <c r="F258" i="1"/>
  <c r="F257" i="1"/>
  <c r="F256" i="1"/>
  <c r="F255" i="1"/>
  <c r="F254" i="1"/>
  <c r="F253" i="1"/>
  <c r="F252" i="1"/>
  <c r="F251" i="1"/>
  <c r="F250" i="1"/>
  <c r="F249" i="1"/>
  <c r="F248" i="1"/>
  <c r="F247" i="1"/>
  <c r="F246" i="1"/>
  <c r="F245" i="1"/>
  <c r="F244" i="1"/>
  <c r="F243" i="1"/>
  <c r="F242" i="1"/>
  <c r="F241" i="1"/>
  <c r="F240" i="1"/>
  <c r="F239" i="1"/>
  <c r="F238" i="1"/>
  <c r="F237" i="1"/>
  <c r="F236" i="1"/>
  <c r="F235" i="1"/>
  <c r="F234" i="1"/>
  <c r="F233" i="1"/>
  <c r="F232" i="1"/>
  <c r="F231" i="1"/>
  <c r="F230" i="1"/>
  <c r="F229" i="1"/>
  <c r="F228" i="1"/>
  <c r="F227" i="1"/>
  <c r="F226" i="1"/>
  <c r="F225" i="1"/>
  <c r="F224" i="1"/>
  <c r="F221" i="1"/>
  <c r="F220" i="1"/>
  <c r="F219" i="1"/>
  <c r="F218" i="1"/>
  <c r="F217" i="1"/>
  <c r="F216" i="1"/>
  <c r="F215" i="1"/>
  <c r="F214" i="1"/>
  <c r="F213" i="1"/>
  <c r="F212" i="1"/>
  <c r="F211" i="1"/>
  <c r="F210" i="1"/>
  <c r="F209" i="1"/>
  <c r="F208" i="1"/>
  <c r="F207" i="1"/>
  <c r="F206" i="1"/>
  <c r="F205" i="1"/>
  <c r="F204" i="1"/>
  <c r="F203" i="1"/>
  <c r="F202" i="1"/>
  <c r="F201" i="1"/>
  <c r="F200" i="1"/>
  <c r="F199" i="1"/>
  <c r="F198" i="1"/>
  <c r="F197" i="1"/>
  <c r="F196" i="1"/>
  <c r="F195" i="1"/>
  <c r="F194" i="1"/>
  <c r="F193" i="1"/>
  <c r="F192" i="1"/>
  <c r="F191" i="1"/>
  <c r="F190" i="1"/>
  <c r="F189" i="1"/>
  <c r="F188" i="1"/>
  <c r="F187" i="1"/>
  <c r="F186" i="1"/>
  <c r="F185" i="1"/>
  <c r="F184" i="1"/>
  <c r="F183" i="1"/>
  <c r="F182" i="1"/>
  <c r="F181" i="1"/>
  <c r="F180" i="1"/>
  <c r="F179" i="1"/>
  <c r="F178" i="1"/>
  <c r="F177" i="1"/>
  <c r="F176" i="1"/>
  <c r="F175" i="1"/>
  <c r="F174" i="1"/>
  <c r="F173" i="1"/>
  <c r="F172" i="1"/>
  <c r="F171" i="1"/>
  <c r="F170" i="1"/>
  <c r="F169" i="1"/>
  <c r="F168" i="1"/>
  <c r="F167" i="1"/>
  <c r="F166" i="1"/>
  <c r="F165" i="1"/>
  <c r="F164" i="1"/>
  <c r="F163" i="1"/>
  <c r="F162" i="1"/>
  <c r="F161" i="1"/>
  <c r="F160" i="1"/>
  <c r="F159" i="1"/>
  <c r="F158" i="1"/>
  <c r="F157" i="1"/>
  <c r="F156" i="1"/>
  <c r="F155" i="1"/>
  <c r="F154" i="1"/>
  <c r="F153" i="1"/>
  <c r="F152" i="1"/>
  <c r="F151" i="1"/>
  <c r="F150" i="1"/>
  <c r="F149" i="1"/>
  <c r="F148" i="1"/>
  <c r="F147" i="1"/>
  <c r="F146" i="1"/>
  <c r="F145" i="1"/>
  <c r="F144" i="1"/>
  <c r="F143" i="1"/>
  <c r="F142" i="1"/>
  <c r="F141" i="1"/>
  <c r="F140" i="1"/>
  <c r="F139" i="1"/>
  <c r="F138" i="1"/>
  <c r="F137" i="1"/>
  <c r="F136" i="1"/>
  <c r="F135" i="1"/>
  <c r="F134" i="1"/>
  <c r="F133" i="1"/>
  <c r="F132" i="1"/>
  <c r="F131" i="1"/>
  <c r="F130" i="1"/>
  <c r="F129" i="1"/>
  <c r="F128" i="1"/>
  <c r="F127" i="1"/>
  <c r="F126" i="1"/>
  <c r="F125" i="1"/>
  <c r="F124" i="1"/>
  <c r="F123" i="1"/>
  <c r="F122" i="1"/>
  <c r="F121" i="1"/>
  <c r="F120" i="1"/>
  <c r="F119" i="1"/>
  <c r="F118" i="1"/>
  <c r="F117" i="1"/>
  <c r="F116" i="1"/>
  <c r="F115" i="1"/>
  <c r="F114" i="1"/>
  <c r="F113" i="1"/>
  <c r="F112" i="1"/>
  <c r="F111" i="1"/>
  <c r="F110" i="1"/>
  <c r="F109" i="1"/>
  <c r="F108" i="1"/>
  <c r="F107" i="1"/>
  <c r="F106" i="1"/>
  <c r="F105" i="1"/>
  <c r="F104" i="1"/>
  <c r="F103" i="1"/>
  <c r="F102" i="1"/>
  <c r="F101" i="1"/>
  <c r="F100" i="1"/>
  <c r="F99" i="1"/>
  <c r="F98" i="1"/>
  <c r="F97" i="1"/>
  <c r="F96" i="1"/>
  <c r="F95" i="1"/>
  <c r="F94" i="1"/>
  <c r="F93" i="1"/>
  <c r="F92" i="1"/>
  <c r="F91" i="1"/>
  <c r="F90" i="1"/>
  <c r="F89" i="1"/>
  <c r="F88" i="1"/>
  <c r="F87" i="1"/>
  <c r="F86" i="1"/>
  <c r="F85" i="1"/>
  <c r="F84" i="1"/>
  <c r="F83" i="1"/>
  <c r="F82" i="1"/>
  <c r="F81" i="1"/>
  <c r="F80" i="1"/>
  <c r="F79" i="1"/>
  <c r="F78" i="1"/>
  <c r="F77" i="1"/>
  <c r="F76" i="1"/>
  <c r="F75" i="1"/>
  <c r="F74" i="1"/>
  <c r="F73" i="1"/>
  <c r="F72" i="1"/>
  <c r="F71" i="1"/>
  <c r="F70" i="1"/>
  <c r="F69" i="1"/>
  <c r="F68" i="1"/>
  <c r="F67" i="1"/>
  <c r="F66" i="1"/>
  <c r="F65" i="1"/>
  <c r="F64" i="1"/>
  <c r="F63" i="1"/>
  <c r="F62" i="1"/>
  <c r="F61" i="1"/>
  <c r="F60" i="1"/>
  <c r="F59" i="1"/>
  <c r="F58" i="1"/>
  <c r="F57" i="1"/>
  <c r="F56" i="1"/>
  <c r="F55" i="1"/>
  <c r="F54" i="1"/>
  <c r="F53" i="1"/>
  <c r="F52" i="1"/>
  <c r="F51" i="1"/>
  <c r="F50" i="1"/>
  <c r="F49" i="1"/>
  <c r="F48" i="1"/>
  <c r="F47" i="1"/>
  <c r="F46" i="1"/>
  <c r="F45" i="1"/>
  <c r="F44"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alcChain>
</file>

<file path=xl/sharedStrings.xml><?xml version="1.0" encoding="utf-8"?>
<sst xmlns="http://schemas.openxmlformats.org/spreadsheetml/2006/main" count="2351" uniqueCount="1358">
  <si>
    <t>BINCODE, NAME and DESCRIPTION refers to the output of Mercator analysis. The “significant” column correspond to a DegSeq Qvalue &lt; 0.05. The “function” column is extracted from the Mercator analysis. The IDENTIFIER is the ryegrass ESTs identifer</t>
  </si>
  <si>
    <t>BINCODE</t>
  </si>
  <si>
    <t>NAME</t>
  </si>
  <si>
    <t>IDENTIFIER</t>
  </si>
  <si>
    <t>DESCRIPTION</t>
  </si>
  <si>
    <t>FOLD</t>
  </si>
  <si>
    <t>Significant</t>
  </si>
  <si>
    <t>Function</t>
  </si>
  <si>
    <t>Light Signalling</t>
  </si>
  <si>
    <t>signalling.light</t>
  </si>
  <si>
    <t>m.89834</t>
  </si>
  <si>
    <t>(loc_os04g28580.1 : 159.0) no description available &amp; (at4g38180 : 94.7)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89.4) &amp;  (original description: g.89834  ORF g.89834 m.89834 type:5prime_partial len:329 (+) comp85660_c0_seq5:2-988(+))</t>
  </si>
  <si>
    <t>FAR1-related sequence 5 (FRS5)</t>
  </si>
  <si>
    <t>m.283739</t>
  </si>
  <si>
    <t>(loc_os01g06852.1 : 461.0) no description available &amp; (at4g15090 : 207.0) Encodes a nuclear localized protein involved in far red light response signaling. Loss of function mutants are defective in far red light responses. Interacts with homologous gene FHY3.; FAR-RED IMPAIRED RESPONSE 1 (FAR1); CONTAINS InterPro DOMAIN/s: MULE transposase, conserved domain (InterPro:IPR018289), Zinc finger, PMZ-type (InterPro:IPR006564), Transcription factor, FAR1-related (InterPro:IPR004330), Zinc finger, SWIM-type (InterPro:IPR007527); BEST Arabidopsis thaliana protein match is: far-red elongated hypocotyls 3 (TAIR:AT3G22170.2); Has 1639 Blast hits to 1460 proteins in 48 species: Archae - 0; Bacteria - 0; Metazoa - 6; Fungi - 107; Plants - 1519; Viruses - 0; Other Eukaryotes - 7 (source: NCBI BLink). &amp; (reliability: 414.0) &amp;  (original description: g.283739  ORF g.283739 m.283739 type:3prime_partial len:290 (-) comp97223_c1_seq1:3-872(-))</t>
  </si>
  <si>
    <t>Encodes a nuclear localized protein involved in far red light response signaling. Loss of function mutants are defective in far red light responses. Interacts with homologous gene FHY3.</t>
  </si>
  <si>
    <t>m.281613</t>
  </si>
  <si>
    <t>(loc_os02g05730.1 : 155.0) no description available &amp; (at1g05700 : 98.2) Leucine-rich repeat transmembrane protein kinase protein; FUNCTIONS IN: kinase activity; INVOLVED IN: protein amino acid phosphorylation; LOCATED IN: endomembrane system; EXPRESSED IN: shoot, stem, hypocotyl, root; CONTAINS InterPro DOMAIN/s: Protein kinase, ATP binding site (InterPro:IPR017441), Protein kinase, catalytic domain (InterPro:IPR000719), Leucine-rich repeat (InterPro:IPR001611), Serine-threonine/tyrosine-protein kinase (InterPro:IPR001245), Protein kinase-like domain (InterPro:IPR011009), Serine/threonine-protein kinase, active site (InterPro:IPR008271); BEST Arabidopsis thaliana protein match is: Leucine-rich repeat transmembrane protein kinase protein (TAIR:AT4G29990.1); Has 163331 Blast hits to 124125 proteins in 4749 species: Archae - 121; Bacteria - 14440; Metazoa - 44652; Fungi - 9862; Plants - 74464; Viruses - 498; Other Eukaryotes - 19294 (source: NCBI BLink). &amp; (reliability: 195.6) &amp;  (original description: g.281613  ORF g.281613 m.281613 type:complete len:141 (+) comp97172_c0_seq43:1695-2117(+))</t>
  </si>
  <si>
    <t>Leucine-rich repeat transmembrane protein kinase protein</t>
  </si>
  <si>
    <t>m.111157</t>
  </si>
  <si>
    <t>(loc_os01g59550.1 : 371.0) no description available &amp; (at4g20450 : 145.0) Leucine-rich repeat protein kinase family protein; FUNCTIONS IN: kinase activity; INVOLVED IN: protein amino acid phosphorylation; LOCATED IN: endomembrane system; EXPRESSED IN: 6 plant structures; EXPRESSED DURING: 4 anthesis, 4 leaf senescence stage, E expanded cotyledon stage;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2G29000.1); Has 157406 Blast hits to 121766 proteins in 4522 species: Archae - 95; Bacteria - 13354; Metazoa - 44140; Fungi - 9932; Plants - 71049; Viruses - 392; Other Eukaryotes - 18444 (source: NCBI BLink). &amp; (reliability: 282.0) &amp;  (original description: g.111157  ORF g.111157 m.111157 type:internal len:283 (-) comp88610_c0_seq7:3-851(-))</t>
  </si>
  <si>
    <t>Leucine-rich repeat protein kinase family protein</t>
  </si>
  <si>
    <t>m.300782</t>
  </si>
  <si>
    <t>(loc_os03g15040.2 : 300.0) no description available &amp; (at3g06250 : 100.0) FAR1-related sequence 7 (FRS7); FUNCTIONS IN: zinc ion binding; INVOLVED IN: response to red or far red light; LOCATED IN: cellular_component unknown; EXPRESSED IN: 19 plant structures; EXPRESSED DURING: 8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12 (TAIR:AT5G18960.1); Has 2099 Blast hits to 1278 proteins in 39 species: Archae - 0; Bacteria - 0; Metazoa - 4; Fungi - 21; Plants - 2069; Viruses - 2; Other Eukaryotes - 3 (source: NCBI BLink). &amp; (reliability: 200.0) &amp;  (original description: g.300782  ORF g.300782 m.300782 type:3prime_partial len:334 (+) comp113934_c0_seq1:728-1732(+))</t>
  </si>
  <si>
    <t>FAR1-related sequence 7 (FRS7)</t>
  </si>
  <si>
    <t>m.29025</t>
  </si>
  <si>
    <t>(loc_os03g08370.1 : 1095.0) no description available &amp; (at4g38180 : 353.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706.0) &amp;  (original description: g.29025  ORF g.29025 m.29025 type:complete len:688 (+) comp63295_c0_seq1:496-2559(+))</t>
  </si>
  <si>
    <t>m.283774</t>
  </si>
  <si>
    <t>(loc_os05g39790.1 : 184.0) no description available &amp; (at4g38170 : 81.3) FAR1-related sequence 9 (FRS9); FUNCTIONS IN: zinc ion binding; INVOLVED IN: response to red or far red light; LOCATED IN: cellular_component unknown; EXPRESSED IN: 17 plant structures; EXPRESSED DURING: 10 growth stages; CONTAINS InterPro DOMAIN/s: Zinc finger, PMZ-type (InterPro:IPR006564), MULE transposase, conserved domain (InterPro:IPR018289), Zinc finger, SWIM-type (InterPro:IPR007527); BEST Arabidopsis thaliana protein match is: FAR1-related sequence 5 (TAIR:AT4G38180.1); Has 1073 Blast hits to 1051 proteins in 28 species: Archae - 0; Bacteria - 2; Metazoa - 2; Fungi - 2; Plants - 1067; Viruses - 0; Other Eukaryotes - 0 (source: NCBI BLink). &amp; (reliability: 160.2) &amp;  (original description: g.283774  ORF g.283774 m.283774 type:complete len:199 (-) comp97223_c1_seq12:713-1309(-))</t>
  </si>
  <si>
    <t>FAR1-related sequence 9 (FRS9)</t>
  </si>
  <si>
    <t>m.89832</t>
  </si>
  <si>
    <t>(loc_os04g28580.1 : 154.0) no description available &amp; (at4g38180 : 96.7)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93.4) &amp;  (original description: g.89832  ORF g.89832 m.89832 type:5prime_partial len:387 (+) comp85660_c0_seq4:2-1162(+))</t>
  </si>
  <si>
    <t>m.108543</t>
  </si>
  <si>
    <t>(loc_os05g30310.1 : 199.0) no description available &amp; (at4g15090 : 89.0) Encodes a nuclear localized protein involved in far red light response signaling. Loss of function mutants are defective in far red light responses. Interacts with homologous gene FHY3.; FAR-RED IMPAIRED RESPONSE 1 (FAR1); CONTAINS InterPro DOMAIN/s: MULE transposase, conserved domain (InterPro:IPR018289), Zinc finger, PMZ-type (InterPro:IPR006564), Transcription factor, FAR1-related (InterPro:IPR004330), Zinc finger, SWIM-type (InterPro:IPR007527); BEST Arabidopsis thaliana protein match is: far-red elongated hypocotyls 3 (TAIR:AT3G22170.2); Has 1639 Blast hits to 1460 proteins in 48 species: Archae - 0; Bacteria - 0; Metazoa - 6; Fungi - 107; Plants - 1519; Viruses - 0; Other Eukaryotes - 7 (source: NCBI BLink). &amp; (reliability: 178.0) &amp;  (original description: g.108543  ORF g.108543 m.108543 type:3prime_partial len:201 (+) comp88302_c0_seq17:470-1075(+))</t>
  </si>
  <si>
    <t>30.11.1</t>
  </si>
  <si>
    <t>signalling.light.COP9 signalosome</t>
  </si>
  <si>
    <t>m.285188</t>
  </si>
  <si>
    <t>(loc_os01g46810.1 : 1174.0) no description available &amp; (at5g41790 : 213.0) encodes a protein that physically interacts specifically with the putative coiled-coil region of COP1 in vitro. In hypocotyl and cotyledon protoplasts, it is associated to the cytoskeleton, but not in the root. expression is not regulated by light.; COP1-interactive protein 1 (CIP1); FUNCTIONS IN: protein binding; INVOLVED IN: regulation of protein import into nucleus; LOCATED IN: cytoskeleton, plasma membrane, chloroplast, vacuole; EXPRESSED IN: 24 plant structures; EXPRESSED DURING: 13 growth stages; CONTAINS InterPro DOMAIN/s: Prefoldin (InterPro:IPR009053); BEST Arabidopsis thaliana protein match is: myosin heavy chain-related (TAIR:AT1G64330.1); Has 30201 Blast hits to 17322 proteins in 780 species: Archae - 12; Bacteria - 1396; Metazoa - 17338; Fungi - 3422; Plants - 5037; Viruses - 0; Other Eukaryotes - 2996 (source: NCBI BLink). &amp; (chl4|516169 : 137.0) no description available &amp; (q9m7j4|mfp1_tobac : 101.0) MAR-binding filament-like protein 1-1 - Nicotiana tabacum (Common tobacco) &amp; (reliability: 426.0) &amp;  (original description: g.285188  ORF g.285188 m.285188 type:complete len:1327 (+) comp97261_c0_seq1:440-4420(+))</t>
  </si>
  <si>
    <t>encodes a protein that physically interacts specifically with the putative coiled-coil region of COP1 in vitro. In hypocotyl and cotyledon protoplasts, it is associated to the cytoskeleton, but not in the root. expression is not regulated by light.</t>
  </si>
  <si>
    <t>m.283775</t>
  </si>
  <si>
    <t>(loc_os11g11220.1 : 293.0) no description available &amp; (at4g38180 : 12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58.0) &amp;  (original description: g.283775  ORF g.283775 m.283775 type:5prime_partial len:184 (-) comp97223_c1_seq12:1331-1882(-))</t>
  </si>
  <si>
    <t>m.211107</t>
  </si>
  <si>
    <t>(loc_os02g18370.1 : 611.0) no description available &amp; (at4g38180 : 230.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460.0) &amp;  (original description: g.211107  ORF g.211107 m.211107 type:3prime_partial len:614 (-) comp95224_c0_seq18:2-1843(-))</t>
  </si>
  <si>
    <t>m.144566</t>
  </si>
  <si>
    <t>(loc_os12g32140.1 : 159.0) no description available &amp; (at4g38180 : 108.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16.0) &amp;  (original description: g.144566  ORF g.144566 m.144566 type:5prime_partial len:356 (+) comp91656_c0_seq9:2-1069(+))</t>
  </si>
  <si>
    <t>m.42815</t>
  </si>
  <si>
    <t>(loc_os04g28580.1 : 379.0) no description available &amp; (at4g38180 : 246.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492.0) &amp;  (original description: g.42815  ORF g.42815 m.42815 type:complete len:466 (+) comp71954_c0_seq2:3403-4800(+))</t>
  </si>
  <si>
    <t>m.28220</t>
  </si>
  <si>
    <t>(loc_os02g44790.1 : 273.0) no description available &amp; (at4g38180 : 137.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74.0) &amp;  (original description: g.28220  ORF g.28220 m.28220 type:5prime_partial len:199 (+) comp62711_c0_seq1:2-598(+))</t>
  </si>
  <si>
    <t>m.186381</t>
  </si>
  <si>
    <t>(loc_os12g06380.1 : 1253.0) no description available &amp; (at4g38180 : 285.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70.0) &amp;  (original description: g.186381  ORF g.186381 m.186381 type:complete len:818 (+) comp94111_c0_seq1:407-2860(+))</t>
  </si>
  <si>
    <t>m.39606</t>
  </si>
  <si>
    <t>(loc_os11g45530.1 : 949.0) no description available &amp; (at1g52520 : 367.0) FAR1-related sequence 6 (FRS6); FUNCTIONS IN: zinc ion binding; INVOLVED IN: response to red or far red light; LOCATED IN: cellular_component unknown; EXPRESSED IN: 22 plant structures; EXPRESSED DURING: 12 growth stages; CONTAINS InterPro DOMAIN/s: MULE transposase, conserved domain (InterPro:IPR018289), Zinc finger, PMZ-type (InterPro:IPR006564), Transcription factor, FAR1-related (InterPro:IPR004330), Zinc finger, SWIM-type (InterPro:IPR007527); BEST Arabidopsis thaliana protein match is: FAR1-related sequence 8 (TAIR:AT1G80010.1); Has 1626 Blast hits to 1478 proteins in 38 species: Archae - 0; Bacteria - 0; Metazoa - 10; Fungi - 91; Plants - 1518; Viruses - 0; Other Eukaryotes - 7 (source: NCBI BLink). &amp; (reliability: 734.0) &amp;  (original description: g.39606  ORF g.39606 m.39606 type:complete len:748 (+) comp70552_c0_seq3:232-2475(+))</t>
  </si>
  <si>
    <t>FAR1-related sequence 6 (FRS6)</t>
  </si>
  <si>
    <t>m.35581</t>
  </si>
  <si>
    <t>(loc_os03g15040.1 : 518.0) no description available &amp; (at4g38180 : 85.9)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71.8) &amp;  (original description: g.35581  ORF g.35581 m.35581 type:5prime_partial len:467 (+) comp68150_c0_seq1:3-1403(+))</t>
  </si>
  <si>
    <t>m.51183</t>
  </si>
  <si>
    <t>(loc_os03g41350.2 : 906.0) no description available &amp; (at2g14820 : 566.0) A member of the NPY gene family (NPY1/AT4G31820, NPY2/AT2G14820, NPY3/AT5G67440, NPY4/AT2G23050, NPY5/AT4G37590).  Involved in auxin-mediated organogenesis.; NAKED PINS IN YUC MUTANTS 2 (NPY2); FUNCTIONS IN: signal transducer activity; INVOLVED IN: response to light stimulus; LOCATED IN: cellular_component unknown; EXPRESSED IN: hypophysis, root meristem; CONTAINS InterPro DOMAIN/s: NPH3 (InterPro:IPR004249), BTB/POZ fold (InterPro:IPR011333); BEST Arabidopsis thaliana protein match is: Phototropic-responsive NPH3 family protein (TAIR:AT5G67440.1); Has 895 Blast hits to 867 proteins in 33 species: Archae - 0; Bacteria - 0; Metazoa - 14; Fungi - 2; Plants - 877; Viruses - 0; Other Eukaryotes - 2 (source: NCBI BLink). &amp; (q5ks50|nph3_orysa : 338.0) Coleoptile phototropism protein 1 (Non-phototropic hypocotyl 3-like protein) (NPH3-like protein) - Oryza sativa (Rice) &amp; (ipr004249 : 208.57973) NPH3 &amp; (reliability: 1497.0145) &amp;  (original description: g.51183  ORF g.51183 m.51183 type:complete len:637 (-) comp76206_c0_seq1:307-2217(-))</t>
  </si>
  <si>
    <t>A member of the NPY gene family (NPY1/AT4G31820, NPY2/AT2G14820, NPY3/AT5G67440, NPY4/AT2G23050, NPY5/AT4G37590).  Involved in auxin-mediated organogenesis.</t>
  </si>
  <si>
    <t>m.111154</t>
  </si>
  <si>
    <t>(loc_os01g59550.1 : 403.0) no description available &amp; (at3g46400 : 194.0) Leucine-rich repeat protein kinase family protein; FUNCTIONS IN: kinase activity; INVOLVED IN: protein amino acid phosphorylation; LOCATED IN: endomembrane system; EXPRESSED IN: sperm cell, root;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Leucine-rich repeat protein kinase family protein (TAIR:AT3G46370.1); Has 159035 Blast hits to 123588 proteins in 4620 species: Archae - 115; Bacteria - 13661; Metazoa - 44953; Fungi - 10132; Plants - 70985; Viruses - 384; Other Eukaryotes - 18805 (source: NCBI BLink). &amp; (q8lkz1|nork_pea : 95.5) Nodulation receptor kinase precursor (EC 2.7.11.1) - Pisum sativum (Garden pea) &amp; (reliability: 368.0) &amp;  (original description: g.111154  ORF g.111154 m.111154 type:internal len:361 (-) comp88610_c0_seq3:1-1083(-))</t>
  </si>
  <si>
    <t>m.7003</t>
  </si>
  <si>
    <t>(loc_os07g31420.1 : 1293.0) no description available &amp; (at1g52520 : 333.0) FAR1-related sequence 6 (FRS6); FUNCTIONS IN: zinc ion binding; INVOLVED IN: response to red or far red light; LOCATED IN: cellular_component unknown; EXPRESSED IN: 22 plant structures; EXPRESSED DURING: 12 growth stages; CONTAINS InterPro DOMAIN/s: MULE transposase, conserved domain (InterPro:IPR018289), Zinc finger, PMZ-type (InterPro:IPR006564), Transcription factor, FAR1-related (InterPro:IPR004330), Zinc finger, SWIM-type (InterPro:IPR007527); BEST Arabidopsis thaliana protein match is: FAR1-related sequence 8 (TAIR:AT1G80010.1); Has 1626 Blast hits to 1478 proteins in 38 species: Archae - 0; Bacteria - 0; Metazoa - 10; Fungi - 91; Plants - 1518; Viruses - 0; Other Eukaryotes - 7 (source: NCBI BLink). &amp; (reliability: 666.0) &amp;  (original description: g.7003  ORF g.7003 m.7003 type:complete len:809 (-) comp23910_c0_seq1:467-2893(-))</t>
  </si>
  <si>
    <t>m.182178</t>
  </si>
  <si>
    <t>(loc_os02g39220.1 : 359.0) no description available &amp; (at4g38180 : 240.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480.0) &amp;  (original description: g.182178  ORF g.182178 m.182178 type:complete len:460 (+) comp93939_c0_seq11:731-2110(+))</t>
  </si>
  <si>
    <t>m.211091</t>
  </si>
  <si>
    <t>(loc_os02g18370.1 : 840.0) no description available &amp; (at4g38180 : 266.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32.0) &amp;  (original description: g.211091  ORF g.211091 m.211091 type:complete len:755 (-) comp95224_c0_seq11:472-2736(-))</t>
  </si>
  <si>
    <t>m.276045</t>
  </si>
  <si>
    <t>(loc_os06g39680.1 : 724.0) no description available &amp; (at4g38180 : 322.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44.0) &amp;  (original description: g.276045  ORF g.276045 m.276045 type:5prime_partial len:496 (-) comp97050_c0_seq1:836-2323(-))</t>
  </si>
  <si>
    <t>m.26620</t>
  </si>
  <si>
    <t>(loc_os11g41380.1 : 136.0) no description available &amp; (at2g27110 : 92.4) FAR1-related sequence 3 (FRS3); FUNCTIONS IN: zinc ion binding; INVOLVED IN: response to red or far red light; LOCATED IN: cellular_component unknown; EXPRESSED IN: 22 plant structures; EXPRESSED DURING: 13 growth stages; CONTAINS InterPro DOMAIN/s: Zinc finger, PMZ-type (InterPro:IPR006564), Zinc finger, SWIM-type (InterPro:IPR007527), MULE transposase, conserved domain (InterPro:IPR018289); BEST Arabidopsis thaliana protein match is: FAR1-related sequence 5 (TAIR:AT4G38180.1); Has 35333 Blast hits to 34131 proteins in 2444 species: Archae - 798; Bacteria - 22429; Metazoa - 974; Fungi - 991; Plants - 531; Viruses - 0; Other Eukaryotes - 9610 (source: NCBI BLink). &amp; (reliability: 171.8) &amp;  (original description: g.26620  ORF g.26620 m.26620 type:3prime_partial len:100 (+) comp60972_c0_seq1:3-305(+))</t>
  </si>
  <si>
    <t>FAR1-related sequence 3 (FRS3)</t>
  </si>
  <si>
    <t>m.13963</t>
  </si>
  <si>
    <t>(loc_os12g12380.3 : 1040.0) no description available &amp; (at4g38180 : 454.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908.0) &amp;  (original description: g.13963  ORF g.13963 m.13963 type:5prime_partial len:731 (-) comp43017_c0_seq2:1132-3324(-))</t>
  </si>
  <si>
    <t>m.60352</t>
  </si>
  <si>
    <t>(loc_os03g47550.1 : 420.0) no description available &amp; (at2g37680 : 340.0) CONTAINS InterPro DOMAIN/s: Vacuolar import/degradation protein Vid24 (InterPro:IPR018618); Has 318 Blast hits to 317 proteins in 131 species: Archae - 0; Bacteria - 0; Metazoa - 80; Fungi - 184; Plants - 51; Viruses - 0; Other Eukaryotes - 3 (source: NCBI BLink). &amp; (chl4|518375 : 128.0) no description available &amp; (ipr018618 : 124.80163) Vacuolar import/degradation protein Vid24 &amp; (reliability: 680.0) &amp;  (original description: g.60352  ORF g.60352 m.60352 type:5prime_partial len:256 (+) comp79372_c0_seq1:3-770(+))</t>
  </si>
  <si>
    <t>CONTAINS InterPro DOMAIN/s: Vacuolar import/degradation protein Vid24 (InterPro:IPR018618)</t>
  </si>
  <si>
    <t>m.75217</t>
  </si>
  <si>
    <t>(loc_os03g01710.1 : 1780.0) no description available &amp; (at5g52280 : 161.0) Myosin heavy chain-related protein; FUNCTIONS IN: molecular_function unknown; INVOLVED IN: biological_process unknown; LOCATED IN: chloroplast; EXPRESSED IN: 22 plant structures; EXPRESSED DURING: 13 growth stages; BEST Arabidopsis thaliana protein match is: Myosin heavy chain-related protein (TAIR:AT1G63300.1); Has 217843 Blast hits to 105430 proteins in 3541 species: Archae - 2871; Bacteria - 41932; Metazoa - 88690; Fungi - 17315; Plants - 10871; Viruses - 1027; Other Eukaryotes - 55137 (source: NCBI BLink). &amp; (chl4|514119 : 113.0) no description available &amp; (q9m7j4|mfp1_tobac : 93.2) MAR-binding filament-like protein 1-1 - Nicotiana tabacum (Common tobacco) &amp; (reliability: 306.0) &amp;  (original description: g.75217  ORF g.75217 m.75217 type:complete len:1306 (-) comp83117_c0_seq1:955-4872(-))</t>
  </si>
  <si>
    <t>Myosin heavy chain-related protein</t>
  </si>
  <si>
    <t>m.198020</t>
  </si>
  <si>
    <t>(loc_os02g44790.1 : 548.0) no description available &amp; (at4g38180 : 30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18.0) &amp;  (original description: g.198020  ORF g.198020 m.198020 type:complete len:699 (+) comp94694_c0_seq1:348-2444(+))</t>
  </si>
  <si>
    <t>m.25193</t>
  </si>
  <si>
    <t>(loc_os01g19050.1 : 274.0) no description available &amp; (at4g15090 : 156.0) Encodes a nuclear localized protein involved in far red light response signaling. Loss of function mutants are defective in far red light responses. Interacts with homologous gene FHY3.; FAR-RED IMPAIRED RESPONSE 1 (FAR1); CONTAINS InterPro DOMAIN/s: MULE transposase, conserved domain (InterPro:IPR018289), Zinc finger, PMZ-type (InterPro:IPR006564), Transcription factor, FAR1-related (InterPro:IPR004330), Zinc finger, SWIM-type (InterPro:IPR007527); BEST Arabidopsis thaliana protein match is: far-red elongated hypocotyls 3 (TAIR:AT3G22170.2); Has 1639 Blast hits to 1460 proteins in 48 species: Archae - 0; Bacteria - 0; Metazoa - 6; Fungi - 107; Plants - 1519; Viruses - 0; Other Eukaryotes - 7 (source: NCBI BLink). &amp; (reliability: 312.0) &amp;  (original description: g.25193  ORF g.25193 m.25193 type:complete len:523 (+) comp59153_c0_seq4:816-2384(+))</t>
  </si>
  <si>
    <t>m.111183</t>
  </si>
  <si>
    <t>(loc_os10g42160.1 : 386.0) no description available &amp; (at4g38180 : 154.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308.0) &amp;  (original description: g.111183  ORF g.111183 m.111183 type:3prime_partial len:257 (+) comp88612_c0_seq10:2917-3690(+))</t>
  </si>
  <si>
    <t>m.59521</t>
  </si>
  <si>
    <t>(loc_os02g33750.1 : 687.0) no description available &amp; (at4g15090 : 150.0) Encodes a nuclear localized protein involved in far red light response signaling. Loss of function mutants are defective in far red light responses. Interacts with homologous gene FHY3.; FAR-RED IMPAIRED RESPONSE 1 (FAR1); CONTAINS InterPro DOMAIN/s: MULE transposase, conserved domain (InterPro:IPR018289), Zinc finger, PMZ-type (InterPro:IPR006564), Transcription factor, FAR1-related (InterPro:IPR004330), Zinc finger, SWIM-type (InterPro:IPR007527); BEST Arabidopsis thaliana protein match is: far-red elongated hypocotyls 3 (TAIR:AT3G22170.2); Has 1639 Blast hits to 1460 proteins in 48 species: Archae - 0; Bacteria - 0; Metazoa - 6; Fungi - 107; Plants - 1519; Viruses - 0; Other Eukaryotes - 7 (source: NCBI BLink). &amp; (reliability: 300.0) &amp;  (original description: g.59521  ORF g.59521 m.59521 type:complete len:538 (+) comp79097_c0_seq1:659-2272(+))</t>
  </si>
  <si>
    <t>m.10397</t>
  </si>
  <si>
    <t>(loc_os03g64320.1 : 304.0) no description available &amp; (at5g43310 : 221.0) COP1-interacting protein-related; EXPRESSED IN: 21 plant structures; EXPRESSED DURING: 13 growth stages; BEST Arabidopsis thaliana protein match is: COP1-interacting protein 7 (TAIR:AT4G27430.2). &amp; (reliability: 442.0) &amp;  (original description: g.10397  ORF g.10397 m.10397 type:3prime_partial len:221 (+) comp31263_c0_seq1:612-1277(+))</t>
  </si>
  <si>
    <t>COP1-interacting protein-related</t>
  </si>
  <si>
    <t>m.54302</t>
  </si>
  <si>
    <t>(loc_os07g42400.2 : 1286.0) no description available &amp; (at4g38180 : 363.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726.0) &amp;  (original description: g.54302  ORF g.54302 m.54302 type:complete len:713 (+) comp77350_c0_seq1:230-2368(+))</t>
  </si>
  <si>
    <t>m.119973</t>
  </si>
  <si>
    <t>(loc_os02g10840.1 : 946.0) no description available &amp; (at4g38180 : 37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758.0) &amp;  (original description: g.119973  ORF g.119973 m.119973 type:5prime_partial len:758 (-) comp89591_c0_seq1:98-2371(-))</t>
  </si>
  <si>
    <t>m.133185</t>
  </si>
  <si>
    <t>(loc_os12g03660.1 : 470.0) no description available &amp; (at4g38180 : 204.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408.0) &amp;  (original description: g.133185  ORF g.133185 m.133185 type:5prime_partial len:491 (-) comp90766_c0_seq1:839-2311(-))</t>
  </si>
  <si>
    <t>m.59522</t>
  </si>
  <si>
    <t>(loc_os02g33750.1 : 432.0) no description available &amp; (at4g38180 : 160.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320.0) &amp;  (original description: g.59522  ORF g.59522 m.59522 type:5prime_partial len:326 (+) comp79097_c0_seq1:1-978(+))</t>
  </si>
  <si>
    <t>m.211100</t>
  </si>
  <si>
    <t>(loc_os02g18370.1 : 633.0) no description available &amp; (at2g27110 : 243.0) FAR1-related sequence 3 (FRS3); FUNCTIONS IN: zinc ion binding; INVOLVED IN: response to red or far red light; LOCATED IN: cellular_component unknown; EXPRESSED IN: 22 plant structures; EXPRESSED DURING: 13 growth stages; CONTAINS InterPro DOMAIN/s: Zinc finger, PMZ-type (InterPro:IPR006564), Zinc finger, SWIM-type (InterPro:IPR007527), MULE transposase, conserved domain (InterPro:IPR018289); BEST Arabidopsis thaliana protein match is: FAR1-related sequence 5 (TAIR:AT4G38180.1); Has 35333 Blast hits to 34131 proteins in 2444 species: Archae - 798; Bacteria - 22429; Metazoa - 974; Fungi - 991; Plants - 531; Viruses - 0; Other Eukaryotes - 9610 (source: NCBI BLink). &amp; (reliability: 470.0) &amp;  (original description: g.211100  ORF g.211100 m.211100 type:complete len:494 (-) comp95224_c0_seq15:472-1953(-))</t>
  </si>
  <si>
    <t>m.296581</t>
  </si>
  <si>
    <t>(loc_os06g42520.1 : 130.0) no description available &amp; (at4g38180 : 84.7)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69.4) &amp;  (original description: g.296581  ORF g.296581 m.296581 type:complete len:103 (+) comp97470_c2_seq1:1521-1829(+))</t>
  </si>
  <si>
    <t>m.211061</t>
  </si>
  <si>
    <t>(loc_os02g18370.1 : 621.0) no description available &amp; (at2g27110 : 243.0) FAR1-related sequence 3 (FRS3); FUNCTIONS IN: zinc ion binding; INVOLVED IN: response to red or far red light; LOCATED IN: cellular_component unknown; EXPRESSED IN: 22 plant structures; EXPRESSED DURING: 13 growth stages; CONTAINS InterPro DOMAIN/s: Zinc finger, PMZ-type (InterPro:IPR006564), Zinc finger, SWIM-type (InterPro:IPR007527), MULE transposase, conserved domain (InterPro:IPR018289); BEST Arabidopsis thaliana protein match is: FAR1-related sequence 5 (TAIR:AT4G38180.1); Has 35333 Blast hits to 34131 proteins in 2444 species: Archae - 798; Bacteria - 22429; Metazoa - 974; Fungi - 991; Plants - 531; Viruses - 0; Other Eukaryotes - 9610 (source: NCBI BLink). &amp; (reliability: 458.0) &amp;  (original description: g.211061  ORF g.211061 m.211061 type:complete len:490 (-) comp95224_c0_seq1:513-1982(-))</t>
  </si>
  <si>
    <t>m.62097</t>
  </si>
  <si>
    <t>(loc_os01g59570.1 : 194.0) no description available &amp; (at1g49100 : 114.0) Leucine-rich repeat protein kinase family protein; FUNCTIONS IN: kinase activity; INVOLVED IN: protein amino acid phosphorylation; LOCATED IN: endomembrane system; CONTAINS InterPro DOMAIN/s: Protein kinase, ATP binding site (InterPro:IPR017441), Serine/threonine-protein kinase domain (InterPro:IPR002290), Leucine-rich repeat (InterPro:IPR001611),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Leucine-rich repeat protein kinase family protein (TAIR:AT3G21340.1); Has 161236 Blast hits to 124165 proteins in 4737 species: Archae - 101; Bacteria - 13580; Metazoa - 45256; Fungi - 10232; Plants - 72553; Viruses - 452; Other Eukaryotes - 19062 (source: NCBI BLink). &amp; (q8lkz1|nork_pea : 94.4) Nodulation receptor kinase precursor (EC 2.7.11.1) - Pisum sativum (Garden pea) &amp; (reliability: 206.0) &amp;  (original description: g.62097  ORF g.62097 m.62097 type:internal len:113 (-) comp79986_c0_seq2:2-340(-))</t>
  </si>
  <si>
    <t>m.217022</t>
  </si>
  <si>
    <t>(loc_os11g17430.1 : 185.0) no description available &amp; (at4g38180 : 133.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66.0) &amp;  (original description: g.217022  ORF g.217022 m.217022 type:complete len:269 (-) comp95464_c0_seq21:242-1048(-))</t>
  </si>
  <si>
    <t>m.211093</t>
  </si>
  <si>
    <t>(loc_os02g18370.1 : 818.0) no description available &amp; (at4g38180 : 258.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16.0) &amp;  (original description: g.211093  ORF g.211093 m.211093 type:complete len:719 (-) comp95224_c0_seq12:513-2669(-))</t>
  </si>
  <si>
    <t>m.300914</t>
  </si>
  <si>
    <t>(loc_os03g56630.1 : 1190.0) no description available &amp; (at4g38180 : 348.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96.0) &amp;  (original description: g.300914  ORF g.300914 m.300914 type:5prime_partial len:1216 (+) comp116581_c0_seq1:1-3648(+))</t>
  </si>
  <si>
    <t>m.304662</t>
  </si>
  <si>
    <t>(loc_os02g01950.1 : 235.0) no description available &amp; (at4g38180 : 131.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62.0) &amp;  (original description: g.304662  ORF g.304662 m.304662 type:3prime_partial len:199 (+) comp700184_c0_seq1:1021-1620(+))</t>
  </si>
  <si>
    <t>m.20877</t>
  </si>
  <si>
    <t>(loc_os01g72350.1 : 876.0) no description available &amp; (at3g55850 : 645.0) Encodes a product that might regulate nucleo-cytoplasmic trafficking of an intermediate(s) involved in phyA signal transduction. Differs from isoform 2 only in the first few N-terminal amino acids.; LONG AFTER FAR-RED 3 (LAF3); FUNCTIONS IN: hydrolase activity, hydrolase activity, acting on carbon-nitrogen (but not peptide) bonds; INVOLVED IN: biological_process unknown; LOCATED IN: perinuclear region of cytoplasm; EXPRESSED IN: 22 plant structures; EXPRESSED DURING: 13 growth stages; CONTAINS InterPro DOMAIN/s: Amidohydrolase 3 (InterPro:IPR013108), Metal-dependent hydrolase, composite domain (InterPro:IPR011059); Has 30201 Blast hits to 17322 proteins in 780 species: Archae - 12; Bacteria - 1396; Metazoa - 17338; Fungi - 3422; Plants - 5037; Viruses - 0; Other Eukaryotes - 2996 (source: NCBI BLink). &amp; (chl4|523458 : 252.0) no description available &amp; (ipr013108 : 145.15717) Amidohydrolase 3 &amp; (reliability: 1290.0) &amp;  (original description: g.20877  ORF g.20877 m.20877 type:complete len:575 (+) comp52968_c0_seq1:42-1766(+))</t>
  </si>
  <si>
    <t>Encodes a product that might regulate nucleo-cytoplasmic trafficking of an intermediate(s) involved in phyA signal transduction. Differs from isoform 2 only in the first few N-terminal amino acids.</t>
  </si>
  <si>
    <t>m.281667</t>
  </si>
  <si>
    <t>(loc_os02g05730.1 : 466.0) no description available &amp; (at4g29990 : 325.0) Leucine-rich repeat transmembrane protein kinase protein; FUNCTIONS IN: protein serine/threonine kinase activity, protein kinase activity, ATP binding; INVOLVED IN: protein amino acid phosphorylation; LOCATED IN: endomembrane system; EXPRESSED IN: embryo, leaf whorl, root; EXPRESSED DURING: D bilateral stage;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FLG22-induced receptor-like kinase 1 (TAIR:AT2G19190.1); Has 171907 Blast hits to 132045 proteins in 5043 species: Archae - 136; Bacteria - 15038; Metazoa - 48082; Fungi - 11262; Plants - 76060; Viruses - 464; Other Eukaryotes - 20865 (source: NCBI BLink). &amp; (q8lkz1|nork_pea : 224.0) Nodulation receptor kinase precursor (EC 2.7.11.1) - Pisum sativum (Garden pea) &amp; (chl4|513519 : 125.0) no description available &amp; (ipr001245 : 88.38983) Serine-threonine/tyrosine-protein kinase catalytic domain &amp; (reliability: 588.0) &amp;  (original description: g.281667  ORF g.281667 m.281667 type:complete len:428 (-) comp97172_c0_seq63:32-1315(-))</t>
  </si>
  <si>
    <t>m.216764</t>
  </si>
  <si>
    <t>(loc_os12g03660.1 : 648.0) no description available &amp; (at4g38180 : 257.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14.0) &amp;  (original description: g.216764  ORF g.216764 m.216764 type:complete len:480 (-) comp95460_c1_seq18:1070-2509(-))</t>
  </si>
  <si>
    <t>m.54659</t>
  </si>
  <si>
    <t>(loc_os02g39520.2 : 1294.0) no description available &amp; (at1g52520 : 356.0) FAR1-related sequence 6 (FRS6); FUNCTIONS IN: zinc ion binding; INVOLVED IN: response to red or far red light; LOCATED IN: cellular_component unknown; EXPRESSED IN: 22 plant structures; EXPRESSED DURING: 12 growth stages; CONTAINS InterPro DOMAIN/s: MULE transposase, conserved domain (InterPro:IPR018289), Zinc finger, PMZ-type (InterPro:IPR006564), Transcription factor, FAR1-related (InterPro:IPR004330), Zinc finger, SWIM-type (InterPro:IPR007527); BEST Arabidopsis thaliana protein match is: FAR1-related sequence 8 (TAIR:AT1G80010.1); Has 1626 Blast hits to 1478 proteins in 38 species: Archae - 0; Bacteria - 0; Metazoa - 10; Fungi - 91; Plants - 1518; Viruses - 0; Other Eukaryotes - 7 (source: NCBI BLink). &amp; (reliability: 712.0) &amp;  (original description: g.54659  ORF g.54659 m.54659 type:complete len:857 (+) comp77482_c0_seq1:367-2937(+))</t>
  </si>
  <si>
    <t>m.281547</t>
  </si>
  <si>
    <t>(loc_os02g05730.1 : 1012.0) no description available &amp; (at4g29990 : 563.0) Leucine-rich repeat transmembrane protein kinase protein; FUNCTIONS IN: protein serine/threonine kinase activity, protein kinase activity, ATP binding; INVOLVED IN: protein amino acid phosphorylation; LOCATED IN: endomembrane system; EXPRESSED IN: embryo, leaf whorl, root; EXPRESSED DURING: D bilateral stage;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FLG22-induced receptor-like kinase 1 (TAIR:AT2G19190.1); Has 171907 Blast hits to 132045 proteins in 5043 species: Archae - 136; Bacteria - 15038; Metazoa - 48082; Fungi - 11262; Plants - 76060; Viruses - 464; Other Eukaryotes - 20865 (source: NCBI BLink). &amp; (q8lkz1|nork_pea : 305.0) Nodulation receptor kinase precursor (EC 2.7.11.1) - Pisum sativum (Garden pea) &amp; (chl4|513519 : 133.0) no description available &amp; (ipr001245 : 101.05138) Serine-threonine/tyrosine-protein kinase catalytic domain &amp; (reliability: 1032.0) &amp;  (original description: g.281547  ORF g.281547 m.281547 type:3prime_partial len:773 (-) comp97172_c0_seq15:1-2319(-))</t>
  </si>
  <si>
    <t>m.57203</t>
  </si>
  <si>
    <t>(loc_os08g44170.1 : 235.0) no description available &amp; (at4g38180 : 94.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88.0) &amp;  (original description: g.57203  ORF g.57203 m.57203 type:5prime_partial len:343 (-) comp78350_c0_seq1:91-1119(-))</t>
  </si>
  <si>
    <t>m.190499</t>
  </si>
  <si>
    <t>(loc_os03g02540.1 : 436.0) no description available &amp; (at3g61140 : 355.0) Represses photomorphogenesis and induces skotomorphogenesis in the dark. Component of the nuclear-localized COP9 complex. Mutants display striking purple coloration due to anthocyanin accumulation in their cotyledons, first become defective during embryogenesis and exhibit limited seedling development.; FUSCA 6 (FUS6); CONTAINS InterPro DOMAIN/s: Proteasome component (PCI) domain (InterPro:IPR000717), 26S proteasome, regulatory subunit Rpn7 (InterPro:IPR019585); BEST Arabidopsis thaliana protein match is: COP9 signalosome complex-related / CSN complex-related (TAIR:AT3G12850.1); Has 1199 Blast hits to 1198 proteins in 240 species: Archae - 0; Bacteria - 0; Metazoa - 515; Fungi - 231; Plants - 316; Viruses - 0; Other Eukaryotes - 137 (source: NCBI BLink). &amp; (chl4|522432 : 296.0) no description available &amp; (ipr019585 : 134.6586) 26S proteasome, regulatory subunit Rpn7 &amp; (reliability: 710.0) &amp;  (original description: g.190499  ORF g.190499 m.190499 type:3prime_partial len:303 (+) comp94343_c1_seq1:1941-2852(+))</t>
  </si>
  <si>
    <t>Represses photomorphogenesis and induces skotomorphogenesis in the dark. Component of the nuclear-localized COP9 complex. Mutants display striking purple coloration due to anthocyanin accumulation in their cotyledons, first become defective during embryogenesis and exhibit limited seedling development.</t>
  </si>
  <si>
    <t>m.211111</t>
  </si>
  <si>
    <t>(loc_os02g18370.1 : 327.0) no description available &amp; (at4g38180 : 107.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14.0) &amp;  (original description: g.211111  ORF g.211111 m.211111 type:3prime_partial len:393 (-) comp95224_c0_seq20:2-1180(-))</t>
  </si>
  <si>
    <t>m.144559</t>
  </si>
  <si>
    <t>(loc_os02g39220.1 : 461.0) no description available &amp; (at4g38180 : 282.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64.0) &amp;  (original description: g.144559  ORF g.144559 m.144559 type:5prime_partial len:792 (+) comp91656_c0_seq2:3-2378(+))</t>
  </si>
  <si>
    <t>m.108534</t>
  </si>
  <si>
    <t>(loc_os02g44790.1 : 344.0) no description available &amp; (at4g38180 : 130.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60.0) &amp;  (original description: g.108534  ORF g.108534 m.108534 type:complete len:442 (+) comp88302_c0_seq12:252-1577(+))</t>
  </si>
  <si>
    <t>m.190494</t>
  </si>
  <si>
    <t>(loc_os03g02540.1 : 245.0) no description available &amp; (at3g61140 : 207.0) Represses photomorphogenesis and induces skotomorphogenesis in the dark. Component of the nuclear-localized COP9 complex. Mutants display striking purple coloration due to anthocyanin accumulation in their cotyledons, first become defective during embryogenesis and exhibit limited seedling development.; FUSCA 6 (FUS6); CONTAINS InterPro DOMAIN/s: Proteasome component (PCI) domain (InterPro:IPR000717), 26S proteasome, regulatory subunit Rpn7 (InterPro:IPR019585); BEST Arabidopsis thaliana protein match is: COP9 signalosome complex-related / CSN complex-related (TAIR:AT3G12850.1); Has 1199 Blast hits to 1198 proteins in 240 species: Archae - 0; Bacteria - 0; Metazoa - 515; Fungi - 231; Plants - 316; Viruses - 0; Other Eukaryotes - 137 (source: NCBI BLink). &amp; (chl4|522432 : 140.0) no description available &amp; (reliability: 414.0) &amp;  (original description: g.190494  ORF g.190494 m.190494 type:5prime_partial len:156 (+) comp94343_c0_seq1:1-468(+))</t>
  </si>
  <si>
    <t>m.182937</t>
  </si>
  <si>
    <t>(loc_os07g37630.1 : 1309.0) no description available &amp; (at4g38180 : 337.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74.0) &amp;  (original description: g.182937  ORF g.182937 m.182937 type:complete len:905 (+) comp93987_c0_seq1:387-3101(+))</t>
  </si>
  <si>
    <t>m.95257</t>
  </si>
  <si>
    <t>(loc_os01g17180.1 : 548.0) no description available &amp; (at2g26990 : 471.0) Represses photomorphogenesis and induces skotomorphogenesis in the dark.; FUSCA 12 (FUS12); INVOLVED IN: cullin deneddylation, photomorphogenesis, protein catabolic process; LOCATED IN: signalosome, nucleus; EXPRESSED IN: 24 plant structures; EXPRESSED DURING: 13 growth stages; CONTAINS InterPro DOMAIN/s: Proteasome component (PCI) domain (InterPro:IPR000717), PCI/PINT associated module (InterPro:IPR013143); BEST Arabidopsis thaliana protein match is: non-ATPase subunit 9 (TAIR:AT1G29150.1); Has 881 Blast hits to 877 proteins in 239 species: Archae - 2; Bacteria - 9; Metazoa - 323; Fungi - 235; Plants - 190; Viruses - 0; Other Eukaryotes - 122 (source: NCBI BLink). &amp; (chl4|511243 : 433.0) no description available &amp; (reliability: 942.0) &amp;  (original description: g.95257  ORF g.95257 m.95257 type:complete len:283 (-) comp86482_c0_seq1:404-1252(-))</t>
  </si>
  <si>
    <t>Represses photomorphogenesis and induces skotomorphogenesis in the dark.</t>
  </si>
  <si>
    <t>m.36203</t>
  </si>
  <si>
    <t>(loc_os06g42420.1 : 426.0) no description available &amp; (at4g38180 : 241.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482.0) &amp;  (original description: g.36203  ORF g.36203 m.36203 type:complete len:601 (-) comp68595_c1_seq1:253-2055(-))</t>
  </si>
  <si>
    <t>m.106098</t>
  </si>
  <si>
    <t>(loc_os09g13610.2 : 810.0) no description available &amp; (at1g25540 : 534.0) Encodes a nuclear protein that acts in a phyB pathway (but downstream of phyB) and induces flowering in response to suboptimal light conditions.  Mutants are hypo-responsive to far-red and hyper-responsive to red light and flower late under long day conditions.  Also shown to be a Mediator subunit regulating jasmonate-dependent defense.; PHYTOCHROME AND FLOWERING TIME 1 (PFT1); FUNCTIONS IN: transcription coactivator activity; INVOLVED IN: in 8 processes; LOCATED IN: mediator complex, nucleus; EXPRESSED IN: 23 plant structures; EXPRESSED DURING: 15 growth stages; CONTAINS InterPro DOMAIN/s: Mediator complex subunit Med25, von Willebrand factor type A (InterPro:IPR021419); Has 143907 Blast hits to 47238 proteins in 2114 species: Archae - 36; Bacteria - 15136; Metazoa - 49480; Fungi - 14034; Plants - 10447; Viruses - 822; Other Eukaryotes - 53952 (source: NCBI BLink). &amp; (ipr021419 : 162.1752) Mediator complex, subunit Med25, von Willebrand factor type A &amp; (reliability: 1068.0) &amp;  (original description: g.106098  ORF g.106098 m.106098 type:3prime_partial len:715 (-) comp87918_c0_seq1:3-2147(-))</t>
  </si>
  <si>
    <t>Encodes a nuclear protein that acts in a phyB pathway (but downstream of phyB) and induces flowering in response to suboptimal light conditions.  Mutants are hypo-responsive to far-red and hyper-responsive to red light and flower late under long day conditions.  Also shown to be a Mediator subunit regulating jasmonate-dependent defense.</t>
  </si>
  <si>
    <t>m.57804</t>
  </si>
  <si>
    <t>(loc_os05g49590.2 : 1479.0) no description available &amp; (at2g46340 : 748.0) Encodes a member of the SPA (suppressor of phyA-105) protein family  (SPA1-SPA4). SPA proteins contain an N-terminal serine/threonine kinase-like motif followed by a coiled-coil structure and a C-terminal WD-repeat domain. SPA1 is a PHYA signaling intermediate, putative regulator of PHYA signaling pathway. Light responsive repressor of photomorphogenesis. Involved in regulating circadian rhythms and flowering time in plants. Under constant light, the abundance of SPA1 protein exhibited circadian regulation, whereas under constant darkness, SPA1 protein levels remained unchanged. In addition, the spa1-3 mutation slightly shortened circadian period of CCA1, TOC1/PRR1 and SPA1 transcript accumulation under constant light.; SUPPRESSOR OF PHYA-105 1 (SPA1); CONTAINS InterPro DOMAIN/s: WD40 repeat 2 (InterPro:IPR019782), WD40 repeat, conserved site (InterPro:IPR019775), WD40 repeat (InterPro:IPR001680), Serine/threonine-protein kinase-like domain (InterPro:IPR017442), Protein kinase-like domain (InterPro:IPR011009), G-protein beta WD-40 repeat, region (InterPro:IPR020472), WD40 repeat-like-containing domain (InterPro:IPR011046), Protein kinase, catalytic domain (InterPro:IPR000719), WD40-repeat-containing domain (InterPro:IPR017986), WD40/YVTN repeat-like-containing domain (InterPro:IPR015943), WD40 repeat, subgroup (InterPro:IPR019781); BEST Arabidopsis thaliana protein match is: SPA1-related 2 (TAIR:AT4G11110.1); Has 31438 Blast hits to 19748 proteins in 684 species: Archae - 32; Bacteria - 4770; Metazoa - 12431; Fungi - 6743; Plants - 3442; Viruses - 2; Other Eukaryotes - 4018 (source: NCBI BLink). &amp; (chl4|515009 : 345.0) no description available &amp; (p93471|cop1_pea : 342.0) E3 ubiquitin ligase protein COP1 (EC 6.3.2.-) (Constitutive photomorphogenesis protein 1) - Pisum sativum (Garden pea) &amp; (reliability: 1496.0) &amp;  (original description: g.57804  ORF g.57804 m.57804 type:5prime_partial len:941 (-) comp78543_c0_seq1:727-3549(-))</t>
  </si>
  <si>
    <t>Encodes a member of the SPA (suppressor of phyA-105) protein family  (SPA1-SPA4). SPA proteins contain an N-terminal serine/threonine kinase-like motif followed by a coiled-coil structure and a C-terminal WD-repeat domain. SPA1 is a PHYA signaling intermediate, putative regulator of PHYA signaling pathway. Light responsive repressor of photomorphogenesis. Involved in regulating circadian rhythms and flowering time in plants. Under constant light, the abundance of SPA1 protein exhibited circadian regulation, whereas under constant darkness, SPA1 protein levels remained unchanged. In addition, the spa1-3 mutation slightly shortened circadian period of CCA1, TOC1/PRR1 and SPA1 transcript accumulation under constant light.</t>
  </si>
  <si>
    <t>m.172796</t>
  </si>
  <si>
    <t>(loc_os09g11870.1 : 495.0) no description available &amp; (at4g38180 : 286.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72.0) &amp;  (original description: g.172796  ORF g.172796 m.172796 type:complete len:653 (+) comp93411_c0_seq13:395-2353(+))</t>
  </si>
  <si>
    <t>m.83424</t>
  </si>
  <si>
    <t>(loc_os02g18370.1 : 306.0) no description available &amp; (at4g38180 : 155.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310.0) &amp;  (original description: g.83424  ORF g.83424 m.83424 type:internal len:235 (-) comp84673_c1_seq1:1-705(-))</t>
  </si>
  <si>
    <t>m.225175</t>
  </si>
  <si>
    <t>(loc_os04g40060.1 : 1323.0) no description available &amp; (at1g52520 : 355.0) FAR1-related sequence 6 (FRS6); FUNCTIONS IN: zinc ion binding; INVOLVED IN: response to red or far red light; LOCATED IN: cellular_component unknown; EXPRESSED IN: 22 plant structures; EXPRESSED DURING: 12 growth stages; CONTAINS InterPro DOMAIN/s: MULE transposase, conserved domain (InterPro:IPR018289), Zinc finger, PMZ-type (InterPro:IPR006564), Transcription factor, FAR1-related (InterPro:IPR004330), Zinc finger, SWIM-type (InterPro:IPR007527); BEST Arabidopsis thaliana protein match is: FAR1-related sequence 8 (TAIR:AT1G80010.1); Has 1626 Blast hits to 1478 proteins in 38 species: Archae - 0; Bacteria - 0; Metazoa - 10; Fungi - 91; Plants - 1518; Viruses - 0; Other Eukaryotes - 7 (source: NCBI BLink). &amp; (reliability: 710.0) &amp;  (original description: g.225175  ORF g.225175 m.225175 type:complete len:806 (+) comp95731_c0_seq1:440-2857(+))</t>
  </si>
  <si>
    <t>m.23934</t>
  </si>
  <si>
    <t>(loc_os06g42520.1 : 169.0) no description available &amp; (at4g38180 : 126.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52.0) &amp;  (original description: g.23934  ORF g.23934 m.23934 type:5prime_partial len:206 (+) comp57459_c0_seq2:2-619(+))</t>
  </si>
  <si>
    <t>m.174204</t>
  </si>
  <si>
    <t>(loc_os03g16540.1 : 248.0) no description available &amp; (at4g38180 : 90.9)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81.8) &amp;  (original description: g.174204  ORF g.174204 m.174204 type:5prime_partial len:305 (-) comp93519_c0_seq34:571-1485(-))</t>
  </si>
  <si>
    <t>m.211114</t>
  </si>
  <si>
    <t>(loc_os02g18370.1 : 298.0) no description available &amp; (at4g38180 : 107.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14.0) &amp;  (original description: g.211114  ORF g.211114 m.211114 type:3prime_partial len:358 (-) comp95224_c0_seq22:2-1075(-))</t>
  </si>
  <si>
    <t>m.282946</t>
  </si>
  <si>
    <t>(loc_os07g31400.1 : 1234.0) no description available &amp; (at4g38180 : 280.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60.0) &amp;  (original description: g.282946  ORF g.282946 m.282946 type:5prime_partial len:856 (-) comp97203_c0_seq1:1308-3875(-))</t>
  </si>
  <si>
    <t>m.255733</t>
  </si>
  <si>
    <t>(loc_os04g52560.1 : 1268.0) no description available &amp; (at4g38180 : 356.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712.0) &amp;  (original description: g.255733  ORF g.255733 m.255733 type:5prime_partial len:992 (-) comp96582_c0_seq2:908-3883(-))</t>
  </si>
  <si>
    <t>m.169073</t>
  </si>
  <si>
    <t>(loc_os01g19050.1 : 399.0) no description available &amp; (at4g15090 : 232.0) Encodes a nuclear localized protein involved in far red light response signaling. Loss of function mutants are defective in far red light responses. Interacts with homologous gene FHY3.; FAR-RED IMPAIRED RESPONSE 1 (FAR1); CONTAINS InterPro DOMAIN/s: MULE transposase, conserved domain (InterPro:IPR018289), Zinc finger, PMZ-type (InterPro:IPR006564), Transcription factor, FAR1-related (InterPro:IPR004330), Zinc finger, SWIM-type (InterPro:IPR007527); BEST Arabidopsis thaliana protein match is: far-red elongated hypocotyls 3 (TAIR:AT3G22170.2); Has 1639 Blast hits to 1460 proteins in 48 species: Archae - 0; Bacteria - 0; Metazoa - 6; Fungi - 107; Plants - 1519; Viruses - 0; Other Eukaryotes - 7 (source: NCBI BLink). &amp; (reliability: 464.0) &amp;  (original description: g.169073  ORF g.169073 m.169073 type:5prime_partial len:628 (-) comp93175_c0_seq1:247-2130(-))</t>
  </si>
  <si>
    <t>m.180918</t>
  </si>
  <si>
    <t>(loc_os02g41550.3 : 1090.0) no description available &amp; (at1g04400 : 701.0) Blue light receptor mediating blue-light regulated cotyledon expansion and flowering time. Positive regulator of the flowering-time gene CONSTANS. This gene possesses a light-induced CNT2 N-terminal homodimerisation domain.Involved in blue-light induced stomatal opening. Involved in triggering chromatin decondensation. An 80-residue motif (NC80) is sufficient to confer CRY2s physiological function.  It is proposed that the PHR domain and the C-terminal tail of the unphosphorylated CRY2 form a "closed" conformation to suppress the NC80 motif in the absence of light. In response to blue light, the C-terminal tail of CRY2 is phosphorylated and electrostatically repelled from the surface of the PHR domain to form an "open" conformation, resulting in derepression of the NC80 motif and signal transduction to trigger photomorphogenic responses. Cry2 phosphorylation and degradation both occur in the nucleus.; cryptochrome 2 (CRY2); FUNCTIONS IN: protein homodimerization activity, blue light photoreceptor activity; INVOLVED IN: in 9 processes; LOCATED IN: nucleus, vacuole; EXPRESSED IN: 24 plant structures; EXPRESSED DURING: 13 growth stages; CONTAINS InterPro DOMAIN/s: Rossmann-like alpha/beta/alpha sandwich fold (InterPro:IPR014729), Cryptochrome/DNA photolyase, class 1 conserved site, C-terminal (InterPro:IPR018394), DNA photolyase, N-terminal (InterPro:IPR006050), DNA photolyase, FAD-binding/Cryptochrome, C-terminal (InterPro:IPR005101), Cryptochrome, plant (InterPro:IPR014134), Cryptochrome/DNA photolyase, class 1 (InterPro:IPR002081); BEST Arabidopsis thaliana protein match is: cryptochrome 1 (TAIR:AT4G08920.1); Has 10129 Blast hits to 10113 proteins in 1516 species: Archae - 99; Bacteria - 3201; Metazoa - 386; Fungi - 148; Plants - 723; Viruses - 2; Other Eukaryotes - 5570 (source: NCBI BLink). &amp; (p40115|phr1_sinal : 658.0) Deoxyribodipyrimidine photo-lyase (EC 4.1.99.3) (DNA photolyase) (Photoreactivating enzyme) - Sinapis alba (White mustard) (Brassica hirta) &amp; (chl4|523792 : 486.0) no description available &amp; (ipr005101 : 195.95546) DNA photolyase, FAD-binding/Cryptochrome, C-terminal &amp; (reliability: 1402.0) &amp;  (original description: g.180918  ORF g.180918 m.180918 type:complete len:654 (+) comp93847_c0_seq1:453-2414(+))'</t>
  </si>
  <si>
    <t>Blue light receptor mediating blue-light regulated cotyledon expansion and flowering time. Positive regulator of the flowering-time gene CONSTANS. This gene possesses a light-induced CNT2 N-terminal homodimerisation domain.Involved in blue-light induced stomatal opening. Involved in triggering chromatin decondensation. An 80-residue motif (NC80) is sufficient to confer CRY2s physiological function.  It is proposed that the PHR domain and the C-terminal tail of the unphosphorylated CRY2 form a "closed" conformation to suppress the NC80 motif in the absence of light. In response to blue light, the C-terminal tail of CRY2 is phosphorylated and electrostatically repelled from the surface of the PHR domain to form an "open" conformation, resulting in derepression of the NC80 motif and signal transduction to trigger photomorphogenic responses. Cry2 phosphorylation and degradation both occur in the nucleus.</t>
  </si>
  <si>
    <t>m.39600</t>
  </si>
  <si>
    <t>(loc_os02g39540.2 : 1348.0) no description available &amp; (at1g52520 : 397.0) FAR1-related sequence 6 (FRS6); FUNCTIONS IN: zinc ion binding; INVOLVED IN: response to red or far red light; LOCATED IN: cellular_component unknown; EXPRESSED IN: 22 plant structures; EXPRESSED DURING: 12 growth stages; CONTAINS InterPro DOMAIN/s: MULE transposase, conserved domain (InterPro:IPR018289), Zinc finger, PMZ-type (InterPro:IPR006564), Transcription factor, FAR1-related (InterPro:IPR004330), Zinc finger, SWIM-type (InterPro:IPR007527); BEST Arabidopsis thaliana protein match is: FAR1-related sequence 8 (TAIR:AT1G80010.1); Has 1626 Blast hits to 1478 proteins in 38 species: Archae - 0; Bacteria - 0; Metazoa - 10; Fungi - 91; Plants - 1518; Viruses - 0; Other Eukaryotes - 7 (source: NCBI BLink). &amp; (reliability: 794.0) &amp;  (original description: g.39600  ORF g.39600 m.39600 type:complete len:815 (+) comp70552_c0_seq1:168-2612(+))</t>
  </si>
  <si>
    <t>m.218730</t>
  </si>
  <si>
    <t>(loc_os03g15010.1 : 1434.0) no description available &amp; (at1g52520 : 278.0) FAR1-related sequence 6 (FRS6); FUNCTIONS IN: zinc ion binding; INVOLVED IN: response to red or far red light; LOCATED IN: cellular_component unknown; EXPRESSED IN: 22 plant structures; EXPRESSED DURING: 12 growth stages; CONTAINS InterPro DOMAIN/s: MULE transposase, conserved domain (InterPro:IPR018289), Zinc finger, PMZ-type (InterPro:IPR006564), Transcription factor, FAR1-related (InterPro:IPR004330), Zinc finger, SWIM-type (InterPro:IPR007527); BEST Arabidopsis thaliana protein match is: FAR1-related sequence 8 (TAIR:AT1G80010.1); Has 1626 Blast hits to 1478 proteins in 38 species: Archae - 0; Bacteria - 0; Metazoa - 10; Fungi - 91; Plants - 1518; Viruses - 0; Other Eukaryotes - 7 (source: NCBI BLink). &amp; (reliability: 556.0) &amp;  (original description: g.218730  ORF g.218730 m.218730 type:5prime_partial len:939 (-) comp95513_c0_seq1:4793-7609(-))</t>
  </si>
  <si>
    <t>m.5755</t>
  </si>
  <si>
    <t>(loc_os05g44930.1 : 276.0) no description available &amp; (at3g21340 : 179.0) Leucine-rich repeat protein kinase family protein; FUNCTIONS IN: kinase activity; INVOLVED IN: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51850.1); Has 160620 Blast hits to 122303 proteins in 4467 species: Archae - 99; Bacteria - 13621; Metazoa - 44084; Fungi - 10001; Plants - 73653; Viruses - 414; Other Eukaryotes - 18748 (source: NCBI BLink). &amp; (q8l4h4|nork_medtr : 132.0) Nodulation receptor kinase precursor (EC 2.7.11.1) (Does not make infections protein 2) (Symbiosis receptor-like kinase) (MtSYMRK) - Medicago truncatula (Barrel medic) &amp; (chl4|519216 : 85.9) no description available &amp; (reliability: 330.0) &amp;  (original description: g.5755  ORF g.5755 m.5755 type:5prime_partial len:231 (+) comp20324_c0_seq1:3-695(+))</t>
  </si>
  <si>
    <t>m.59246</t>
  </si>
  <si>
    <t>(loc_os01g43000.1 : 451.0) no description available &amp; (at4g38180 : 124.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48.0) &amp;  (original description: g.59246  ORF g.59246 m.59246 type:5prime_partial len:281 (-) comp79031_c0_seq1:835-1677(-))</t>
  </si>
  <si>
    <t>m.178982</t>
  </si>
  <si>
    <t>(loc_os04g34430.2 : 1021.0) no description available &amp; (at3g22170 : 273.0) A component of the PHYA signaling network, mediates the FR-HIR response to far-red light in concert with FAR1.; far-red elongated hypocotyls 3 (FHY3); CONTAINS InterPro DOMAIN/s: MULE transposase, conserved domain (InterPro:IPR018289), Transcription factor, FAR1-related (InterPro:IPR004330), Zinc finger, PMZ-type (InterPro:IPR006564), Zinc finger, SWIM-type (InterPro:IPR007527), Glycoside hydrolase, family 10 (InterPro:IPR001000); BEST Arabidopsis thaliana protein match is: FRS (FAR1 Related Sequences) transcription factor family (TAIR:AT4G15090.1); Has 30201 Blast hits to 17322 proteins in 780 species: Archae - 12; Bacteria - 1396; Metazoa - 17338; Fungi - 3422; Plants - 5037; Viruses - 0; Other Eukaryotes - 2996 (source: NCBI BLink). &amp; (reliability: 546.0) &amp;  (original description: g.178982  ORF g.178982 m.178982 type:5prime_partial len:894 (-) comp93736_c0_seq1:812-3493(-))</t>
  </si>
  <si>
    <t>A component of the PHYA signaling network, mediates the FR-HIR response to far-red light in concert with FAR1.</t>
  </si>
  <si>
    <t>m.30046</t>
  </si>
  <si>
    <t>(loc_os03g10800.3 : 940.0) no description available &amp; (at2g14820 : 521.0) A member of the NPY gene family (NPY1/AT4G31820, NPY2/AT2G14820, NPY3/AT5G67440, NPY4/AT2G23050, NPY5/AT4G37590).  Involved in auxin-mediated organogenesis.; NAKED PINS IN YUC MUTANTS 2 (NPY2); FUNCTIONS IN: signal transducer activity; INVOLVED IN: response to light stimulus; LOCATED IN: cellular_component unknown; EXPRESSED IN: hypophysis, root meristem; CONTAINS InterPro DOMAIN/s: NPH3 (InterPro:IPR004249), BTB/POZ fold (InterPro:IPR011333); BEST Arabidopsis thaliana protein match is: Phototropic-responsive NPH3 family protein (TAIR:AT5G67440.1); Has 895 Blast hits to 867 proteins in 33 species: Archae - 0; Bacteria - 0; Metazoa - 14; Fungi - 2; Plants - 877; Viruses - 0; Other Eukaryotes - 2 (source: NCBI BLink). &amp; (q5ks50|nph3_orysa : 283.0) Coleoptile phototropism protein 1 (Non-phototropic hypocotyl 3-like protein) (NPH3-like protein) - Oryza sativa (Rice) &amp; (ipr004249 : 204.83476) NPH3 &amp; (reliability: 1400.4608) &amp;  (original description: g.30046  ORF g.30046 m.30046 type:complete len:605 (+) comp64105_c1_seq1:1658-3472(+))</t>
  </si>
  <si>
    <t>m.42855</t>
  </si>
  <si>
    <t>(loc_os06g07010.2 : 1254.0) no description available &amp; (at4g38180 : 31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38.0) &amp;  (original description: g.42855  ORF g.42855 m.42855 type:complete len:778 (-) comp71973_c0_seq1:334-2667(-))</t>
  </si>
  <si>
    <t>m.182736</t>
  </si>
  <si>
    <t>(loc_os12g01140.1 : 1442.0) no description available &amp; (at3g45780 : 1167.0) 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 phototropin 1 (PHOT1); FUNCTIONS IN: protein binding, protein serine/threonine kinase activity, FMN binding, kinase activity, blue light photoreceptor activity; INVOLVED IN: in 8 processes; LOCATED IN: internal side of plasma membrane, vacuole, cytoplasm; EXPRESSED IN: 23 plant structures; EXPRESSED DURING: 13 growth stages; CONTAINS InterPro DOMAIN/s: PAC motif (InterPro:IPR001610), Protein kinase, ATP binding site (InterPro:IPR017441), Serine/threonine-protein kinase domain (InterPro:IPR002290), PAS fold (InterPro:IPR013767), PAS (InterPro:IPR000014), PAS-associated, C-terminal (InterPro:IPR000700), Serine/threonine-protein kinase-like domain (InterPro:IPR017442), Protein kinase-like domain (InterPro:IPR011009), Serine/threonine-protein kinase, active site (InterPro:IPR008271), Protein kinase, catalytic domain (InterPro:IPR000719); BEST Arabidopsis thaliana protein match is: phototropin 2 (TAIR:AT5G58140.1); Has 35333 Blast hits to 34131 proteins in 2444 species: Archae - 798; Bacteria - 22429; Metazoa - 974; Fungi - 991; Plants - 531; Viruses - 0; Other Eukaryotes - 9610 (source: NCBI BLink). &amp; (chl4|521476 : 468.0) no description available &amp; (p15792|kpk1_phavu : 318.0) Protein kinase PVPK-1 (EC 2.7.11.1) - Phaseolus vulgaris (Kidney bean) (French bean) &amp; (ipr017442 : 142.76027) no description available &amp; (reliability: 2334.0) &amp;  (original description: g.182736  ORF g.182736 m.182736 type:complete len:924 (+) comp93985_c1_seq1:589-336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m.223355</t>
  </si>
  <si>
    <t>(loc_os03g43990.1 : 1030.0) no description available &amp; (at1g30440 : 778.0) Phototropic-responsive NPH3 family protein; FUNCTIONS IN: signal transducer activity; INVOLVED IN: response to light stimulus; LOCATED IN: plasma membrane; EXPRESSED IN: 22 plant structures; EXPRESSED DURING: 13 growth stages; CONTAINS InterPro DOMAIN/s: NPH3 (InterPro:IPR004249), BTB/POZ (InterPro:IPR013069), BTB/POZ fold (InterPro:IPR011333), BTB/POZ-like (InterPro:IPR000210); BEST Arabidopsis thaliana protein match is: Phototropic-responsive NPH3 family protein (TAIR:AT5G03250.1); Has 895 Blast hits to 867 proteins in 30 species: Archae - 0; Bacteria - 0; Metazoa - 10; Fungi - 0; Plants - 883; Viruses - 0; Other Eukaryotes - 2 (source: NCBI BLink). &amp; (q5ks50|nph3_orysa : 377.0) Coleoptile phototropism protein 1 (Non-phototropic hypocotyl 3-like protein) (NPH3-like protein) - Oryza sativa (Rice) &amp; (ipr004249 : 224.31834) NPH3 &amp; (reliability: 1948.5571) &amp;  (original description: g.223355  ORF g.223355 m.223355 type:complete len:632 (+) comp95656_c0_seq1:641-2536(+))</t>
  </si>
  <si>
    <t>Phototropic-responsive NPH3 family protein</t>
  </si>
  <si>
    <t>m.57507</t>
  </si>
  <si>
    <t>(loc_os11g41380.1 : 129.0) no description available &amp; (at4g15090 : 84.7) Encodes a nuclear localized protein involved in far red light response signaling. Loss of function mutants are defective in far red light responses. Interacts with homologous gene FHY3.; FAR-RED IMPAIRED RESPONSE 1 (FAR1); CONTAINS InterPro DOMAIN/s: MULE transposase, conserved domain (InterPro:IPR018289), Zinc finger, PMZ-type (InterPro:IPR006564), Transcription factor, FAR1-related (InterPro:IPR004330), Zinc finger, SWIM-type (InterPro:IPR007527); BEST Arabidopsis thaliana protein match is: far-red elongated hypocotyls 3 (TAIR:AT3G22170.2); Has 1639 Blast hits to 1460 proteins in 48 species: Archae - 0; Bacteria - 0; Metazoa - 6; Fungi - 107; Plants - 1519; Viruses - 0; Other Eukaryotes - 7 (source: NCBI BLink). &amp; (reliability: 169.4) &amp;  (original description: g.57507  ORF g.57507 m.57507 type:complete len:150 (+) comp78451_c0_seq1:617-1066(+))</t>
  </si>
  <si>
    <t>m.216961</t>
  </si>
  <si>
    <t>(loc_os04g28580.1 : 509.0) no description available &amp; (at4g38180 : 300.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00.0) &amp;  (original description: g.216961  ORF g.216961 m.216961 type:complete len:890 (-) comp95464_c0_seq4:493-3162(-))</t>
  </si>
  <si>
    <t>m.281662</t>
  </si>
  <si>
    <t>(loc_os02g05730.1 : 615.0) no description available &amp; (at4g29990 : 308.0) Leucine-rich repeat transmembrane protein kinase protein; FUNCTIONS IN: protein serine/threonine kinase activity, protein kinase activity, ATP binding; INVOLVED IN: protein amino acid phosphorylation; LOCATED IN: endomembrane system; EXPRESSED IN: embryo, leaf whorl, root; EXPRESSED DURING: D bilateral stage;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FLG22-induced receptor-like kinase 1 (TAIR:AT2G19190.1); Has 171907 Blast hits to 132045 proteins in 5043 species: Archae - 136; Bacteria - 15038; Metazoa - 48082; Fungi - 11262; Plants - 76060; Viruses - 464; Other Eukaryotes - 20865 (source: NCBI BLink). &amp; (q8lkz1|nork_pea : 184.0) Nodulation receptor kinase precursor (EC 2.7.11.1) - Pisum sativum (Garden pea) &amp; (reliability: 588.0) &amp;  (original description: g.281662  ORF g.281662 m.281662 type:complete len:523 (-) comp97172_c0_seq61:375-1943(-))</t>
  </si>
  <si>
    <t>m.207424</t>
  </si>
  <si>
    <t>(loc_os02g34590.1 : 1070.0) no description available &amp; (at4g38180 : 27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58.0) &amp;  (original description: g.207424  ORF g.207424 m.207424 type:5prime_partial len:796 (-) comp95017_c0_seq1:1361-3748(-))</t>
  </si>
  <si>
    <t>m.198024</t>
  </si>
  <si>
    <t>(loc_os02g44790.1 : 116.0) no description available &amp; (at4g38180 : 85.5)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71.0) &amp;  (original description: g.198024  ORF g.198024 m.198024 type:complete len:222 (+) comp94694_c0_seq2:348-1013(+))</t>
  </si>
  <si>
    <t>m.145572</t>
  </si>
  <si>
    <t>(loc_os03g02540.1 : 636.0) no description available &amp; (at3g61140 : 538.0) Represses photomorphogenesis and induces skotomorphogenesis in the dark. Component of the nuclear-localized COP9 complex. Mutants display striking purple coloration due to anthocyanin accumulation in their cotyledons, first become defective during embryogenesis and exhibit limited seedling development.; FUSCA 6 (FUS6); CONTAINS InterPro DOMAIN/s: Proteasome component (PCI) domain (InterPro:IPR000717), 26S proteasome, regulatory subunit Rpn7 (InterPro:IPR019585); BEST Arabidopsis thaliana protein match is: COP9 signalosome complex-related / CSN complex-related (TAIR:AT3G12850.1); Has 1199 Blast hits to 1198 proteins in 240 species: Archae - 0; Bacteria - 0; Metazoa - 515; Fungi - 231; Plants - 316; Viruses - 0; Other Eukaryotes - 137 (source: NCBI BLink). &amp; (chl4|522432 : 402.0) no description available &amp; (ipr019585 : 128.60829) 26S proteasome, regulatory subunit Rpn7 &amp; (reliability: 1076.0) &amp;  (original description: g.145572  ORF g.145572 m.145572 type:complete len:437 (-) comp91699_c0_seq1:804-2114(-))</t>
  </si>
  <si>
    <t>m.105862</t>
  </si>
  <si>
    <t>(loc_os03g10120.2 : 713.0) no description available &amp; (at5g42970 : 645.0) encodes subunit 4 of COP9 signalosome complex. sequence is similar to a subunit of the 19S regulatory particle of the 26S proteasome. recessive mutation causes derepression of photomorphogenesis.; CONSTITUTIVE PHOTOMORPHOGENIC 8 (COP8); FUNCTIONS IN: protein binding; INVOLVED IN: cullin deneddylation, negative regulation of photomorphogenesis, G2 phase of mitotic cell cycle, photomorphogenesis; LOCATED IN: signalosome; EXPRESSED IN: 24 plant structures; EXPRESSED DURING: 15 growth stages; CONTAINS InterPro DOMAIN/s: Winged helix-turn-helix transcription repressor DNA-binding (InterPro:IPR011991), Proteasome component (PCI) domain (InterPro:IPR000717); BEST Arabidopsis thaliana protein match is: regulatory particle non-ATPase subunit 5B (TAIR:AT5G64760.2); Has 1807 Blast hits to 1807 proteins in 277 species: Archae - 0; Bacteria - 0; Metazoa - 736; Fungi - 347; Plants - 385; Viruses - 0; Other Eukaryotes - 339 (source: NCBI BLink). &amp; (reliability: 1290.0) &amp;  (original description: g.105862  ORF g.105862 m.105862 type:5prime_partial len:453 (+) comp87871_c0_seq1:2-1360(+))</t>
  </si>
  <si>
    <t>encodes subunit 4 of COP9 signalosome complex. sequence is similar to a subunit of the 19S regulatory particle of the 26S proteasome. recessive mutation causes derepression of photomorphogenesis.</t>
  </si>
  <si>
    <t>m.262618</t>
  </si>
  <si>
    <t>(loc_os09g11870.1 : 722.0) no description available &amp; (at4g38180 : 306.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12.0) &amp;  (original description: g.262618  ORF g.262618 m.262618 type:complete len:690 (+) comp96732_c0_seq1:126-2195(+))</t>
  </si>
  <si>
    <t>m.71141</t>
  </si>
  <si>
    <t>(loc_os08g06930.1 : 604.0) no description available &amp; (at4g38180 : 377.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754.0) &amp;  (original description: g.71141  ORF g.71141 m.71141 type:complete len:851 (+) comp82087_c0_seq1:461-3013(+))</t>
  </si>
  <si>
    <t>m.120921</t>
  </si>
  <si>
    <t>(loc_os03g58780.1 : 609.0) no description available &amp; (at5g65540 : 256.0) unknown protein; Has 6825 Blast hits to 3811 proteins in 289 species: Archae - 0; Bacteria - 184; Metazoa - 2139; Fungi - 760; Plants - 816; Viruses - 52; Other Eukaryotes - 2874 (source: NCBI BLink). &amp; (reliability: 512.0) &amp;  (original description: g.120921  ORF g.120921 m.120921 type:3prime_partial len:597 (-) comp89665_c0_seq1:1-1791(-))</t>
  </si>
  <si>
    <t>unknown protein</t>
  </si>
  <si>
    <t>m.89830</t>
  </si>
  <si>
    <t>(loc_os04g28580.1 : 295.0) no description available &amp; (at4g38180 : 203.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406.0) &amp;  (original description: g.89830  ORF g.89830 m.89830 type:3prime_partial len:376 (+) comp85660_c0_seq3:679-1809(+))</t>
  </si>
  <si>
    <t>m.264097</t>
  </si>
  <si>
    <t>(p06593|phya3_avesa : 2058.0) Phytochrome A type 3 (AP3) - Avena sativa (Oat) &amp; (loc_os03g51030.3 : 1898.0) no description available &amp; (at1g09570 : 1355.0) 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 phytochrome A (PHYA); CONTAINS InterPro DOMAIN/s: PAC motif (InterPro:IPR001610), Phytochrome, central region (InterPro:IPR013515), Signal transduction histidine kinase, core (InterPro:IPR005467), PAS fold (InterPro:IPR013767), PAS (InterPro:IPR000014), Phytochrome chromophore attachment domain (InterPro:IPR016132), ATPase-like, ATP-binding domain (InterPro:IPR003594), PAS fold-2 (InterPro:IPR013654), Phytochrome (InterPro:IPR001294), Signal transduction histidine kinase, subgroup 1, dimerisation/phosphoacceptor domain (InterPro:IPR003661), Phytochrome chromophore binding site (InterPro:IPR013516), GAF (InterPro:IPR003018); BEST Arabidopsis thaliana protein match is: phytochrome B (TAIR:AT2G18790.1); Has 30201 Blast hits to 17322 proteins in 780 species: Archae - 12; Bacteria - 1396; Metazoa - 17338; Fungi - 3422; Plants - 5037; Viruses - 0; Other Eukaryotes - 2996 (source: NCBI BLink). &amp; (ipr013515 : 145.90683) Phytochrome, central region &amp; (reliability: 2710.0) &amp;  (original description: g.264097  ORF g.264097 m.264097 type:complete len:1130 (+) comp96764_c0_seq2:129-3518(+))</t>
  </si>
  <si>
    <t>Phytochrome A type 3 (AP3)</t>
  </si>
  <si>
    <t>m.174200</t>
  </si>
  <si>
    <t>(loc_os03g16540.1 : 256.0) no description available &amp; (at4g38180 : 88.6)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77.2) &amp;  (original description: g.174200  ORF g.174200 m.174200 type:5prime_partial len:315 (-) comp93519_c0_seq31:571-1515(-))</t>
  </si>
  <si>
    <t>m.182750</t>
  </si>
  <si>
    <t>(loc_os12g01140.1 : 1375.0) no description available &amp; (at3g45780 : 1105.0) 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 phototropin 1 (PHOT1); FUNCTIONS IN: protein binding, protein serine/threonine kinase activity, FMN binding, kinase activity, blue light photoreceptor activity; INVOLVED IN: in 8 processes; LOCATED IN: internal side of plasma membrane, vacuole, cytoplasm; EXPRESSED IN: 23 plant structures; EXPRESSED DURING: 13 growth stages; CONTAINS InterPro DOMAIN/s: PAC motif (InterPro:IPR001610), Protein kinase, ATP binding site (InterPro:IPR017441), Serine/threonine-protein kinase domain (InterPro:IPR002290), PAS fold (InterPro:IPR013767), PAS (InterPro:IPR000014), PAS-associated, C-terminal (InterPro:IPR000700), Serine/threonine-protein kinase-like domain (InterPro:IPR017442), Protein kinase-like domain (InterPro:IPR011009), Serine/threonine-protein kinase, active site (InterPro:IPR008271), Protein kinase, catalytic domain (InterPro:IPR000719); BEST Arabidopsis thaliana protein match is: phototropin 2 (TAIR:AT5G58140.1); Has 35333 Blast hits to 34131 proteins in 2444 species: Archae - 798; Bacteria - 22429; Metazoa - 974; Fungi - 991; Plants - 531; Viruses - 0; Other Eukaryotes - 9610 (source: NCBI BLink). &amp; (chl4|521476 : 427.0) no description available &amp; (p15792|kpk1_phavu : 268.0) Protein kinase PVPK-1 (EC 2.7.11.1) - Phaseolus vulgaris (Kidney bean) (French bean) &amp; (ipr017442 : 109.78215) no description available &amp; (reliability: 2210.0) &amp;  (original description: g.182750  ORF g.182750 m.182750 type:complete len:897 (+) comp93985_c1_seq3:589-3279(+))</t>
  </si>
  <si>
    <t>m.174165</t>
  </si>
  <si>
    <t>(loc_os09g11920.1 : 165.0) no description available &amp; (at4g38180 : 92.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84.0) &amp;  (original description: g.174165  ORF g.174165 m.174165 type:5prime_partial len:190 (-) comp93519_c0_seq12:1521-2090(-))</t>
  </si>
  <si>
    <t>m.291826</t>
  </si>
  <si>
    <t>(loc_os01g52640.1 : 928.0) no description available &amp; (at1g53090 : 580.0) 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4 (and SPA3) predominantly regulates elongation growth in adult plants.; SPA1-related 4 (SPA4); FUNCTIONS IN: protein binding, signal transducer activity; INVOLVED IN: protein amino acid phosphorylation; LOCATED IN: CUL4 RING ubiquitin ligase complex, heterotrimeric G-protein complex; EXPRESSED IN: 19 plant structures; EXPRESSED DURING: 11 growth stages; CONTAINS InterPro DOMAIN/s: WD40 repeat 2 (InterPro:IPR019782), WD40 repeat, conserved site (InterPro:IPR019775), WD40 repeat (InterPro:IPR001680), Serine/threonine-protein kinase-like domain (InterPro:IPR017442), Protein kinase-like domain (InterPro:IPR011009), G-protein beta WD-40 repeat, region (InterPro:IPR020472), WD40 repeat-like-containing domain (InterPro:IPR011046), Protein kinase, catalytic domain (InterPro:IPR000719), WD40-repeat-containing domain (InterPro:IPR017986), WD40/YVTN repeat-like-containing domain (InterPro:IPR015943), WD40 repeat, subgroup (InterPro:IPR019781); BEST Arabidopsis thaliana protein match is: SPA1-related 3 (TAIR:AT3G15354.1); Has 39467 Blast hits to 23259 proteins in 713 species: Archae - 38; Bacteria - 5854; Metazoa - 15099; Fungi - 8579; Plants - 4750; Viruses - 0; Other Eukaryotes - 5147 (source: NCBI BLink). &amp; (p93471|cop1_pea : 348.0) E3 ubiquitin ligase protein COP1 (EC 6.3.2.-) (Constitutive photomorphogenesis protein 1) - Pisum sativum (Garden pea) &amp; (chl4|515009 : 289.0) no description available &amp; (reliability: 1160.0) &amp;  (original description: g.291826  ORF g.291826 m.291826 type:5prime_partial len:545 (-) comp97379_c1_seq2:457-2091(-))</t>
  </si>
  <si>
    <t>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4 (and SPA3) predominantly regulates elongation growth in adult plants.</t>
  </si>
  <si>
    <t>m.53623</t>
  </si>
  <si>
    <t>(loc_os01g59570.1 : 200.0) no description available &amp; (at1g51830 : 107.0) Leucine-rich repeat protein kinase family protein; FUNCTIONS IN: protein serine/threonine kinase activity, kinase activity, ATP binding; INVOLVED IN: transmembrane receptor protein tyrosine kinase signaling pathway, protein amino acid phosphorylation; LOCATED IN: cellular_component unknown;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51850.1); Has 158754 Blast hits to 122221 proteins in 4579 species: Archae - 99; Bacteria - 13782; Metazoa - 44461; Fungi - 10048; Plants - 71392; Viruses - 389; Other Eukaryotes - 18583 (source: NCBI BLink). &amp; (o24585|cri4_maize : 81.6) Putative receptor protein kinase CRINKLY4 precursor (EC 2.7.11.1) - Zea mays (Maize) &amp; (reliability: 195.6) &amp;  (original description: g.53623  ORF g.53623 m.53623 type:internal len:109 (-) comp77103_c0_seq1:2-328(-))</t>
  </si>
  <si>
    <t>m.229990</t>
  </si>
  <si>
    <t>(loc_os04g36590.1 : 954.0) no description available &amp; (at1g10240 : 834.0) FAR1-related sequence 11 (FRS11); FUNCTIONS IN: zinc ion binding; INVOLVED IN: response to red or far red light; LOCATED IN: cellular_component unknown; EXPRESSED IN: 20 plant structures; EXPRESSED DURING: 12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10 (TAIR:AT5G28530.1); Has 1389 Blast hits to 1253 proteins in 43 species: Archae - 0; Bacteria - 0; Metazoa - 4; Fungi - 83; Plants - 1296; Viruses - 0; Other Eukaryotes - 6 (source: NCBI BLink). &amp; (reliability: 1668.0) &amp;  (original description: g.229990  ORF g.229990 m.229990 type:complete len:697 (-) comp95909_c0_seq1:235-2325(-))</t>
  </si>
  <si>
    <t>FAR1-related sequence 11 (FRS11)</t>
  </si>
  <si>
    <t>m.32523</t>
  </si>
  <si>
    <t>(loc_os08g03650.1 : 1089.0) no description available &amp; (at1g30440 : 744.0) Phototropic-responsive NPH3 family protein; FUNCTIONS IN: signal transducer activity; INVOLVED IN: response to light stimulus; LOCATED IN: plasma membrane; EXPRESSED IN: 22 plant structures; EXPRESSED DURING: 13 growth stages; CONTAINS InterPro DOMAIN/s: NPH3 (InterPro:IPR004249), BTB/POZ (InterPro:IPR013069), BTB/POZ fold (InterPro:IPR011333), BTB/POZ-like (InterPro:IPR000210); BEST Arabidopsis thaliana protein match is: Phototropic-responsive NPH3 family protein (TAIR:AT5G03250.1); Has 895 Blast hits to 867 proteins in 30 species: Archae - 0; Bacteria - 0; Metazoa - 10; Fungi - 0; Plants - 883; Viruses - 0; Other Eukaryotes - 2 (source: NCBI BLink). &amp; (q5ks50|nph3_orysa : 410.0) Coleoptile phototropism protein 1 (Non-phototropic hypocotyl 3-like protein) (NPH3-like protein) - Oryza sativa (Rice) &amp; (ipr004249 : 226.76201) NPH3 &amp; (reliability: 1884.8335) &amp;  (original description: g.32523  ORF g.32523 m.32523 type:complete len:646 (+) comp66010_c0_seq1:623-2560(+))</t>
  </si>
  <si>
    <t>m.95258</t>
  </si>
  <si>
    <t>(loc_os01g17180.2 : 236.0) no description available &amp; (at2g26990 : 218.0) Represses photomorphogenesis and induces skotomorphogenesis in the dark.; FUSCA 12 (FUS12); INVOLVED IN: cullin deneddylation, photomorphogenesis, protein catabolic process; LOCATED IN: signalosome, nucleus; EXPRESSED IN: 24 plant structures; EXPRESSED DURING: 13 growth stages; CONTAINS InterPro DOMAIN/s: Proteasome component (PCI) domain (InterPro:IPR000717), PCI/PINT associated module (InterPro:IPR013143); BEST Arabidopsis thaliana protein match is: non-ATPase subunit 9 (TAIR:AT1G29150.1); Has 881 Blast hits to 877 proteins in 239 species: Archae - 2; Bacteria - 9; Metazoa - 323; Fungi - 235; Plants - 190; Viruses - 0; Other Eukaryotes - 122 (source: NCBI BLink). &amp; (chl4|511243 : 143.0) no description available &amp; (reliability: 436.0) &amp;  (original description: g.95258  ORF g.95258 m.95258 type:complete len:141 (-) comp86482_c0_seq1:1302-1724(-))</t>
  </si>
  <si>
    <t>m.77811</t>
  </si>
  <si>
    <t>(loc_os03g37920.1 : 250.0) no description available &amp; (at4g38180 : 115.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30.0) &amp;  (original description: g.77811  ORF g.77811 m.77811 type:complete len:330 (-) comp83592_c0_seq1:2577-3566(-))</t>
  </si>
  <si>
    <t>m.51828</t>
  </si>
  <si>
    <t>(loc_os01g69910.2 : 1063.0) no description available &amp; (at1g67310 : 363.0) Calmodulin-binding transcription activator protein with CG-1 and Ankyrin domains; FUNCTIONS IN: calmodulin binding, transcription regulator activity; INVOLVED IN: regulation of transcription; LOCATED IN: cytosol; EXPRESSED IN: 23 plant structures; EXPRESSED DURING: 13 growth stages; CONTAINS InterPro DOMAIN/s: Immunoglobulin E-set (InterPro:IPR014756), Ankyrin repeat-containing domain (InterPro:IPR020683), CG-1 (InterPro:IPR005559), Cell surface receptor IPT/TIG (InterPro:IPR002909), Ankyrin repeat (InterPro:IPR002110), IQ calmodulin-binding region (InterPro:IPR000048); BEST Arabidopsis thaliana protein match is: signal responsive 1 (TAIR:AT2G22300.2); Has 4214 Blast hits to 2978 proteins in 268 species: Archae - 9; Bacteria - 179; Metazoa - 1855; Fungi - 220; Plants - 413; Viruses - 4; Other Eukaryotes - 1534 (source: NCBI BLink). &amp; (ipr005559 : 111.30061) CG-1 DNA-binding domain &amp; (reliability: 726.0) &amp;  (original description: g.51828  ORF g.51828 m.51828 type:complete len:849 (+) comp76449_c0_seq1:488-3034(+))</t>
  </si>
  <si>
    <t>Calmodulin-binding transcription activator protein with CG-1 and Ankyrin domains</t>
  </si>
  <si>
    <t>m.211112</t>
  </si>
  <si>
    <t>(loc_os02g18370.1 : 288.0) no description available &amp; (at4g38180 : 107.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14.0) &amp;  (original description: g.211112  ORF g.211112 m.211112 type:3prime_partial len:323 (-) comp95224_c0_seq21:2-970(-))</t>
  </si>
  <si>
    <t>m.64202</t>
  </si>
  <si>
    <t>(loc_os03g62660.1 : 1169.0) no description available &amp; (at1g80010 : 358.0) FAR1-related sequence 8 (FRS8); FUNCTIONS IN: zinc ion binding; INVOLVED IN: response to red or far red light; LOCATED IN: cellular_component unknown; EXPRESSED IN: 11 plant structures; EXPRESSED DURING: 4 anthesis, F mature embryo stage, petal differentiation and expansion stage, E expanded cotyledon stage, D bilateral stage; CONTAINS InterPro DOMAIN/s: MULE transposase, conserved domain (InterPro:IPR018289), Transcription factor, FAR1-related (InterPro:IPR004330), Zinc finger, PMZ-type (InterPro:IPR006564), Zinc finger, SWIM-type (InterPro:IPR007527); BEST Arabidopsis thaliana protein match is: FAR1-related sequence 6 (TAIR:AT1G52520.1); Has 30201 Blast hits to 17322 proteins in 780 species: Archae - 12; Bacteria - 1396; Metazoa - 17338; Fungi - 3422; Plants - 5037; Viruses - 0; Other Eukaryotes - 2996 (source: NCBI BLink). &amp; (reliability: 716.0) &amp;  (original description: g.64202  ORF g.64202 m.64202 type:complete len:820 (+) comp80528_c0_seq1:293-2752(+))</t>
  </si>
  <si>
    <t>FAR1-related sequence 8 (FRS8)</t>
  </si>
  <si>
    <t>m.207765</t>
  </si>
  <si>
    <t>(loc_os06g42420.1 : 419.0) no description available &amp; (at4g38180 : 243.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486.0) &amp;  (original description: g.207765  ORF g.207765 m.207765 type:complete len:600 (+) comp95042_c0_seq2:1740-3539(+))</t>
  </si>
  <si>
    <t>m.10399</t>
  </si>
  <si>
    <t>(loc_os03g64320.1 : 1026.0) no description available &amp; (at5g43310 : 206.0) COP1-interacting protein-related; EXPRESSED IN: 21 plant structures; EXPRESSED DURING: 13 growth stages; BEST Arabidopsis thaliana protein match is: COP1-interacting protein 7 (TAIR:AT4G27430.2). &amp; (reliability: 412.0) &amp;  (original description: g.10399  ORF g.10399 m.10399 type:5prime_partial len:1033 (-) comp31263_c1_seq1:232-3330(-))</t>
  </si>
  <si>
    <t>m.172793</t>
  </si>
  <si>
    <t>(loc_os09g11870.1 : 360.0) no description available &amp; (at4g38180 : 237.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474.0) &amp;  (original description: g.172793  ORF g.172793 m.172793 type:complete len:344 (-) comp93411_c0_seq8:441-1472(-))</t>
  </si>
  <si>
    <t>m.105253</t>
  </si>
  <si>
    <t>(loc_os06g42520.1 : 486.0) no description available &amp; (at4g38180 : 268.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36.0) &amp;  (original description: g.105253  ORF g.105253 m.105253 type:complete len:812 (-) comp87770_c0_seq1:498-2933(-))</t>
  </si>
  <si>
    <t>m.299249</t>
  </si>
  <si>
    <t>(loc_os07g26440.1 : 1093.0) no description available &amp; (at5g43310 : 313.0) COP1-interacting protein-related; EXPRESSED IN: 21 plant structures; EXPRESSED DURING: 13 growth stages; BEST Arabidopsis thaliana protein match is: COP1-interacting protein 7 (TAIR:AT4G27430.2). &amp; (reliability: 626.0) &amp;  (original description: g.299249  ORF g.299249 m.299249 type:complete len:873 (+) comp101342_c0_seq1:414-3032(+))</t>
  </si>
  <si>
    <t>m.283791</t>
  </si>
  <si>
    <t>(loc_os01g16660.1 : 455.0) no description available &amp; (at4g38180 : 188.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376.0) &amp;  (original description: g.283791  ORF g.283791 m.283791 type:3prime_partial len:289 (-) comp97223_c1_seq22:3-869(-))</t>
  </si>
  <si>
    <t>m.72480</t>
  </si>
  <si>
    <t>(loc_os03g45300.1 : 895.0) no description available &amp; (at4g38180 : 474.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948.0) &amp;  (original description: g.72480  ORF g.72480 m.72480 type:3prime_partial len:639 (+) comp82545_c0_seq1:395-2314(+))</t>
  </si>
  <si>
    <t>m.16971</t>
  </si>
  <si>
    <t>(loc_os04g56070.1 : 624.0) no description available &amp; (at1g22920 : 524.0) AJH1 encodes a protein similar to JAB1, a specific mammalian coactivator of AP-1 transcription. Encodes a subunit of the COP9 complex that is involved in protein deneddylation. Plants with mutations in CSN5A and CSN5B have a de-etiolated phenotype.; COP9 signalosome 5A (CSN5A); CONTAINS InterPro DOMAIN/s: Mov34/MPN/PAD-1 (InterPro:IPR000555); BEST Arabidopsis thaliana protein match is: COP9-signalosome 5B (TAIR:AT1G71230.1); Has 35333 Blast hits to 34131 proteins in 2444 species: Archae - 798; Bacteria - 22429; Metazoa - 974; Fungi - 991; Plants - 531; Viruses - 0; Other Eukaryotes - 9610 (source: NCBI BLink). &amp; (chl4|519750 : 424.0) no description available &amp; (reliability: 1048.0) &amp;  (original description: g.16971  ORF g.16971 m.16971 type:complete len:366 (-) comp48727_c0_seq1:506-1603(-))</t>
  </si>
  <si>
    <t>AJH1 encodes a protein similar to JAB1, a specific mammalian coactivator of AP-1 transcription. Encodes a subunit of the COP9 complex that is involved in protein deneddylation. Plants with mutations in CSN5A and CSN5B have a de-etiolated phenotype.</t>
  </si>
  <si>
    <t>m.174217</t>
  </si>
  <si>
    <t>(loc_os02g25470.1 : 240.0) no description available &amp; (at4g38180 : 95.1)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90.2) &amp;  (original description: g.174217  ORF g.174217 m.174217 type:5prime_partial len:201 (-) comp93519_c0_seq46:435-1037(-))</t>
  </si>
  <si>
    <t>m.291823</t>
  </si>
  <si>
    <t>(loc_os01g52640.3 : 575.0) no description available &amp; (at1g53090 : 308.0) 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4 (and SPA3) predominantly regulates elongation growth in adult plants.; SPA1-related 4 (SPA4); FUNCTIONS IN: protein binding, signal transducer activity; INVOLVED IN: protein amino acid phosphorylation; LOCATED IN: CUL4 RING ubiquitin ligase complex, heterotrimeric G-protein complex; EXPRESSED IN: 19 plant structures; EXPRESSED DURING: 11 growth stages; CONTAINS InterPro DOMAIN/s: WD40 repeat 2 (InterPro:IPR019782), WD40 repeat, conserved site (InterPro:IPR019775), WD40 repeat (InterPro:IPR001680), Serine/threonine-protein kinase-like domain (InterPro:IPR017442), Protein kinase-like domain (InterPro:IPR011009), G-protein beta WD-40 repeat, region (InterPro:IPR020472), WD40 repeat-like-containing domain (InterPro:IPR011046), Protein kinase, catalytic domain (InterPro:IPR000719), WD40-repeat-containing domain (InterPro:IPR017986), WD40/YVTN repeat-like-containing domain (InterPro:IPR015943), WD40 repeat, subgroup (InterPro:IPR019781); BEST Arabidopsis thaliana protein match is: SPA1-related 3 (TAIR:AT3G15354.1); Has 39467 Blast hits to 23259 proteins in 713 species: Archae - 38; Bacteria - 5854; Metazoa - 15099; Fungi - 8579; Plants - 4750; Viruses - 0; Other Eukaryotes - 5147 (source: NCBI BLink). &amp; (p93471|cop1_pea : 177.0) E3 ubiquitin ligase protein COP1 (EC 6.3.2.-) (Constitutive photomorphogenesis protein 1) - Pisum sativum (Garden pea) &amp; (chl4|515009 : 154.0) no description available &amp; (reliability: 616.0) &amp;  (original description: g.291823  ORF g.291823 m.291823 type:5prime_partial len:416 (-) comp97379_c1_seq1:867-2114(-))</t>
  </si>
  <si>
    <t>m.182040</t>
  </si>
  <si>
    <t>(loc_os12g41910.2 : 857.0) no description available &amp; (at1g30440 : 667.0) Phototropic-responsive NPH3 family protein; FUNCTIONS IN: signal transducer activity; INVOLVED IN: response to light stimulus; LOCATED IN: plasma membrane; EXPRESSED IN: 22 plant structures; EXPRESSED DURING: 13 growth stages; CONTAINS InterPro DOMAIN/s: NPH3 (InterPro:IPR004249), BTB/POZ (InterPro:IPR013069), BTB/POZ fold (InterPro:IPR011333), BTB/POZ-like (InterPro:IPR000210); BEST Arabidopsis thaliana protein match is: Phototropic-responsive NPH3 family protein (TAIR:AT5G03250.1); Has 895 Blast hits to 867 proteins in 30 species: Archae - 0; Bacteria - 0; Metazoa - 10; Fungi - 0; Plants - 883; Viruses - 0; Other Eukaryotes - 2 (source: NCBI BLink). &amp; (q5ks50|nph3_orysa : 382.0) Coleoptile phototropism protein 1 (Non-phototropic hypocotyl 3-like protein) (NPH3-like protein) - Oryza sativa (Rice) &amp; (ipr004249 : 221.04817) NPH3 &amp; (reliability: 1720.8342) &amp;  (original description: g.182040  ORF g.182040 m.182040 type:3prime_partial len:509 (+) comp93928_c1_seq1:736-2265(+))</t>
  </si>
  <si>
    <t>m.64746</t>
  </si>
  <si>
    <t>(q9zwi9|phyc_orysa : 1851.0) Phytochrome C - Oryza sativa (Rice) &amp; (loc_os03g54084.1 : 1851.0) no description available &amp; (at5g35840 : 1239.0) Encodes the apoprotein of phytochrome;one of a family of photoreceptors that modulate plant  growth and development.; phytochrome C (PHYC); FUNCTIONS IN: protein histidine kinase activity; INVOLVED IN: in 8 processes; LOCATED IN: membrane; EXPRESSED IN: 22 plant structures; EXPRESSED DURING: 13 growth stages; CONTAINS InterPro DOMAIN/s: PAC motif (InterPro:IPR001610), Phytochrome, central region (InterPro:IPR013515), Signal transduction histidine kinase, core (InterPro:IPR005467), PAS fold (InterPro:IPR013767), PAS (InterPro:IPR000014), Phytochrome chromophore attachment domain (InterPro:IPR016132), ATPase-like, ATP-binding domain (InterPro:IPR003594), PAS fold-2 (InterPro:IPR013654), Phytochrome A/B/C/D/E (InterPro:IPR012129), Phytochrome (InterPro:IPR001294), Signal transduction histidine kinase, subgroup 1, dimerisation/phosphoacceptor domain (InterPro:IPR003661), Phytochrome chromophore binding site (InterPro:IPR013516), GAF (InterPro:IPR003018); BEST Arabidopsis thaliana protein match is: phytochrome A (TAIR:AT1G09570.1); Has 1807 Blast hits to 1807 proteins in 277 species: Archae - 0; Bacteria - 0; Metazoa - 736; Fungi - 347; Plants - 385; Viruses - 0; Other Eukaryotes - 339 (source: NCBI BLink). &amp; (ipr013515 : 165.52376) Phytochrome, central region &amp; (reliability: 2478.0) &amp;  (original description: g.64746  ORF g.64746 m.64746 type:complete len:1140 (+) comp80616_c0_seq3:640-4059(+))</t>
  </si>
  <si>
    <t>Phytochrome C</t>
  </si>
  <si>
    <t>m.45916</t>
  </si>
  <si>
    <t>(p25764|phyb_orysa : 2050.0) Phytochrome B - Oryza sativa (Rice) &amp; (loc_os03g19590.1 : 2050.0) no description available &amp; (at2g18790 : 1631.0) Red/far-red photoreceptor involved in the regulation of de-etiolation. Exists in two inter-convertible forms: Pr and Pfr (active). Involved in the light-promotion of seed germination and in the shade avoidance response.; phytochrome B (PHYB); CONTAINS InterPro DOMAIN/s: Phytochrome, central region (InterPro:IPR013515), Signal transduction histidine kinase, core (InterPro:IPR005467), PAS fold (InterPro:IPR013767), PAS (InterPro:IPR000014), Phytochrome chromophore attachment domain (InterPro:IPR016132), ATPase-like, ATP-binding domain (InterPro:IPR003594), PAS fold-2 (InterPro:IPR013654), Phytochrome A/B/C/D/E (InterPro:IPR012129), Phytochrome (InterPro:IPR001294), Phytochrome chromophore binding site (InterPro:IPR013516), Signal transduction histidine kinase, subgroup 1, dimerisation/phosphoacceptor domain (InterPro:IPR003661), GAF (InterPro:IPR003018); BEST Arabidopsis thaliana protein match is: phytochrome D (TAIR:AT4G16250.1); Has 25059 Blast hits to 24774 proteins in 3701 species: Archae - 266; Bacteria - 19279; Metazoa - 9; Fungi - 493; Plants - 3930; Viruses - 5; Other Eukaryotes - 1077 (source: NCBI BLink). &amp; (ipr013515 : 159.30916) Phytochrome, central region &amp; (reliability: 3262.0) &amp;  (original description: g.45916  ORF g.45916 m.45916 type:complete len:1171 (+) comp73746_c0_seq1:610-4122(+))</t>
  </si>
  <si>
    <t>Phytochrome B</t>
  </si>
  <si>
    <t>m.101476</t>
  </si>
  <si>
    <t>(loc_os12g02540.1 : 885.0) no description available &amp; (at3g08570 : 538.0) Phototropic-responsive NPH3 family protein; FUNCTIONS IN: signal transducer activity; INVOLVED IN: response to light stimulus; LOCATED IN: chloroplast; EXPRESSED IN: 7 plant structures; EXPRESSED DURING: F mature embryo stage, petal differentiation and expansion stage, E expanded cotyledon stage, D bilateral stage; CONTAINS InterPro DOMAIN/s: NPH3 (InterPro:IPR004249), BTB/POZ (InterPro:IPR013069), BTB/POZ fold (InterPro:IPR011333), BTB/POZ-like (InterPro:IPR000210); BEST Arabidopsis thaliana protein match is: Phototropic-responsive NPH3 family protein (TAIR:AT3G08660.1); Has 979 Blast hits to 951 proteins in 48 species: Archae - 0; Bacteria - 0; Metazoa - 96; Fungi - 0; Plants - 880; Viruses - 0; Other Eukaryotes - 3 (source: NCBI BLink). &amp; (q5ks50|nph3_orysa : 308.0) Coleoptile phototropism protein 1 (Non-phototropic hypocotyl 3-like protein) (NPH3-like protein) - Oryza sativa (Rice) &amp; (ipr004249 : 205.56496) NPH3 &amp; (reliability: 1435.7386) &amp;  (original description: g.101476  ORF g.101476 m.101476 type:3prime_partial len:545 (-) comp87264_c0_seq1:2-1636(-))</t>
  </si>
  <si>
    <t>m.4039</t>
  </si>
  <si>
    <t>(loc_os06g42420.1 : 251.0) no description available &amp; (at4g38180 : 172.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344.0) &amp;  (original description: g.4039  ORF g.4039 m.4039 type:internal len:303 (+) comp13626_c0_seq1:3-914(+))</t>
  </si>
  <si>
    <t>m.193523</t>
  </si>
  <si>
    <t>(loc_os04g31900.1 : 1278.0) no description available &amp; (at1g67310 : 608.0) Calmodulin-binding transcription activator protein with CG-1 and Ankyrin domains; FUNCTIONS IN: calmodulin binding, transcription regulator activity; INVOLVED IN: regulation of transcription; LOCATED IN: cytosol; EXPRESSED IN: 23 plant structures; EXPRESSED DURING: 13 growth stages; CONTAINS InterPro DOMAIN/s: Immunoglobulin E-set (InterPro:IPR014756), Ankyrin repeat-containing domain (InterPro:IPR020683), CG-1 (InterPro:IPR005559), Cell surface receptor IPT/TIG (InterPro:IPR002909), Ankyrin repeat (InterPro:IPR002110), IQ calmodulin-binding region (InterPro:IPR000048); BEST Arabidopsis thaliana protein match is: signal responsive 1 (TAIR:AT2G22300.2); Has 4214 Blast hits to 2978 proteins in 268 species: Archae - 9; Bacteria - 179; Metazoa - 1855; Fungi - 220; Plants - 413; Viruses - 4; Other Eukaryotes - 1534 (source: NCBI BLink). &amp; (ipr005559 : 117.09537) CG-1 DNA-binding domain &amp; (reliability: 1216.0) &amp;  (original description: g.193523  ORF g.193523 m.193523 type:5prime_partial len:1094 (+) comp94511_c0_seq1:3-3284(+))</t>
  </si>
  <si>
    <t>m.77906</t>
  </si>
  <si>
    <t>(loc_os03g37920.1 : 593.0) no description available &amp; (at4g38180 : 296.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92.0) &amp;  (original description: g.77906  ORF g.77906 m.77906 type:5prime_partial len:528 (-) comp83592_c0_seq24:1092-2675(-))</t>
  </si>
  <si>
    <t>m.6635</t>
  </si>
  <si>
    <t>(loc_os01g19050.1 : 501.0) no description available &amp; (at4g38180 : 305.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10.0) &amp;  (original description: g.6635  ORF g.6635 m.6635 type:complete len:803 (-) comp23021_c0_seq1:203-2611(-))</t>
  </si>
  <si>
    <t>m.77853</t>
  </si>
  <si>
    <t>(loc_os03g37920.1 : 556.0) no description available &amp; (at4g38180 : 277.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54.0) &amp;  (original description: g.77853  ORF g.77853 m.77853 type:complete len:642 (-) comp83592_c0_seq11:310-2235(-))</t>
  </si>
  <si>
    <t>m.114725</t>
  </si>
  <si>
    <t>(loc_os09g25330.1 : 992.0) no description available &amp; (at4g31820 : 505.0) 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 ENHANCER OF PINOID (ENP); FUNCTIONS IN: signal transducer activity; INVOLVED IN: in 8 processes; LOCATED IN: late endosome, plasma membrane; EXPRESSED IN: 31 plant structures; EXPRESSED DURING: 14 growth stages; CONTAINS InterPro DOMAIN/s: NPH3 (InterPro:IPR004249), BTB/POZ (InterPro:IPR013069), BTB/POZ fold (InterPro:IPR011333), BTB/POZ-like (InterPro:IPR000210); BEST Arabidopsis thaliana protein match is: Phototropic-responsive NPH3 family protein (TAIR:AT5G67440.1); Has 898 Blast hits to 870 proteins in 31 species: Archae - 0; Bacteria - 0; Metazoa - 7; Fungi - 2; Plants - 875; Viruses - 0; Other Eukaryotes - 14 (source: NCBI BLink). &amp; (q5ks50|nph3_orysa : 286.0) Coleoptile phototropism protein 1 (Non-phototropic hypocotyl 3-like protein) (NPH3-like protein) - Oryza sativa (Rice) &amp; (ipr004249 : 185.67648) NPH3 &amp; (reliability: 1334.9338) &amp;  (original description: g.114725  ORF g.114725 m.114725 type:complete len:638 (-) comp89065_c0_seq1:399-2312(-))</t>
  </si>
  <si>
    <t>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t>
  </si>
  <si>
    <t>m.133539</t>
  </si>
  <si>
    <t>(loc_os06g08550.1 : 723.0) no description available &amp; (at4g31820 : 485.0) 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 ENHANCER OF PINOID (ENP); FUNCTIONS IN: signal transducer activity; INVOLVED IN: in 8 processes; LOCATED IN: late endosome, plasma membrane; EXPRESSED IN: 31 plant structures; EXPRESSED DURING: 14 growth stages; CONTAINS InterPro DOMAIN/s: NPH3 (InterPro:IPR004249), BTB/POZ (InterPro:IPR013069), BTB/POZ fold (InterPro:IPR011333), BTB/POZ-like (InterPro:IPR000210); BEST Arabidopsis thaliana protein match is: Phototropic-responsive NPH3 family protein (TAIR:AT5G67440.1); Has 898 Blast hits to 870 proteins in 31 species: Archae - 0; Bacteria - 0; Metazoa - 7; Fungi - 2; Plants - 875; Viruses - 0; Other Eukaryotes - 14 (source: NCBI BLink). &amp; (q5ks50|nph3_orysa : 294.0) Coleoptile phototropism protein 1 (Non-phototropic hypocotyl 3-like protein) (NPH3-like protein) - Oryza sativa (Rice) &amp; (ipr004249 : 174.591) NPH3 &amp; (reliability: 1275.5342) &amp;  (original description: g.133539  ORF g.133539 m.133539 type:complete len:642 (-) comp90807_c0_seq1:407-2332(-))</t>
  </si>
  <si>
    <t>m.36937</t>
  </si>
  <si>
    <t>(loc_os07g05010.3 : 313.0) no description available &amp; (at2g20180 : 139.0) 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 phytochrome interacting factor 3-like 5 (PIL5); CONTAINS InterPro DOMAIN/s: Helix-loop-helix DNA-binding domain (InterPro:IPR001092), Helix-loop-helix DNA-binding (InterPro:IPR011598); BEST Arabidopsis thaliana protein match is: basic helix-loop-helix (bHLH) DNA-binding superfamily protein (TAIR:AT4G28800.1). &amp; (reliability: 264.0) &amp;  (original description: g.36937  ORF g.36937 m.36937 type:complete len:362 (-) comp69165_c0_seq1:1010-2095(-))</t>
  </si>
  <si>
    <t>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m.64099</t>
  </si>
  <si>
    <t>(loc_os08g39070.1 : 483.0) no description available &amp; (at5g56280 : 425.0) one of two genes encoding subunit 6 of COP9 signalosome complex. Protein contains a MPR1p and PAD1p N-terminal (MPN) domain at the N-terminal region and belongs to the Mov34 superfamily. Mutant and antisense expression result in a number of developmental defects and in ubiquitin/proteasome-mediated protein degradation.; COP9 signalosome subunit 6A (CSN6A); CONTAINS InterPro DOMAIN/s: Mov34/MPN/PAD-1 (InterPro:IPR000555); BEST Arabidopsis thaliana protein match is: COP9 signalosome subunit 6B (TAIR:AT4G26430.1); Has 30201 Blast hits to 17322 proteins in 780 species: Archae - 12; Bacteria - 1396; Metazoa - 17338; Fungi - 3422; Plants - 5037; Viruses - 0; Other Eukaryotes - 2996 (source: NCBI BLink). &amp; (chl4|518083 : 221.0) no description available &amp; (reliability: 850.0) &amp;  (original description: g.64099  ORF g.64099 m.64099 type:complete len:339 (+) comp80508_c0_seq1:93-1109(+))</t>
  </si>
  <si>
    <t>one of two genes encoding subunit 6 of COP9 signalosome complex. Protein contains a MPR1p and PAD1p N-terminal (MPN) domain at the N-terminal region and belongs to the Mov34 superfamily. Mutant and antisense expression result in a number of developmental defects and in ubiquitin/proteasome-mediated protein degradation.</t>
  </si>
  <si>
    <t>m.179850</t>
  </si>
  <si>
    <t>(loc_os01g18290.2 : 634.0) no description available &amp; (at1g09530 : 134.0) 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 phytochrome interacting factor 3 (PIF3); CONTAINS InterPro DOMAIN/s: Helix-loop-helix DNA-binding domain (InterPro:IPR001092), Helix-loop-helix DNA-binding (InterPro:IPR011598); BEST Arabidopsis thaliana protein match is: phytochrome interacting factor 3-like 1 (TAIR:AT2G46970.1); Has 4326 Blast hits to 4310 proteins in 315 species: Archae - 0; Bacteria - 2; Metazoa - 732; Fungi - 183; Plants - 3377; Viruses - 7; Other Eukaryotes - 25 (source: NCBI BLink). &amp; (reliability: 268.0) &amp;  (original description: g.179850  ORF g.179850 m.179850 type:complete len:562 (+) comp93775_c0_seq1:323-2008(+))</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m.157641</t>
  </si>
  <si>
    <t>(loc_os09g11870.1 : 502.0) no description available &amp; (at4g38180 : 24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498.0) &amp;  (original description: g.157641  ORF g.157641 m.157641 type:internal len:427 (-) comp92509_c0_seq3:1-1281(-))</t>
  </si>
  <si>
    <t>m.187065</t>
  </si>
  <si>
    <t>(loc_os03g56950.2 : 376.0) no description available &amp; (at2g20180 : 130.0) 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 phytochrome interacting factor 3-like 5 (PIL5); CONTAINS InterPro DOMAIN/s: Helix-loop-helix DNA-binding domain (InterPro:IPR001092), Helix-loop-helix DNA-binding (InterPro:IPR011598); BEST Arabidopsis thaliana protein match is: basic helix-loop-helix (bHLH) DNA-binding superfamily protein (TAIR:AT4G28800.1). &amp; (reliability: 240.0) &amp;  (original description: g.187065  ORF g.187065 m.187065 type:complete len:423 (-) comp94157_c0_seq1:1205-2473(-))</t>
  </si>
  <si>
    <t>m.296579</t>
  </si>
  <si>
    <t>(loc_os11g17430.1 : 149.0) no description available &amp; (at4g15090 : 95.9) Encodes a nuclear localized protein involved in far red light response signaling. Loss of function mutants are defective in far red light responses. Interacts with homologous gene FHY3.; FAR-RED IMPAIRED RESPONSE 1 (FAR1); CONTAINS InterPro DOMAIN/s: MULE transposase, conserved domain (InterPro:IPR018289), Zinc finger, PMZ-type (InterPro:IPR006564), Transcription factor, FAR1-related (InterPro:IPR004330), Zinc finger, SWIM-type (InterPro:IPR007527); BEST Arabidopsis thaliana protein match is: far-red elongated hypocotyls 3 (TAIR:AT3G22170.2); Has 1639 Blast hits to 1460 proteins in 48 species: Archae - 0; Bacteria - 0; Metazoa - 6; Fungi - 107; Plants - 1519; Viruses - 0; Other Eukaryotes - 7 (source: NCBI BLink). &amp; (reliability: 191.8) &amp;  (original description: g.296579  ORF g.296579 m.296579 type:3prime_partial len:207 (+) comp97470_c2_seq1:1823-2446(+))</t>
  </si>
  <si>
    <t>m.10839</t>
  </si>
  <si>
    <t>(loc_os02g44790.1 : 657.0) no description available &amp; (at4g38180 : 378.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756.0) &amp;  (original description: g.10839  ORF g.10839 m.10839 type:5prime_partial len:689 (+) comp32399_c0_seq1:2-2068(+))</t>
  </si>
  <si>
    <t>m.106423</t>
  </si>
  <si>
    <t>(loc_os09g36480.1 : 546.0) no description available &amp; (at2g21150 : 472.0) XAP5 family protein involved in light regulation of the circadian clock and photomorphogenesis. Nuclear localized.; XAP5 CIRCADIAN TIMEKEEPER (XCT); FUNCTIONS IN: molecular_function unknown; INVOLVED IN: regulation of circadian rhythm, response to blue light, response to red light, regulation of photomorphogenesis; LOCATED IN: nucleus; EXPRESSED IN: 8 plant structures; CONTAINS InterPro DOMAIN/s: XAP5 protein (InterPro:IPR007005); Has 1721 Blast hits to 1474 proteins in 237 species: Archae - 2; Bacteria - 40; Metazoa - 614; Fungi - 190; Plants - 85; Viruses - 22; Other Eukaryotes - 768 (source: NCBI BLink). &amp; (chl4|524796 : 265.0) no description available &amp; (ipr007005 : 187.451) XAP5 protein &amp; (reliability: 944.0) &amp;  (original description: g.106423  ORF g.106423 m.106423 type:complete len:330 (+) comp87968_c0_seq2:193-1182(+))</t>
  </si>
  <si>
    <t>XAP5 family protein involved in light regulation of the circadian clock and photomorphogenesis. Nuclear localized.</t>
  </si>
  <si>
    <t>m.191961</t>
  </si>
  <si>
    <t>(loc_os07g36230.1 : 427.0) no description available &amp; (at3g22104 : 218.0) Phototropic-responsive NPH3 family protein; FUNCTIONS IN: signal transducer activity; INVOLVED IN: response to light stimulus; EXPRESSED IN: 20 plant structures; EXPRESSED DURING: 13 growth stages; CONTAINS InterPro DOMAIN/s: NPH3 (InterPro:IPR004249), BTB/POZ fold (InterPro:IPR011333), BTB/POZ-like (InterPro:IPR000210); BEST Arabidopsis thaliana protein match is: Phototropic-responsive NPH3 family protein (TAIR:AT3G19850.1); Has 844 Blast hits to 828 proteins in 39 species: Archae - 0; Bacteria - 4; Metazoa - 27; Fungi - 3; Plants - 786; Viruses - 0; Other Eukaryotes - 24 (source: NCBI BLink). &amp; (ipr004249 : 96.44621) NPH3 &amp; (reliability: 604.7809) &amp;  (original description: g.191961  ORF g.191961 m.191961 type:internal len:380 (+) comp94422_c0_seq2:3-1145(+))</t>
  </si>
  <si>
    <t>m.141697</t>
  </si>
  <si>
    <t>(loc_os03g22330.1 : 192.0) no description available &amp; (at2g47590 : 124.0) photolyase/blue light photoreceptor PHR2 (PHR2) mRNA,; photolyase/blue-light receptor 2 (PHR2); FUNCTIONS IN: DNA photolyase activity; INVOLVED IN: DNA repair; LOCATED IN: cellular_component unknown; EXPRESSED IN: 22 plant structures; EXPRESSED DURING: 13 growth stages; CONTAINS InterPro DOMAIN/s: Rossmann-like alpha/beta/alpha sandwich fold (InterPro:IPR014729), DNA photolyase, N-terminal (InterPro:IPR006050), DNA photolyase, FAD-binding/Cryptochrome, C-terminal (InterPro:IPR005101); BEST Arabidopsis thaliana protein match is: cryptochrome 3 (TAIR:AT5G24850.1); Has 4854 Blast hits to 4851 proteins in 1205 species: Archae - 82; Bacteria - 2283; Metazoa - 348; Fungi - 105; Plants - 417; Viruses - 0; Other Eukaryotes - 1619 (source: NCBI BLink). &amp; (chl4|513571 : 83.6) no description available &amp; (reliability: 248.0) &amp;  (original description: g.141697  ORF g.141697 m.141697 type:complete len:112 (+) comp91498_c0_seq1:291-626(+))</t>
  </si>
  <si>
    <t>photolyase/blue light photoreceptor PHR2 (PHR2) mRNA,</t>
  </si>
  <si>
    <t>m.12741</t>
  </si>
  <si>
    <t>(loc_os01g19050.1 : 486.0) no description available &amp; (at4g38180 : 28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78.0) &amp;  (original description: g.12741  ORF g.12741 m.12741 type:5prime_partial len:858 (-) comp38932_c0_seq1:207-2780(-))</t>
  </si>
  <si>
    <t>m.299719</t>
  </si>
  <si>
    <t>(loc_os04g34930.1 : 353.0) no description available &amp; (at4g14110 : 238.0) Represses photomorphogenesis and induces skotomorphogenesis in the dark. A component of the COP9 signalosome complex.; CONSTITUTIVE PHOTOMORPHOGENIC 9 (COP9); CONTAINS InterPro DOMAIN/s: COP9 signalosome, subunit CSN8 (InterPro:IPR019280); Has 218 Blast hits to 218 proteins in 91 species: Archae - 0; Bacteria - 0; Metazoa - 136; Fungi - 17; Plants - 54; Viruses - 0; Other Eukaryotes - 11 (source: NCBI BLink). &amp; (chl4|515140 : 90.1) no description available &amp; (ipr019280 : 83.94289) COP9 signalosome, subunit CSN8 &amp; (reliability: 476.0) &amp;  (original description: g.299719  ORF g.299719 m.299719 type:5prime_partial len:239 (-) comp103737_c0_seq1:185-901(-))</t>
  </si>
  <si>
    <t>Represses photomorphogenesis and induces skotomorphogenesis in the dark. A component of the COP9 signalosome complex.</t>
  </si>
  <si>
    <t>m.172800</t>
  </si>
  <si>
    <t>(loc_os02g39220.1 : 531.0) no description available &amp; (at4g38180 : 322.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44.0) &amp;  (original description: g.172800  ORF g.172800 m.172800 type:5prime_partial len:761 (+) comp93411_c0_seq14:2-2284(+))</t>
  </si>
  <si>
    <t>m.88817</t>
  </si>
  <si>
    <t>(loc_os08g02550.1 : 671.0) no description available &amp; (at5g14250 : 436.0) Encodes subunit 3 of the COP9 signalosome.; CONSTITUTIVE PHOTOMORPHOGENIC 13 (COP13); CONTAINS InterPro DOMAIN/s: Proteasome component (PCI) domain (InterPro:IPR000717); Has 402 Blast hits to 401 proteins in 151 species: Archae - 0; Bacteria - 0; Metazoa - 218; Fungi - 81; Plants - 54; Viruses - 0; Other Eukaryotes - 49 (source: NCBI BLink). &amp; (chl4|516464 : 250.0) no description available &amp; (reliability: 872.0) &amp;  (original description: g.88817  ORF g.88817 m.88817 type:5prime_partial len:475 (-) comp85502_c0_seq1:419-1843(-))</t>
  </si>
  <si>
    <t>Encodes subunit 3 of the COP9 signalosome.</t>
  </si>
  <si>
    <t>m.45917</t>
  </si>
  <si>
    <t>(p25764|phyb_orysa : 729.0) Phytochrome B - Oryza sativa (Rice) &amp; (loc_os03g19590.1 : 729.0) no description available &amp; (at2g18790 : 580.0) Red/far-red photoreceptor involved in the regulation of de-etiolation. Exists in two inter-convertible forms: Pr and Pfr (active). Involved in the light-promotion of seed germination and in the shade avoidance response.; phytochrome B (PHYB); CONTAINS InterPro DOMAIN/s: Phytochrome, central region (InterPro:IPR013515), Signal transduction histidine kinase, core (InterPro:IPR005467), PAS fold (InterPro:IPR013767), PAS (InterPro:IPR000014), Phytochrome chromophore attachment domain (InterPro:IPR016132), ATPase-like, ATP-binding domain (InterPro:IPR003594), PAS fold-2 (InterPro:IPR013654), Phytochrome A/B/C/D/E (InterPro:IPR012129), Phytochrome (InterPro:IPR001294), Phytochrome chromophore binding site (InterPro:IPR013516), Signal transduction histidine kinase, subgroup 1, dimerisation/phosphoacceptor domain (InterPro:IPR003661), GAF (InterPro:IPR003018); BEST Arabidopsis thaliana protein match is: phytochrome D (TAIR:AT4G16250.1); Has 25059 Blast hits to 24774 proteins in 3701 species: Archae - 266; Bacteria - 19279; Metazoa - 9; Fungi - 493; Plants - 3930; Viruses - 5; Other Eukaryotes - 1077 (source: NCBI BLink). &amp; (ipr003018 : 90.278854) GAF domain &amp; (reliability: 1160.0) &amp;  (original description: g.45917  ORF g.45917 m.45917 type:complete len:490 (-) comp73746_c0_seq1:475-1944(-))</t>
  </si>
  <si>
    <t>m.115666</t>
  </si>
  <si>
    <t>(loc_os02g39220.1 : 538.0) no description available &amp; (at4g38180 : 314.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28.0) &amp;  (original description: g.115666  ORF g.115666 m.115666 type:5prime_partial len:822 (+) comp89172_c1_seq3:2-2467(+))</t>
  </si>
  <si>
    <t>m.210602</t>
  </si>
  <si>
    <t>(loc_os07g39530.1 : 939.0) no description available &amp; (at5g48130 : 451.0) Phototropic-responsive NPH3 family protein; FUNCTIONS IN: signal transducer activity; INVOLVED IN: response to light stimulus; LOCATED IN: chloroplast; CONTAINS InterPro DOMAIN/s: NPH3 (InterPro:IPR004249), BTB/POZ (InterPro:IPR013069), BTB/POZ fold (InterPro:IPR011333), BTB/POZ-like (InterPro:IPR000210); BEST Arabidopsis thaliana protein match is: Phototropic-responsive NPH3 family protein (TAIR:AT4G31820.1); Has 1807 Blast hits to 1807 proteins in 277 species: Archae - 0; Bacteria - 0; Metazoa - 736; Fungi - 347; Plants - 385; Viruses - 0; Other Eukaryotes - 339 (source: NCBI BLink). &amp; (q5ks50|nph3_orysa : 184.0) Coleoptile phototropism protein 1 (Non-phototropic hypocotyl 3-like protein) (NPH3-like protein) - Oryza sativa (Rice) &amp; (ipr004249 : 125.51078) NPH3 &amp; (reliability: 1121.6438) &amp;  (original description: g.210602  ORF g.210602 m.210602 type:complete len:677 (-) comp95194_c0_seq1:351-2381(-))</t>
  </si>
  <si>
    <t>m.214500</t>
  </si>
  <si>
    <t>(loc_os06g42520.1 : 260.0) no description available &amp; (at4g38180 : 172.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344.0) &amp;  (original description: g.214500  ORF g.214500 m.214500 type:3prime_partial len:234 (+) comp95362_c0_seq6:1146-1850(+))</t>
  </si>
  <si>
    <t>m.212553</t>
  </si>
  <si>
    <t>(loc_os03g10880.1 : 831.0) no description available &amp; (at5g67385 : 580.0) Phototropic-responsive NPH3 family protein; FUNCTIONS IN: signal transducer activity; INVOLVED IN: response to light stimulus; CONTAINS InterPro DOMAIN/s: NPH3 (InterPro:IPR004249), BTB/POZ fold (InterPro:IPR011333), BTB/POZ-like (InterPro:IPR000210); BEST Arabidopsis thaliana protein match is: Phototropic-responsive NPH3 family protein (TAIR:AT3G49970.1); Has 920 Blast hits to 899 proteins in 47 species: Archae - 0; Bacteria - 4; Metazoa - 39; Fungi - 6; Plants - 863; Viruses - 0; Other Eukaryotes - 8 (source: NCBI BLink). &amp; (q5ks50|nph3_orysa : 300.0) Coleoptile phototropism protein 1 (Non-phototropic hypocotyl 3-like protein) (NPH3-like protein) - Oryza sativa (Rice) &amp; (ipr004249 : 197.32918) NPH3 &amp; (reliability: 1505.326) &amp;  (original description: g.212553  ORF g.212553 m.212553 type:complete len:610 (-) comp95267_c0_seq1:330-2159(-))</t>
  </si>
  <si>
    <t>m.225310</t>
  </si>
  <si>
    <t>(loc_os07g38360.2 : 1007.0) no description available &amp; (at3g22380 : 161.0) Encodes a nucleus-acting plant-specific clock regulator working close to the central oscillator and affecting the circadian gating of light responses.  Circadian gating is the alteration of circadian phase according to the photoperiod of the entraining day/light cycle and the rhythmic antagonism of light responses in the early subjective night.  TIC differentially regulates CCA1 and PRR9 from LHY, with LHY expression as a dominant genetic target of TIC action.; TIME FOR COFFEE (TIC); FUNCTIONS IN: molecular_function unknown; INVOLVED IN: regulation of circadian rhythm; LOCATED IN: nucleus; EXPRESSED IN: 23 plant structures; EXPRESSED DURING: 14 growth stages; BEST Arabidopsis thaliana protein match is: TIC-like (TAIR:AT3G63180.1); Has 30201 Blast hits to 17322 proteins in 780 species: Archae - 12; Bacteria - 1396; Metazoa - 17338; Fungi - 3422; Plants - 5037; Viruses - 0; Other Eukaryotes - 2996 (source: NCBI BLink). &amp; (reliability: 322.0) &amp;  (original description: g.225310  ORF g.225310 m.225310 type:3prime_partial len:1252 (+) comp95737_c2_seq1:459-4217(+))</t>
  </si>
  <si>
    <t>Encodes a nucleus-acting plant-specific clock regulator working close to the central oscillator and affecting the circadian gating of light responses.  Circadian gating is the alteration of circadian phase according to the photoperiod of the entraining day/light cycle and the rhythmic antagonism of light responses in the early subjective night.  TIC differentially regulates CCA1 and PRR9 from LHY, with LHY expression as a dominant genetic target of TIC action.</t>
  </si>
  <si>
    <t>m.141695</t>
  </si>
  <si>
    <t>(loc_os03g22330.1 : 660.0) no description available &amp; (at2g47590 : 397.0) photolyase/blue light photoreceptor PHR2 (PHR2) mRNA,; photolyase/blue-light receptor 2 (PHR2); FUNCTIONS IN: DNA photolyase activity; INVOLVED IN: DNA repair; LOCATED IN: cellular_component unknown; EXPRESSED IN: 22 plant structures; EXPRESSED DURING: 13 growth stages; CONTAINS InterPro DOMAIN/s: Rossmann-like alpha/beta/alpha sandwich fold (InterPro:IPR014729), DNA photolyase, N-terminal (InterPro:IPR006050), DNA photolyase, FAD-binding/Cryptochrome, C-terminal (InterPro:IPR005101); BEST Arabidopsis thaliana protein match is: cryptochrome 3 (TAIR:AT5G24850.1); Has 4854 Blast hits to 4851 proteins in 1205 species: Archae - 82; Bacteria - 2283; Metazoa - 348; Fungi - 105; Plants - 417; Viruses - 0; Other Eukaryotes - 1619 (source: NCBI BLink). &amp; (chl4|513571 : 311.0) no description available &amp; (q651u1|cryd_orysa : 203.0) Cryptochrome DASH, chloroplast/mitochondrial precursor - Oryza sativa (Rice) &amp; (ipr006050 : 95.37357) DNA photolyase, N-terminal &amp; (reliability: 794.0) &amp;  (original description: g.141695  ORF g.141695 m.141695 type:complete len:450 (-) comp91498_c0_seq1:329-1678(-))</t>
  </si>
  <si>
    <t>m.92539</t>
  </si>
  <si>
    <t>(loc_os07g30840.2 : 434.0) no description available &amp; (at1g02090 : 315.0) encodes a phosphoprotein that is a subunit of the COP9 signalosome. Mutants exhibit constitutive photomorphogenic phenotype.; FUSCA 5 (FUS5); CONTAINS InterPro DOMAIN/s: Proteasome component (PCI) domain (InterPro:IPR000717); Has 35333 Blast hits to 34131 proteins in 2444 species: Archae - 798; Bacteria - 22429; Metazoa - 974; Fungi - 991; Plants - 531; Viruses - 0; Other Eukaryotes - 9610 (source: NCBI BLink). &amp; (chl4|516051 : 186.0) no description available &amp; (reliability: 630.0) &amp;  (original description: g.92539  ORF g.92539 m.92539 type:complete len:261 (-) comp86133_c0_seq2:467-1249(-))</t>
  </si>
  <si>
    <t>encodes a phosphoprotein that is a subunit of the COP9 signalosome. Mutants exhibit constitutive photomorphogenic phenotype.</t>
  </si>
  <si>
    <t>m.10911</t>
  </si>
  <si>
    <t>(loc_os11g17430.1 : 181.0) no description available &amp; (at4g38180 : 13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78.0) &amp;  (original description: g.10911  ORF g.10911 m.10911 type:internal len:157 (+) comp32626_c0_seq1:2-475(+))</t>
  </si>
  <si>
    <t>m.152531</t>
  </si>
  <si>
    <t>(at2g14440 : 111.0) Leucine-rich repeat protein kinase family protein; FUNCTIONS IN: kinase activity; INVOLVED IN: protein amino acid phosphorylation; LOCATED IN: endomembrane system; CONTAINS InterPro DOMAIN/s: Protein kinase, ATP binding site (InterPro:IPR017441), Protein kinase, catalytic domain (InterPro:IPR000719), Leucine-rich repeat (InterPro:IPR001611), Serine-threonine/tyrosine-protein kinase (InterPro:IPR001245), Protein kinase-like domain (InterPro:IPR011009), Serine/threonine-protein kinase, active site (InterPro:IPR008271); BEST Arabidopsis thaliana protein match is: Leucine-rich repeat protein kinase family protein (TAIR:AT2G14510.1); Has 183976 Blast hits to 121736 proteins in 3900 species: Archae - 113; Bacteria - 13553; Metazoa - 45895; Fungi - 9427; Plants - 95141; Viruses - 392; Other Eukaryotes - 19455 (source: NCBI BLink). &amp; (loc_os12g37980.1 : 110.0) no description available &amp; (reliability: 200.0) &amp;  (original description: g.152531  ORF g.152531 m.152531 type:complete len:156 (+) comp92178_c1_seq12:1915-2382(+))</t>
  </si>
  <si>
    <t>m.23086</t>
  </si>
  <si>
    <t>(loc_os05g03800.1 : 232.0) no description available &amp; (at4g38180 : 134.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68.0) &amp;  (original description: g.23086  ORF g.23086 m.23086 type:internal len:189 (+) comp56133_c0_seq2:3-572(+))</t>
  </si>
  <si>
    <t>m.263593</t>
  </si>
  <si>
    <t>(loc_os09g09220.1 : 155.0) no description available &amp; (at2g19190 : 97.4) Receptor-like protein kinase.  Involved in early defense signaling.; FLG22-induced receptor-like kinase 1 (FRK1); FUNCTIONS IN: kinase activity; INVOLVED IN: defense response to bacterium; LOCATED IN: endomembrane system; EXPRESSED IN: stem, sepal, stamen; EXPRESSED DURING: 4 anthesis; CONTAINS InterPro DOMAIN/s: Protein kinase, ATP binding site (InterPro:IPR017441), Serine/threonine-protein kinase domain (InterPro:IPR002290), Leucine-rich repeat (InterPro:IPR001611),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Leucine-rich repeat transmembrane protein kinase protein (TAIR:AT4G29990.1); Has 158999 Blast hits to 129792 proteins in 4951 species: Archae - 135; Bacteria - 15029; Metazoa - 47296; Fungi - 11032; Plants - 64935; Viruses - 473; Other Eukaryotes - 20099 (source: NCBI BLink). &amp; (reliability: 180.2) &amp;  (original description: g.263593  ORF g.263593 m.263593 type:internal len:118 (+) comp96748_c0_seq10:2-358(+))</t>
  </si>
  <si>
    <t>Receptor-like protein kinase.  Involved in early defense signaling.</t>
  </si>
  <si>
    <t>m.283778</t>
  </si>
  <si>
    <t>(loc_os11g11220.1 : 272.0) no description available &amp; (at4g38180 : 11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38.0) &amp;  (original description: g.283778  ORF g.283778 m.283778 type:5prime_partial len:175 (-) comp97223_c1_seq14:1331-1855(-))</t>
  </si>
  <si>
    <t>m.296552</t>
  </si>
  <si>
    <t>(loc_os01g59570.1 : 328.0) no description available &amp; (at2g19210 : 149.0) Leucine-rich repeat transmembrane protein kinase protein; FUNCTIONS IN: kinase activity; INVOLVED IN: protein amino acid phosphorylation; LOCATED IN: endomembrane system; CONTAINS InterPro DOMAIN/s: Protein kinase, ATP binding site (InterPro:IPR017441), Protein kinase, catalytic domain (InterPro:IPR000719), Leucine-rich repeat (InterPro:IPR001611), Serine/threonine-protein kinase-like domain (InterPro:IPR017442), Protein kinase-like domain (InterPro:IPR011009); BEST Arabidopsis thaliana protein match is: Leucine-rich repeat transmembrane protein kinase protein (TAIR:AT2G19230.1); Has 166357 Blast hits to 124045 proteins in 4871 species: Archae - 115; Bacteria - 14373; Metazoa - 45388; Fungi - 9964; Plants - 77008; Viruses - 412; Other Eukaryotes - 19097 (source: NCBI BLink). &amp; (reliability: 298.0) &amp;  (original description: g.296552  ORF g.296552 m.296552 type:complete len:303 (-) comp97469_c0_seq1:3413-4321(-))</t>
  </si>
  <si>
    <t>m.304388</t>
  </si>
  <si>
    <t>(loc_os10g34884.1 : 177.0) no description available &amp; (at4g38180 : 99.8)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99.6) &amp;  (original description: g.304388  ORF g.304388 m.304388 type:complete len:192 (-) comp641262_c0_seq1:1154-1729(-))</t>
  </si>
  <si>
    <t>m.306102</t>
  </si>
  <si>
    <t>(loc_os06g42520.1 : 490.0) no description available &amp; (at4g38180 : 27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558.0) &amp;  (original description: g.306102  ORF g.306102 m.306102 type:5prime_partial len:696 (+) comp970294_c0_seq1:2-2089(+))</t>
  </si>
  <si>
    <t>m.320199</t>
  </si>
  <si>
    <t>(loc_os05g44930.1 : 145.0) no description available &amp; (at3g21340 : 91.3) Leucine-rich repeat protein kinase family protein; FUNCTIONS IN: kinase activity; INVOLVED IN: protein amino acid phosphorylation; LOCATED IN: endomembrane system; EXPRESSED IN: root;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1G51850.1); Has 160620 Blast hits to 122303 proteins in 4467 species: Archae - 99; Bacteria - 13621; Metazoa - 44084; Fungi - 10001; Plants - 73653; Viruses - 414; Other Eukaryotes - 18748 (source: NCBI BLink). &amp; (reliability: 164.8) &amp;  (original description: g.320199  ORF g.320199 m.320199 type:internal len:128 (+) comp3611182_c0_seq1:1-387(+))</t>
  </si>
  <si>
    <t>m.32148</t>
  </si>
  <si>
    <t>(loc_os06g13900.1 : 435.0) no description available &amp; (at4g38180 : 249.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498.0) &amp;  (original description: g.32148  ORF g.32148 m.32148 type:complete len:506 (+) comp65708_c0_seq1:291-1808(+))</t>
  </si>
  <si>
    <t>m.325586</t>
  </si>
  <si>
    <t>(loc_os06g13900.1 : 130.0) no description available &amp; (at4g38180 : 82.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64.0) &amp;  (original description: g.325586  ORF g.325586 m.325586 type:internal len:102 (+) comp5649217_c0_seq1:1-309(+))</t>
  </si>
  <si>
    <t>m.38354</t>
  </si>
  <si>
    <t>(loc_os06g36970.1 : 672.0) no description available &amp; (at4g38180 : 321.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42.0) &amp;  (original description: g.38354  ORF g.38354 m.38354 type:complete len:1030 (+) comp70016_c0_seq1:58-3147(+))</t>
  </si>
  <si>
    <t>m.54875</t>
  </si>
  <si>
    <t>(loc_os09g18360.1 : 365.0) no description available &amp; (at1g51790 : 231.0) Leucine-rich repeat protein kinase family protein; FUNCTIONS IN: kinase activity; INVOLVED IN: protein amino acid phosphorylation; LOCATED IN: endomembrane system; EXPRESSED IN: 9 plant structures; EXPRESSED DURING: 6 growth stages; CONTAINS InterPro DOMAIN/s: Protein kinase, catalytic domain (InterPro:IPR000719), Serine/threonine-protein kinase domain (InterPro:IPR002290), Leucine-rich repeat (InterPro:IPR001611), Serine-threonine/tyrosine-protein kinase (InterPro:IPR001245), Tyrosine-protein kinase, catalytic domain (InterPro:IPR020635), Protein kinase-like domain (InterPro:IPR011009); BEST Arabidopsis thaliana protein match is: Leucine-rich repeat protein kinase family protein (TAIR:AT1G51800.1); Has 30201 Blast hits to 17322 proteins in 780 species: Archae - 12; Bacteria - 1396; Metazoa - 17338; Fungi - 3422; Plants - 5037; Viruses - 0; Other Eukaryotes - 2996 (source: NCBI BLink). &amp; (q8l4h4|nork_medtr : 100.0) Nodulation receptor kinase precursor (EC 2.7.11.1) (Does not make infections protein 2) (Symbiosis receptor-like kinase) (MtSYMRK) - Medicago truncatula (Barrel medic) &amp; (reliability: 462.0) &amp;  (original description: g.54875  ORF g.54875 m.54875 type:3prime_partial len:394 (-) comp77568_c0_seq2:3-1184(-))</t>
  </si>
  <si>
    <t>m.54878</t>
  </si>
  <si>
    <t>(loc_os09g19140.1 : 311.0) no description available &amp; (at1g51910 : 205.0) Leucine-rich repeat protein kinase family protein; FUNCTIONS IN: protein serine/threonine kinase activity, protein kinase activity, kinase activity, ATP binding; INVOLVED IN: protein amino acid phosphorylation; LOCATED IN: endomembrane system; EXPRESSED IN: 17 plant structures; EXPRESSED DURING: 11 growth stages; CONTAINS InterPro DOMAIN/s: Protein kinase, ATP binding site (InterPro:IPR017441), Serine/threonine-protein kinase domain (InterPro:IPR002290), Serine-threonine/tyrosine-protein kinase (InterPro:IPR001245), Serine/threonine-protein kinase, active site (InterPro:IPR008271), Protein kinase-like domain (InterPro:IPR011009), Protein kinase, catalytic domain (InterPro:IPR000719), Tyrosine-protein kinase, catalytic domain (InterPro:IPR020635); BEST Arabidopsis thaliana protein match is: Leucine-rich repeat protein kinase family protein (TAIR:AT1G51860.1); Has 119905 Blast hits to 113754 proteins in 4176 species: Archae - 97; Bacteria - 12538; Metazoa - 41671; Fungi - 9653; Plants - 39014; Viruses - 350; Other Eukaryotes - 16582 (source: NCBI BLink). &amp; (q8l4h4|nork_medtr : 96.7) Nodulation receptor kinase precursor (EC 2.7.11.1) (Does not make infections protein 2) (Symbiosis receptor-like kinase) (MtSYMRK) - Medicago truncatula (Barrel medic) &amp; (reliability: 372.0) &amp;  (original description: g.54878  ORF g.54878 m.54878 type:internal len:392 (-) comp77568_c0_seq3:3-1178(-))</t>
  </si>
  <si>
    <t>m.86802</t>
  </si>
  <si>
    <t>(loc_os11g41380.1 : 127.0) no description available &amp; (at1g10240 : 84.7) FAR1-related sequence 11 (FRS11); FUNCTIONS IN: zinc ion binding; INVOLVED IN: response to red or far red light; LOCATED IN: cellular_component unknown; EXPRESSED IN: 20 plant structures; EXPRESSED DURING: 12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10 (TAIR:AT5G28530.1); Has 1389 Blast hits to 1253 proteins in 43 species: Archae - 0; Bacteria - 0; Metazoa - 4; Fungi - 83; Plants - 1296; Viruses - 0; Other Eukaryotes - 6 (source: NCBI BLink). &amp; (reliability: 169.4) &amp;  (original description: g.86802  ORF g.86802 m.86802 type:3prime_partial len:117 (+) comp85237_c2_seq1:1014-1367(+))</t>
  </si>
  <si>
    <t>m.38198</t>
  </si>
  <si>
    <t>(loc_os01g61310.1 : 255.0) no description available &amp; (at1g07090 : 228.0) LIGHT SENSITIVE HYPOCOTYLS 6 (LSH6); CONTAINS InterPro DOMAIN/s: Protein of unknown function DUF640 (InterPro:IPR006936); BEST Arabidopsis thaliana protein match is: Protein of unknown function (DUF640) (TAIR:AT5G58500.1); Has 311 Blast hits to 311 proteins in 18 species: Archae - 0; Bacteria - 0; Metazoa - 14; Fungi - 0; Plants - 297; Viruses - 0; Other Eukaryotes - 0 (source: NCBI BLink). &amp; (ipr006936 : 148.3597) Domain of unknown function DUF640 &amp; (reliability: 412.0) &amp;  (original description: g.38198  ORF g.38198 m.38198 type:5prime_partial len:285 (-) comp69973_c0_seq1:293-1147(-))</t>
  </si>
  <si>
    <t>LIGHT SENSITIVE HYPOCOTYLS 6 (LSH6)</t>
  </si>
  <si>
    <t>m.139403</t>
  </si>
  <si>
    <t>(loc_os02g13970.2 : 979.0) no description available &amp; (at4g18810 : 757.0) NAD(P)-binding Rossmann-fold superfamily protein; FUNCTIONS IN: binding, catalytic activity; INVOLVED IN: metabolic process; EXPRESSED IN: 22 plant structures; EXPRESSED DURING: 13 growth stages; CONTAINS InterPro DOMAIN/s: NAD(P)-binding domain (InterPro:IPR016040), NADH:ubiquinone oxidoreductase intermediate-associated protein 30 (InterPro:IPR013857), NmrA-like (InterPro:IPR008030); BEST Arabidopsis thaliana protein match is: high chlorophyll fluorescence phenotype 173 (TAIR:AT1G16720.1). &amp; (chl4|522656 : 464.0) no description available &amp; (ipr013857 : 109.69118) NADH:ubiquinone oxidoreductase intermediate-associated protein 30 &amp; (reliability: 1514.0) &amp;  (original description: g.139403  ORF g.139403 m.139403 type:5prime_partial len:648 (-) comp91355_c0_seq1:531-2474(-))</t>
  </si>
  <si>
    <t>NAD(P)-binding Rossmann-fold superfamily protein</t>
  </si>
  <si>
    <t>m.3988</t>
  </si>
  <si>
    <t>(loc_os05g44990.1 : 178.0) no description available &amp; (at1g51880 : 149.0) root hair specific 6 (RHS6); FUNCTIONS IN: kinase activity; INVOLVED IN: protein amino acid phosphorylation; LOCATED IN: endomembrane system; EXPRESSED IN: root hair; CONTAINS InterPro DOMAIN/s: Protein kinase, ATP binding site (InterPro:IPR017441), Serine/threonine-protein kinase domain (InterPro:IPR002290), Leucine-rich repeat (InterPro:IPR001611), Serine-threonine/tyrosine-protein kinase (InterPro:IPR001245), Protein kinase-like domain (InterPro:IPR011009), Serine/threonine-protein kinase, active site (InterPro:IPR008271), Protein kinase, catalytic domain (InterPro:IPR000719), Tyrosine-protein kinase, catalytic domain (InterPro:IPR020635); BEST Arabidopsis thaliana protein match is: Leucine-rich repeat protein kinase family protein (TAIR:AT1G51860.1); Has 126936 Blast hits to 118973 proteins in 4393 species: Archae - 105; Bacteria - 13375; Metazoa - 43816; Fungi - 9840; Plants - 42085; Viruses - 436; Other Eukaryotes - 17279 (source: NCBI BLink). &amp; (q8l4h4|nork_medtr : 121.0) Nodulation receptor kinase precursor (EC 2.7.11.1) (Does not make infections protein 2) (Symbiosis receptor-like kinase) (MtSYMRK) - Medicago truncatula (Barrel medic) &amp; (reliability: 270.0) &amp;  (original description: g.3988  ORF g.3988 m.3988 type:5prime_partial len:174 (+) comp13483_c0_seq1:2-523(+))</t>
  </si>
  <si>
    <t>root hair specific 6 (RHS6)</t>
  </si>
  <si>
    <t>m.206358</t>
  </si>
  <si>
    <t>(loc_os03g52880.1 : 479.0) no description available &amp; (at5g66560 : 249.0) Phototropic-responsive NPH3 family protein; FUNCTIONS IN: signal transducer activity; INVOLVED IN: response to light stimulus; LOCATED IN: plasma membrane; EXPRESSED IN: 22 plant structures; EXPRESSED DURING: 13 growth stages; CONTAINS InterPro DOMAIN/s: NPH3 (InterPro:IPR004249), BTB/POZ fold (InterPro:IPR011333), BTB/POZ-like (InterPro:IPR000210); BEST Arabidopsis thaliana protein match is: Phototropic-responsive NPH3 family protein (TAIR:AT3G50840.1); Has 1807 Blast hits to 1807 proteins in 277 species: Archae - 0; Bacteria - 0; Metazoa - 736; Fungi - 347; Plants - 385; Viruses - 0; Other Eukaryotes - 339 (source: NCBI BLink). &amp; (q5ks50|nph3_orysa : 110.0) Coleoptile phototropism protein 1 (Non-phototropic hypocotyl 3-like protein) (NPH3-like protein) - Oryza sativa (Rice) &amp; (reliability: 498.0) &amp;  (original description: g.206358  ORF g.206358 m.206358 type:3prime_partial len:445 (-) comp94982_c0_seq3:3-1337(-))</t>
  </si>
  <si>
    <t>m.261471</t>
  </si>
  <si>
    <t>(loc_os03g52880.1 : 299.0) no description available &amp; (at5g66560 : 206.0) Phototropic-responsive NPH3 family protein; FUNCTIONS IN: signal transducer activity; INVOLVED IN: response to light stimulus; LOCATED IN: plasma membrane; EXPRESSED IN: 22 plant structures; EXPRESSED DURING: 13 growth stages; CONTAINS InterPro DOMAIN/s: NPH3 (InterPro:IPR004249), BTB/POZ fold (InterPro:IPR011333), BTB/POZ-like (InterPro:IPR000210); BEST Arabidopsis thaliana protein match is: Phototropic-responsive NPH3 family protein (TAIR:AT3G50840.1); Has 1807 Blast hits to 1807 proteins in 277 species: Archae - 0; Bacteria - 0; Metazoa - 736; Fungi - 347; Plants - 385; Viruses - 0; Other Eukaryotes - 339 (source: NCBI BLink). &amp; (q5ks50|nph3_orysa : 122.0) Coleoptile phototropism protein 1 (Non-phototropic hypocotyl 3-like protein) (NPH3-like protein) - Oryza sativa (Rice) &amp; (ipr004249 : 103.52102) NPH3 &amp; (reliability: 593.1618) &amp;  (original description: g.261471  ORF g.261471 m.261471 type:3prime_partial len:302 (+) comp96704_c0_seq13:694-1602(+))</t>
  </si>
  <si>
    <t>m.151927</t>
  </si>
  <si>
    <t>(loc_os04g57800.1 : 601.0) no description available &amp; (at1g50280 : 338.0) Phototropic-responsive NPH3 family protein; FUNCTIONS IN: signal transducer activity; INVOLVED IN: response to light stimulus; LOCATED IN: cellular_component unknown; EXPRESSED IN: shoot, leaf lamina base, leaf whorl, leaf; EXPRESSED DURING: LP.04 four leaves visible, LP.02 two leaves visible, 4 leaf senescence stage; CONTAINS InterPro DOMAIN/s: NPH3 (InterPro:IPR004249), BTB/POZ fold (InterPro:IPR011333); BEST Arabidopsis thaliana protein match is: Phototropic-responsive NPH3 family protein (TAIR:AT3G19850.1); Has 794 Blast hits to 779 proteins in 26 species: Archae - 0; Bacteria - 0; Metazoa - 5; Fungi - 0; Plants - 789; Viruses - 0; Other Eukaryotes - 0 (source: NCBI BLink). &amp; (q5ks50|nph3_orysa : 149.0) Coleoptile phototropism protein 1 (Non-phototropic hypocotyl 3-like protein) (NPH3-like protein) - Oryza sativa (Rice) &amp; (ipr004249 : 138.61714) NPH3 &amp; (reliability: 918.58) &amp;  (original description: g.151927  ORF g.151927 m.151927 type:complete len:542 (+) comp92139_c0_seq1:311-1936(+))</t>
  </si>
  <si>
    <t>m.182043</t>
  </si>
  <si>
    <t>(loc_os12g39380.1 : 810.0) no description available &amp; (at2g14820 : 530.0) A member of the NPY gene family (NPY1/AT4G31820, NPY2/AT2G14820, NPY3/AT5G67440, NPY4/AT2G23050, NPY5/AT4G37590).  Involved in auxin-mediated organogenesis.; NAKED PINS IN YUC MUTANTS 2 (NPY2); FUNCTIONS IN: signal transducer activity; INVOLVED IN: response to light stimulus; LOCATED IN: cellular_component unknown; EXPRESSED IN: hypophysis, root meristem; CONTAINS InterPro DOMAIN/s: NPH3 (InterPro:IPR004249), BTB/POZ fold (InterPro:IPR011333); BEST Arabidopsis thaliana protein match is: Phototropic-responsive NPH3 family protein (TAIR:AT5G67440.1); Has 895 Blast hits to 867 proteins in 33 species: Archae - 0; Bacteria - 0; Metazoa - 14; Fungi - 2; Plants - 877; Viruses - 0; Other Eukaryotes - 2 (source: NCBI BLink). &amp; (q5ks50|nph3_orysa : 322.0) Coleoptile phototropism protein 1 (Non-phototropic hypocotyl 3-like protein) (NPH3-like protein) - Oryza sativa (Rice) &amp; (ipr004249 : 205.7066) NPH3 &amp; (reliability: 1419.9866) &amp;  (original description: g.182043  ORF g.182043 m.182043 type:5prime_partial len:592 (+) comp93928_c1_seq2:2-1777(+))</t>
  </si>
  <si>
    <t>m.10653</t>
  </si>
  <si>
    <t>(loc_os04g37920.1 : 1278.0) no description available &amp; (at4g08920 : 879.0) 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 cryptochrome 1 (CRY1); CONTAINS InterPro DOMAIN/s: Rossmann-like alpha/beta/alpha sandwich fold (InterPro:IPR014729), Cryptochrome/DNA photolyase, class 1 conserved site, C-terminal (InterPro:IPR018394), DNA photolyase, N-terminal (InterPro:IPR006050), Cryptochrome C-terminal (InterPro:IPR020978), DNA photolyase, FAD-binding/Cryptochrome, C-terminal (InterPro:IPR005101), Cryptochrome, plant (InterPro:IPR014134), Cryptochrome/DNA photolyase, class 1 (InterPro:IPR002081); BEST Arabidopsis thaliana protein match is: cryptochrome 2 (TAIR:AT1G04400.1); Has 30201 Blast hits to 17322 proteins in 780 species: Archae - 12; Bacteria - 1396; Metazoa - 17338; Fungi - 3422; Plants - 5037; Viruses - 0; Other Eukaryotes - 2996 (source: NCBI BLink). &amp; (p40115|phr1_sinal : 589.0) Deoxyribodipyrimidine photo-lyase (EC 4.1.99.3) (DNA photolyase) (Photoreactivating enzyme) - Sinapis alba (White mustard) (Brassica hirta) &amp; (chl4|523792 : 476.0) no description available &amp; (ipr005101 : 190.37262) DNA photolyase, FAD-binding/Cryptochrome, C-terminal &amp; (reliability: 1758.0) &amp;  (original description: g.10653  ORF g.10653 m.10653 type:complete len:714 (+) comp31884_c0_seq1:404-2545(+))</t>
  </si>
  <si>
    <t>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t>
  </si>
  <si>
    <t>m.261493</t>
  </si>
  <si>
    <t>(q5ks50|nph3_orysa : 276.0) Coleoptile phototropism protein 1 (Non-phototropic hypocotyl 3-like protein) (NPH3-like protein) - Oryza sativa (Rice) &amp; (loc_os02g35970.1 : 276.0) no description available &amp; (at5g64330 : 246.0) Involved in blue light response signaling pathway; interacts with the blue light photoreceptor NPH1.Null mutations abolish phototrophic responses of etiolated seedlings to low fluence blue light.  Protein contains multiple protein-protein interaction domains.; NON-PHOTOTROPIC HYPOCOTYL 3 (NPH3); CONTAINS InterPro DOMAIN/s: NPH3 (InterPro:IPR004249), BTB/POZ fold (InterPro:IPR011333), BTB/POZ-like (InterPro:IPR000210); BEST Arabidopsis thaliana protein match is: Phototropic-responsive NPH3 family protein (TAIR:AT1G30440.1); Has 30201 Blast hits to 17322 proteins in 780 species: Archae - 12; Bacteria - 1396; Metazoa - 17338; Fungi - 3422; Plants - 5037; Viruses - 0; Other Eukaryotes - 2996 (source: NCBI BLink). &amp; (ipr004249 : 103.52102) NPH3 &amp; (reliability: 673.1618) &amp;  (original description: g.261493  ORF g.261493 m.261493 type:3prime_partial len:300 (+) comp96704_c0_seq18:292-1194(+))</t>
  </si>
  <si>
    <t>Coleoptile phototropism protein 1 (Non-phototropic hypocotyl 3-like protein) (NPH3-like protein)</t>
  </si>
  <si>
    <t>m.94173</t>
  </si>
  <si>
    <t>(loc_os01g08140.1 : 204.0) no description available &amp; (at3g15570 : 132.0) Phototropic-responsive NPH3 family protein; FUNCTIONS IN: signal transducer activity; INVOLVED IN: response to light stimulus; LOCATED IN: cellular_component unknown; EXPRESSED IN: 14 plant structures; EXPRESSED DURING: 9 growth stages; CONTAINS InterPro DOMAIN/s: NPH3 (InterPro:IPR004249); BEST Arabidopsis thaliana protein match is: Phototropic-responsive NPH3 family protein (TAIR:AT1G52770.1); Has 825 Blast hits to 823 proteins in 24 species: Archae - 0; Bacteria - 0; Metazoa - 1; Fungi - 0; Plants - 824; Viruses - 0; Other Eukaryotes - 0 (source: NCBI BLink). &amp; (reliability: 264.0) &amp;  (original description: g.94173  ORF g.94173 m.94173 type:5prime_partial len:293 (-) comp86311_c0_seq1:248-1126(-))</t>
  </si>
  <si>
    <t>m.261505</t>
  </si>
  <si>
    <t>(q5ks50|nph3_orysa : 196.0) Coleoptile phototropism protein 1 (Non-phototropic hypocotyl 3-like protein) (NPH3-like protein) - Oryza sativa (Rice) &amp; (loc_os02g35970.1 : 196.0) no description available &amp; (at5g64330 : 174.0) Involved in blue light response signaling pathway; interacts with the blue light photoreceptor NPH1.Null mutations abolish phototrophic responses of etiolated seedlings to low fluence blue light.  Protein contains multiple protein-protein interaction domains.; NON-PHOTOTROPIC HYPOCOTYL 3 (NPH3); CONTAINS InterPro DOMAIN/s: NPH3 (InterPro:IPR004249), BTB/POZ fold (InterPro:IPR011333), BTB/POZ-like (InterPro:IPR000210); BEST Arabidopsis thaliana protein match is: Phototropic-responsive NPH3 family protein (TAIR:AT1G30440.1); Has 30201 Blast hits to 17322 proteins in 780 species: Archae - 12; Bacteria - 1396; Metazoa - 17338; Fungi - 3422; Plants - 5037; Viruses - 0; Other Eukaryotes - 2996 (source: NCBI BLink). &amp; (reliability: 348.0) &amp;  (original description: g.261505  ORF g.261505 m.261505 type:3prime_partial len:137 (-) comp96704_c2_seq1:1-411(-))</t>
  </si>
  <si>
    <t>m.144400</t>
  </si>
  <si>
    <t>(loc_os02g38120.1 : 510.0) no description available &amp; (at1g67900 : 288.0) Phototropic-responsive NPH3 family protein; FUNCTIONS IN: signal transducer activity; INVOLVED IN: response to light stimulus; LOCATED IN: cellular_component unknown; CONTAINS InterPro DOMAIN/s: NPH3 (InterPro:IPR004249), BTB/POZ fold (InterPro:IPR011333); BEST Arabidopsis thaliana protein match is: Phototropic-responsive NPH3 family protein (TAIR:AT3G26490.1). &amp; (q5ks50|nph3_orysa : 152.0) Coleoptile phototropism protein 1 (Non-phototropic hypocotyl 3-like protein) (NPH3-like protein) - Oryza sativa (Rice) &amp; (ipr004249 : 111.279106) NPH3 &amp; (reliability: 770.7384) &amp;  (original description: g.144400  ORF g.144400 m.144400 type:complete len:370 (+) comp91636_c1_seq3:1092-2201(+))</t>
  </si>
  <si>
    <t>m.95633</t>
  </si>
  <si>
    <t>(loc_os02g36380.2 : 1058.0) no description available &amp; (at4g08920 : 783.0) 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 cryptochrome 1 (CRY1); CONTAINS InterPro DOMAIN/s: Rossmann-like alpha/beta/alpha sandwich fold (InterPro:IPR014729), Cryptochrome/DNA photolyase, class 1 conserved site, C-terminal (InterPro:IPR018394), DNA photolyase, N-terminal (InterPro:IPR006050), Cryptochrome C-terminal (InterPro:IPR020978), DNA photolyase, FAD-binding/Cryptochrome, C-terminal (InterPro:IPR005101), Cryptochrome, plant (InterPro:IPR014134), Cryptochrome/DNA photolyase, class 1 (InterPro:IPR002081); BEST Arabidopsis thaliana protein match is: cryptochrome 2 (TAIR:AT1G04400.1); Has 30201 Blast hits to 17322 proteins in 780 species: Archae - 12; Bacteria - 1396; Metazoa - 17338; Fungi - 3422; Plants - 5037; Viruses - 0; Other Eukaryotes - 2996 (source: NCBI BLink). &amp; (p40115|phr1_sinal : 520.0) Deoxyribodipyrimidine photo-lyase (EC 4.1.99.3) (DNA photolyase) (Photoreactivating enzyme) - Sinapis alba (White mustard) (Brassica hirta) &amp; (chl4|523792 : 405.0) no description available &amp; (ipr005101 : 192.42389) DNA photolyase, FAD-binding/Cryptochrome, C-terminal &amp; (reliability: 1566.0) &amp;  (original description: g.95633  ORF g.95633 m.95633 type:5prime_partial len:632 (+) comp86564_c0_seq1:2-1897(+))</t>
  </si>
  <si>
    <t>m.123023</t>
  </si>
  <si>
    <t>(loc_os01g09120.1 : 561.0) no description available &amp; (at2g02710 : 307.0) Encodes a putative blue light receptor protein.; PAS/LOV PROTEIN C (PLPC); FUNCTIONS IN: two-component sensor activity, signal transducer activity; INVOLVED IN: signal transduction, regulation of transcription, DNA-dependent, two-component signal transduction system (phosphorelay); LOCATED IN: cellular_component unknown; EXPRESSED IN: 24 plant structures; EXPRESSED DURING: 14 growth stages; CONTAINS InterPro DOMAIN/s: PAC motif (InterPro:IPR001610), PAS fold (InterPro:IPR013767), PAS (InterPro:IPR000014), PAS-associated, C-terminal (InterPro:IPR000700); BEST Arabidopsis thaliana protein match is: phototropin 2 (TAIR:AT5G58140.4); Has 35333 Blast hits to 34131 proteins in 2444 species: Archae - 798; Bacteria - 22429; Metazoa - 974; Fungi - 991; Plants - 531; Viruses - 0; Other Eukaryotes - 9610 (source: NCBI BLink). &amp; (chl4|521476 : 177.0) no description available &amp; (reliability: 614.0) &amp;  (original description: g.123023  ORF g.123023 m.123023 type:5prime_partial len:426 (+) comp89880_c0_seq4:3-1280(+))</t>
  </si>
  <si>
    <t>Encodes a putative blue light receptor protein.</t>
  </si>
  <si>
    <t>m.144387</t>
  </si>
  <si>
    <t>(loc_os03g55830.1 : 745.0) no description available &amp; (at5g66560 : 464.0) Phototropic-responsive NPH3 family protein; FUNCTIONS IN: signal transducer activity; INVOLVED IN: response to light stimulus; LOCATED IN: plasma membrane; EXPRESSED IN: 22 plant structures; EXPRESSED DURING: 13 growth stages; CONTAINS InterPro DOMAIN/s: NPH3 (InterPro:IPR004249), BTB/POZ fold (InterPro:IPR011333), BTB/POZ-like (InterPro:IPR000210); BEST Arabidopsis thaliana protein match is: Phototropic-responsive NPH3 family protein (TAIR:AT3G50840.1); Has 1807 Blast hits to 1807 proteins in 277 species: Archae - 0; Bacteria - 0; Metazoa - 736; Fungi - 347; Plants - 385; Viruses - 0; Other Eukaryotes - 339 (source: NCBI BLink). &amp; (q5ks50|nph3_orysa : 256.0) Coleoptile phototropism protein 1 (Non-phototropic hypocotyl 3-like protein) (NPH3-like protein) - Oryza sativa (Rice) &amp; (ipr004249 : 170.05482) NPH3 &amp; (reliability: 1225.596) &amp;  (original description: g.144387  ORF g.144387 m.144387 type:complete len:661 (-) comp91636_c1_seq1:627-2609(-))</t>
  </si>
  <si>
    <t>m.38225</t>
  </si>
  <si>
    <t>(loc_os05g28040.1 : 110.0) no description available &amp; (at5g58500 : 99.0) LIGHT SENSITIVE HYPOCOTYLS 5 (LSH5); CONTAINS InterPro DOMAIN/s: Protein of unknown function DUF640 (InterPro:IPR006936); BEST Arabidopsis thaliana protein match is: Protein of unknown function (DUF640) (TAIR:AT1G07090.1); Has 1807 Blast hits to 1807 proteins in 277 species: Archae - 0; Bacteria - 0; Metazoa - 736; Fungi - 347; Plants - 385; Viruses - 0; Other Eukaryotes - 339 (source: NCBI BLink). &amp; (reliability: 189.4) &amp;  (original description: g.38225  ORF g.38225 m.38225 type:3prime_partial len:113 (-) comp69980_c0_seq1:1-339(-))</t>
  </si>
  <si>
    <t>LIGHT SENSITIVE HYPOCOTYLS 5 (LSH5)</t>
  </si>
  <si>
    <t>m.300846</t>
  </si>
  <si>
    <t>(loc_os12g02530.1 : 652.0) no description available &amp; (at2g30520 : 395.0) light inducible root phototropism 2 encoding a signal transducer of the phototropic response in Arabidopsis; ROOT PHOTOTROPISM 2 (RPT2); FUNCTIONS IN: signal transducer activity; INVOLVED IN: phototropism; LOCATED IN: nucleus; EXPRESSED IN: 22 plant structures; EXPRESSED DURING: 13 growth stages; CONTAINS InterPro DOMAIN/s: NPH3 (InterPro:IPR004249), BTB/POZ (InterPro:IPR013069), BTB/POZ fold (InterPro:IPR011333); BEST Arabidopsis thaliana protein match is: Phototropic-responsive NPH3 family protein (TAIR:AT5G67385.1); Has 865 Blast hits to 833 proteins in 27 species: Archae - 0; Bacteria - 0; Metazoa - 5; Fungi - 0; Plants - 860; Viruses - 0; Other Eukaryotes - 0 (source: NCBI BLink). &amp; (ipr004249 : 132.35602) NPH3 &amp; (q5ks50|nph3_orysa : 127.0) Coleoptile phototropism protein 1 (Non-phototropic hypocotyl 3-like protein) (NPH3-like protein) - Oryza sativa (Rice) &amp; (reliability: 1021.62305) &amp;  (original description: g.300846  ORF g.300846 m.300846 type:complete len:632 (-) comp115162_c0_seq1:267-2162(-))</t>
  </si>
  <si>
    <t>light inducible root phototropism 2 encoding a signal transducer of the phototropic response in Arabidopsis</t>
  </si>
  <si>
    <t>m.191960</t>
  </si>
  <si>
    <t>(loc_os07g36230.4 : 404.0) no description available &amp; (at3g22104 : 198.0) Phototropic-responsive NPH3 family protein; FUNCTIONS IN: signal transducer activity; INVOLVED IN: response to light stimulus; EXPRESSED IN: 20 plant structures; EXPRESSED DURING: 13 growth stages; CONTAINS InterPro DOMAIN/s: NPH3 (InterPro:IPR004249), BTB/POZ fold (InterPro:IPR011333), BTB/POZ-like (InterPro:IPR000210); BEST Arabidopsis thaliana protein match is: Phototropic-responsive NPH3 family protein (TAIR:AT3G19850.1); Has 844 Blast hits to 828 proteins in 39 species: Archae - 0; Bacteria - 4; Metazoa - 27; Fungi - 3; Plants - 786; Viruses - 0; Other Eukaryotes - 24 (source: NCBI BLink). &amp; (ipr004249 : 130.91087) NPH3 &amp; (q5ks50|nph3_orysa : 106.0) Coleoptile phototropism protein 1 (Non-phototropic hypocotyl 3-like protein) (NPH3-like protein) - Oryza sativa (Rice) &amp; (reliability: 625.094) &amp;  (original description: g.191960  ORF g.191960 m.191960 type:5prime_partial len:307 (+) comp94422_c0_seq1:2-922(+))</t>
  </si>
  <si>
    <t>m.144393</t>
  </si>
  <si>
    <t>(loc_os03g55830.1 : 849.0) no description available &amp; (at5g66560 : 498.0) Phototropic-responsive NPH3 family protein; FUNCTIONS IN: signal transducer activity; INVOLVED IN: response to light stimulus; LOCATED IN: plasma membrane; EXPRESSED IN: 22 plant structures; EXPRESSED DURING: 13 growth stages; CONTAINS InterPro DOMAIN/s: NPH3 (InterPro:IPR004249), BTB/POZ fold (InterPro:IPR011333), BTB/POZ-like (InterPro:IPR000210); BEST Arabidopsis thaliana protein match is: Phototropic-responsive NPH3 family protein (TAIR:AT3G50840.1); Has 1807 Blast hits to 1807 proteins in 277 species: Archae - 0; Bacteria - 0; Metazoa - 736; Fungi - 347; Plants - 385; Viruses - 0; Other Eukaryotes - 339 (source: NCBI BLink). &amp; (q5ks50|nph3_orysa : 256.0) Coleoptile phototropism protein 1 (Non-phototropic hypocotyl 3-like protein) (NPH3-like protein) - Oryza sativa (Rice) &amp; (ipr004249 : 169.9213) NPH3 &amp; (reliability: 1293.3623) &amp;  (original description: g.144393  ORF g.144393 m.144393 type:complete len:674 (-) comp91636_c1_seq2:424-2445(-))</t>
  </si>
  <si>
    <t>m.57990</t>
  </si>
  <si>
    <t>(loc_os03g43990.2 : 183.0) no description available &amp; (at1g30440 : 122.0) Phototropic-responsive NPH3 family protein; FUNCTIONS IN: signal transducer activity; INVOLVED IN: response to light stimulus; LOCATED IN: plasma membrane; EXPRESSED IN: 22 plant structures; EXPRESSED DURING: 13 growth stages; CONTAINS InterPro DOMAIN/s: NPH3 (InterPro:IPR004249), BTB/POZ (InterPro:IPR013069), BTB/POZ fold (InterPro:IPR011333), BTB/POZ-like (InterPro:IPR000210); BEST Arabidopsis thaliana protein match is: Phototropic-responsive NPH3 family protein (TAIR:AT5G03250.1); Has 895 Blast hits to 867 proteins in 30 species: Archae - 0; Bacteria - 0; Metazoa - 10; Fungi - 0; Plants - 883; Viruses - 0; Other Eukaryotes - 2 (source: NCBI BLink). &amp; (reliability: 244.0) &amp;  (original description: g.57990  ORF g.57990 m.57990 type:5prime_partial len:147 (-) comp78607_c0_seq1:380-820(-))</t>
  </si>
  <si>
    <t>m.144399</t>
  </si>
  <si>
    <t>(loc_os02g38120.1 : 888.0) no description available &amp; (at1g67900 : 475.0) Phototropic-responsive NPH3 family protein; FUNCTIONS IN: signal transducer activity; INVOLVED IN: response to light stimulus; LOCATED IN: cellular_component unknown; CONTAINS InterPro DOMAIN/s: NPH3 (InterPro:IPR004249), BTB/POZ fold (InterPro:IPR011333); BEST Arabidopsis thaliana protein match is: Phototropic-responsive NPH3 family protein (TAIR:AT3G26490.1). &amp; (q5ks50|nph3_orysa : 268.0) Coleoptile phototropism protein 1 (Non-phototropic hypocotyl 3-like protein) (NPH3-like protein) - Oryza sativa (Rice) &amp; (ipr004249 : 207.77739) NPH3 &amp; (reliability: 1313.6105) &amp;  (original description: g.144399  ORF g.144399 m.144399 type:complete len:639 (-) comp91636_c1_seq3:228-2144(-))</t>
  </si>
  <si>
    <t>m.101481</t>
  </si>
  <si>
    <t>(loc_os11g02620.1 : 114.0) no description available &amp; (at3g08570 : 92.0) Phototropic-responsive NPH3 family protein; FUNCTIONS IN: signal transducer activity; INVOLVED IN: response to light stimulus; LOCATED IN: chloroplast; EXPRESSED IN: 7 plant structures; EXPRESSED DURING: F mature embryo stage, petal differentiation and expansion stage, E expanded cotyledon stage, D bilateral stage; CONTAINS InterPro DOMAIN/s: NPH3 (InterPro:IPR004249), BTB/POZ (InterPro:IPR013069), BTB/POZ fold (InterPro:IPR011333), BTB/POZ-like (InterPro:IPR000210); BEST Arabidopsis thaliana protein match is: Phototropic-responsive NPH3 family protein (TAIR:AT3G08660.1); Has 979 Blast hits to 951 proteins in 48 species: Archae - 0; Bacteria - 0; Metazoa - 96; Fungi - 0; Plants - 880; Viruses - 0; Other Eukaryotes - 3 (source: NCBI BLink). &amp; (reliability: 184.0) &amp;  (original description: g.101481  ORF g.101481 m.101481 type:5prime_partial len:151 (-) comp87264_c0_seq3:166-618(-))</t>
  </si>
  <si>
    <t>m.298517</t>
  </si>
  <si>
    <t>(loc_os10g01044.1 : 362.0) no description available &amp; (at3g18890 : 306.0) NAD(P)-binding Rossmann-fold superfamily protein; FUNCTIONS IN: binding, catalytic activity; INVOLVED IN: metabolic process; LOCATED IN: chloroplast thylakoid membrane, chloroplast, chloroplast envelope; EXPRESSED IN: 21 plant structures; EXPRESSED DURING: 14 growth stages; CONTAINS InterPro DOMAIN/s: NAD(P)-binding domain (InterPro:IPR016040), NmrA-like (InterPro:IPR008030); BEST Arabidopsis thaliana protein match is: NAD(P)-binding Rossmann-fold superfamily protein (TAIR:AT2G34460.1); Has 26348 Blast hits to 17063 proteins in 1661 species: Archae - 97; Bacteria - 5228; Metazoa - 9723; Fungi - 4680; Plants - 1695; Viruses - 652; Other Eukaryotes - 4273 (source: NCBI BLink). &amp; (chl4|524971 : 126.0) no description available &amp; (reliability: 612.0) &amp;  (original description: g.298517  ORF g.298517 m.298517 type:complete len:532 (+) comp98841_c0_seq1:256-1851(+))</t>
  </si>
  <si>
    <t>m.51862</t>
  </si>
  <si>
    <t>(loc_os05g28040.1 : 182.0) no description available &amp; (at1g07090 : 164.0) LIGHT SENSITIVE HYPOCOTYLS 6 (LSH6); CONTAINS InterPro DOMAIN/s: Protein of unknown function DUF640 (InterPro:IPR006936); BEST Arabidopsis thaliana protein match is: Protein of unknown function (DUF640) (TAIR:AT5G58500.1); Has 311 Blast hits to 311 proteins in 18 species: Archae - 0; Bacteria - 0; Metazoa - 14; Fungi - 0; Plants - 297; Viruses - 0; Other Eukaryotes - 0 (source: NCBI BLink). &amp; (ipr006936 : 93.18221) Domain of unknown function DUF640 &amp; (reliability: 304.0) &amp;  (original description: g.51862  ORF g.51862 m.51862 type:5prime_partial len:174 (-) comp76475_c0_seq1:329-850(-))</t>
  </si>
  <si>
    <t>m.325615</t>
  </si>
  <si>
    <t>(loc_os01g63380.1 : 218.0) no description available &amp; (at4g38180 : 116.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32.0) &amp;  (original description: g.325615  ORF g.325615 m.325615 type:3prime_partial len:111 (-) comp5651704_c0_seq1:1-333(-))</t>
  </si>
  <si>
    <t>m.102271</t>
  </si>
  <si>
    <t>(loc_os02g25470.1 : 181.0) no description available &amp; (at4g38180 : 91.7)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83.4) &amp;  (original description: g.102271  ORF g.102271 m.102271 type:complete len:209 (-) comp87358_c1_seq1:627-1253(-))</t>
  </si>
  <si>
    <t>m.77857</t>
  </si>
  <si>
    <t>(loc_os03g37920.1 : 249.0) no description available &amp; (at4g38180 : 115.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30.0) &amp;  (original description: g.77857  ORF g.77857 m.77857 type:complete len:225 (-) comp83592_c0_seq12:2577-3251(-))</t>
  </si>
  <si>
    <t>m.12553</t>
  </si>
  <si>
    <t>(loc_os01g57230.1 : 691.0) no description available &amp; (at5g03250 : 447.0) Phototropic-responsive NPH3 family protein; FUNCTIONS IN: signal transducer activity; INVOLVED IN: response to light stimulus; LOCATED IN: cellular_component unknown; EXPRESSED IN: 10 plant structures; EXPRESSED DURING: 4 anthesis, F mature embryo stage, petal differentiation and expansion stage, E expanded cotyledon stage, D bilateral stage; CONTAINS InterPro DOMAIN/s: NPH3 (InterPro:IPR004249), BTB/POZ (InterPro:IPR013069), BTB/POZ fold (InterPro:IPR011333), BTB/POZ-like (InterPro:IPR000210); BEST Arabidopsis thaliana protein match is: Phototropic-responsive NPH3 family protein (TAIR:AT1G30440.1); Has 979 Blast hits to 958 proteins in 49 species: Archae - 0; Bacteria - 0; Metazoa - 98; Fungi - 0; Plants - 876; Viruses - 0; Other Eukaryotes - 5 (source: NCBI BLink). &amp; (q5ks50|nph3_orysa : 296.0) Coleoptile phototropism protein 1 (Non-phototropic hypocotyl 3-like protein) (NPH3-like protein) - Oryza sativa (Rice) &amp; (ipr004249 : 218.34012) NPH3 &amp; (reliability: 1276.0952) &amp;  (original description: g.12553  ORF g.12553 m.12553 type:internal len:481 (+) comp38263_c0_seq1:2-1447(+))</t>
  </si>
  <si>
    <t>m.195632</t>
  </si>
  <si>
    <t>(loc_os06g46030.1 : 249.0) no description available &amp; (at3g23290 : 226.0) LIGHT SENSITIVE HYPOCOTYLS 4 (LSH4); CONTAINS InterPro DOMAIN/s: Protein of unknown function DUF640 (InterPro:IPR006936); BEST Arabidopsis thaliana protein match is: Protein of unknown function (DUF640) (TAIR:AT2G31160.1); Has 30201 Blast hits to 17322 proteins in 780 species: Archae - 12; Bacteria - 1396; Metazoa - 17338; Fungi - 3422; Plants - 5037; Viruses - 0; Other Eukaryotes - 2996 (source: NCBI BLink). &amp; (ipr006936 : 149.7406) Domain of unknown function DUF640 &amp; (reliability: 422.0) &amp;  (original description: g.195632  ORF g.195632 m.195632 type:complete len:290 (-) comp94588_c0_seq2:598-1467(-))</t>
  </si>
  <si>
    <t>LIGHT SENSITIVE HYPOCOTYLS 4 (LSH4)</t>
  </si>
  <si>
    <t>m.122444</t>
  </si>
  <si>
    <t>(loc_os03g22600.1 : 421.0) no description available &amp; (at1g03010 : 296.0) Phototropic-responsive NPH3 family protein; FUNCTIONS IN: signal transducer activity; INVOLVED IN: response to light stimulus, pollen tube growth; EXPRESSED IN: leaf apex, inflorescence meristem, cauline leaf, root, flower; EXPRESSED DURING: M germinated pollen stage, petal differentiation and expansion stage; CONTAINS InterPro DOMAIN/s: NPH3 (InterPro:IPR004249), BTB/POZ fold (InterPro:IPR011333), BTB/POZ-like (InterPro:IPR000210); BEST Arabidopsis thaliana protein match is: Phototropic-responsive NPH3 family protein (TAIR:AT2G47860.1); Has 882 Blast hits to 854 proteins in 29 species: Archae - 0; Bacteria - 0; Metazoa - 10; Fungi - 0; Plants - 870; Viruses - 0; Other Eukaryotes - 2 (source: NCBI BLink). &amp; (ipr004249 : 198.379) NPH3 &amp; (q5ks50|nph3_orysa : 167.0) Coleoptile phototropism protein 1 (Non-phototropic hypocotyl 3-like protein) (NPH3-like protein) - Oryza sativa (Rice) &amp; (reliability: 939.1632) &amp;  (original description: g.122444  ORF g.122444 m.122444 type:internal len:298 (+) comp89827_c0_seq1:2-898(+))</t>
  </si>
  <si>
    <t>m.195635</t>
  </si>
  <si>
    <t>(loc_os06g46030.1 : 257.0) no description available &amp; (at3g23290 : 228.0) LIGHT SENSITIVE HYPOCOTYLS 4 (LSH4); CONTAINS InterPro DOMAIN/s: Protein of unknown function DUF640 (InterPro:IPR006936); BEST Arabidopsis thaliana protein match is: Protein of unknown function (DUF640) (TAIR:AT2G31160.1); Has 30201 Blast hits to 17322 proteins in 780 species: Archae - 12; Bacteria - 1396; Metazoa - 17338; Fungi - 3422; Plants - 5037; Viruses - 0; Other Eukaryotes - 2996 (source: NCBI BLink). &amp; (ipr006936 : 150.17886) Domain of unknown function DUF640 &amp; (reliability: 432.0) &amp;  (original description: g.195635  ORF g.195635 m.195635 type:complete len:297 (-) comp94588_c0_seq3:598-1488(-))</t>
  </si>
  <si>
    <t>m.25184</t>
  </si>
  <si>
    <t>(loc_os04g28580.1 : 207.0) no description available &amp; (at4g38180 : 118.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236.0) &amp;  (original description: g.25184  ORF g.25184 m.25184 type:complete len:431 (+) comp59153_c0_seq2:110-1402(+))</t>
  </si>
  <si>
    <t>m.244832</t>
  </si>
  <si>
    <t>(loc_os09g09370.1 : 817.0) no description available &amp; (at5g47800 : 494.0) Phototropic-responsive NPH3 family protein; FUNCTIONS IN: signal transducer activity; INVOLVED IN: response to light stimulus; EXPRESSED IN: 22 plant structures; EXPRESSED DURING: 13 growth stages; CONTAINS InterPro DOMAIN/s: NPH3 (InterPro:IPR004249), BTB/POZ (InterPro:IPR013069), BTB/POZ fold (InterPro:IPR011333), BTB/POZ-like (InterPro:IPR000210); BEST Arabidopsis thaliana protein match is: Phototropic-responsive NPH3 family protein (TAIR:AT1G67900.3); Has 1807 Blast hits to 1807 proteins in 277 species: Archae - 0; Bacteria - 0; Metazoa - 736; Fungi - 347; Plants - 385; Viruses - 0; Other Eukaryotes - 339 (source: NCBI BLink). &amp; (q5ks50|nph3_orysa : 265.0) Coleoptile phototropism protein 1 (Non-phototropic hypocotyl 3-like protein) (NPH3-like protein) - Oryza sativa (Rice) &amp; (ipr004249 : 167.39557) NPH3 &amp; (reliability: 1280.9423) &amp;  (original description: g.244832  ORF g.244832 m.244832 type:complete len:569 (-) comp96318_c0_seq10:361-2067(-))</t>
  </si>
  <si>
    <t>m.72591</t>
  </si>
  <si>
    <t>(q03200|lirp1_orysa : 129.0) Light-regulated protein precursor - Oryza sativa (Rice) &amp; (loc_os01g01340.1 : 129.0) no description available &amp; (ipr009856 : 91.46155) Light regulated Lir1 &amp; (at3g26740 : 83.6) transcripts are  differentially regulated at the level of mRNA stability at different times of day controlled by the circadian clock. mRNAs are targets of the mRNA degradation pathway mediated by the downstream (DST) instability determinant.; CCR-like (CCL); FUNCTIONS IN: molecular_function unknown; INVOLVED IN: biological_process unknown; LOCATED IN: chloroplast; EXPRESSED IN: 23 plant structures; EXPRESSED DURING: 13 growth stages; CONTAINS InterPro DOMAIN/s: Light regulated Lir1 (InterPro:IPR009856); Has 69 Blast hits to 69 proteins in 23 species: Archae - 0; Bacteria - 0; Metazoa - 0; Fungi - 0; Plants - 69; Viruses - 0; Other Eukaryotes - 0 (source: NCBI BLink). &amp; (reliability: 167.2) &amp;  (original description: g.72591  ORF g.72591 m.72591 type:complete len:138 (+) comp82572_c0_seq1:1281-1694(+))</t>
  </si>
  <si>
    <t>Light-regulated protein precursor</t>
  </si>
  <si>
    <t>m.327634</t>
  </si>
  <si>
    <t>(loc_os06g13740.1 : 122.0) no description available &amp; (at4g38180 : 84.7)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169.4) &amp;  (original description: g.327634  ORF g.327634 m.327634 type:internal len:121 (+) comp6902401_c0_seq1:2-367(+))</t>
  </si>
  <si>
    <t>m.317591</t>
  </si>
  <si>
    <t>(loc_os11g17430.1 : 133.0) no description available &amp; (at3g22170 : 87.8) A component of the PHYA signaling network, mediates the FR-HIR response to far-red light in concert with FAR1.; far-red elongated hypocotyls 3 (FHY3); CONTAINS InterPro DOMAIN/s: MULE transposase, conserved domain (InterPro:IPR018289), Transcription factor, FAR1-related (InterPro:IPR004330), Zinc finger, PMZ-type (InterPro:IPR006564), Zinc finger, SWIM-type (InterPro:IPR007527), Glycoside hydrolase, family 10 (InterPro:IPR001000); BEST Arabidopsis thaliana protein match is: FRS (FAR1 Related Sequences) transcription factor family (TAIR:AT4G15090.1); Has 30201 Blast hits to 17322 proteins in 780 species: Archae - 12; Bacteria - 1396; Metazoa - 17338; Fungi - 3422; Plants - 5037; Viruses - 0; Other Eukaryotes - 2996 (source: NCBI BLink). &amp; (reliability: 175.6) &amp;  (original description: g.317591  ORF g.317591 m.317591 type:internal len:182 (-) comp2925598_c0_seq1:1-546(-))</t>
  </si>
  <si>
    <t>m.144413</t>
  </si>
  <si>
    <t>(loc_os03g22600.1 : 330.0) no description available &amp; (at1g03010 : 227.0) Phototropic-responsive NPH3 family protein; FUNCTIONS IN: signal transducer activity; INVOLVED IN: response to light stimulus, pollen tube growth; EXPRESSED IN: leaf apex, inflorescence meristem, cauline leaf, root, flower; EXPRESSED DURING: M germinated pollen stage, petal differentiation and expansion stage; CONTAINS InterPro DOMAIN/s: NPH3 (InterPro:IPR004249), BTB/POZ fold (InterPro:IPR011333), BTB/POZ-like (InterPro:IPR000210); BEST Arabidopsis thaliana protein match is: Phototropic-responsive NPH3 family protein (TAIR:AT2G47860.1); Has 882 Blast hits to 854 proteins in 29 species: Archae - 0; Bacteria - 0; Metazoa - 10; Fungi - 0; Plants - 870; Viruses - 0; Other Eukaryotes - 2 (source: NCBI BLink). &amp; (q5ks50|nph3_orysa : 127.0) Coleoptile phototropism protein 1 (Non-phototropic hypocotyl 3-like protein) (NPH3-like protein) - Oryza sativa (Rice) &amp; (reliability: 454.0) &amp;  (original description: g.144413  ORF g.144413 m.144413 type:3prime_partial len:216 (-) comp91636_c1_seq6:3-650(-))</t>
  </si>
  <si>
    <t>m.25201</t>
  </si>
  <si>
    <t>(loc_os04g52770.1 : 242.0) no description available &amp; (at2g20180 : 103.0) 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 phytochrome interacting factor 3-like 5 (PIL5); CONTAINS InterPro DOMAIN/s: Helix-loop-helix DNA-binding domain (InterPro:IPR001092), Helix-loop-helix DNA-binding (InterPro:IPR011598); BEST Arabidopsis thaliana protein match is: basic helix-loop-helix (bHLH) DNA-binding superfamily protein (TAIR:AT4G28800.1). &amp; (reliability: 191.0) &amp;  (original description: g.25201  ORF g.25201 m.25201 type:complete len:198 (-) comp59155_c0_seq1:297-890(-))</t>
  </si>
  <si>
    <t>m.261436</t>
  </si>
  <si>
    <t>(q5ks50|nph3_orysa : 753.0) Coleoptile phototropism protein 1 (Non-phototropic hypocotyl 3-like protein) (NPH3-like protein) - Oryza sativa (Rice) &amp; (loc_os02g35970.1 : 753.0) no description available &amp; (at5g64330 : 407.0) Involved in blue light response signaling pathway; interacts with the blue light photoreceptor NPH1.Null mutations abolish phototrophic responses of etiolated seedlings to low fluence blue light.  Protein contains multiple protein-protein interaction domains.; NON-PHOTOTROPIC HYPOCOTYL 3 (NPH3); CONTAINS InterPro DOMAIN/s: NPH3 (InterPro:IPR004249), BTB/POZ fold (InterPro:IPR011333), BTB/POZ-like (InterPro:IPR000210); BEST Arabidopsis thaliana protein match is: Phototropic-responsive NPH3 family protein (TAIR:AT1G30440.1); Has 30201 Blast hits to 17322 proteins in 780 species: Archae - 12; Bacteria - 1396; Metazoa - 17338; Fungi - 3422; Plants - 5037; Viruses - 0; Other Eukaryotes - 2996 (source: NCBI BLink). &amp; (ipr004249 : 215.21922) NPH3 &amp; (reliability: 1190.6337) &amp;  (original description: g.261436  ORF g.261436 m.261436 type:3prime_partial len:600 (+) comp96704_c0_seq5:292-2094(+))</t>
  </si>
  <si>
    <t>m.195654</t>
  </si>
  <si>
    <t>(loc_os04g43580.2 : 267.0) no description available &amp; (at3g23290 : 227.0) LIGHT SENSITIVE HYPOCOTYLS 4 (LSH4); CONTAINS InterPro DOMAIN/s: Protein of unknown function DUF640 (InterPro:IPR006936); BEST Arabidopsis thaliana protein match is: Protein of unknown function (DUF640) (TAIR:AT2G31160.1); Has 30201 Blast hits to 17322 proteins in 780 species: Archae - 12; Bacteria - 1396; Metazoa - 17338; Fungi - 3422; Plants - 5037; Viruses - 0; Other Eukaryotes - 2996 (source: NCBI BLink). &amp; (ipr006936 : 150.55963) Domain of unknown function DUF640 &amp; (reliability: 432.0) &amp;  (original description: g.195654  ORF g.195654 m.195654 type:complete len:204 (-) comp94588_c0_seq10:514-1125(-))</t>
  </si>
  <si>
    <t>m.195645</t>
  </si>
  <si>
    <t>(loc_os06g46030.1 : 278.0) no description available &amp; (at3g23290 : 229.0) LIGHT SENSITIVE HYPOCOTYLS 4 (LSH4); CONTAINS InterPro DOMAIN/s: Protein of unknown function DUF640 (InterPro:IPR006936); BEST Arabidopsis thaliana protein match is: Protein of unknown function (DUF640) (TAIR:AT2G31160.1); Has 30201 Blast hits to 17322 proteins in 780 species: Archae - 12; Bacteria - 1396; Metazoa - 17338; Fungi - 3422; Plants - 5037; Viruses - 0; Other Eukaryotes - 2996 (source: NCBI BLink). &amp; (ipr006936 : 148.56941) Domain of unknown function DUF640 &amp; (reliability: 424.0) &amp;  (original description: g.195645  ORF g.195645 m.195645 type:5prime_partial len:327 (-) comp94588_c0_seq6:672-1652(-))</t>
  </si>
  <si>
    <t>m.261406</t>
  </si>
  <si>
    <t>(q5ks50|nph3_orysa : 598.0) Coleoptile phototropism protein 1 (Non-phototropic hypocotyl 3-like protein) (NPH3-like protein) - Oryza sativa (Rice) &amp; (loc_os02g35970.1 : 598.0) no description available &amp; (at1g30440 : 306.0) Phototropic-responsive NPH3 family protein; FUNCTIONS IN: signal transducer activity; INVOLVED IN: response to light stimulus; LOCATED IN: plasma membrane; EXPRESSED IN: 22 plant structures; EXPRESSED DURING: 13 growth stages; CONTAINS InterPro DOMAIN/s: NPH3 (InterPro:IPR004249), BTB/POZ (InterPro:IPR013069), BTB/POZ fold (InterPro:IPR011333), BTB/POZ-like (InterPro:IPR000210); BEST Arabidopsis thaliana protein match is: Phototropic-responsive NPH3 family protein (TAIR:AT5G03250.1); Has 895 Blast hits to 867 proteins in 30 species: Archae - 0; Bacteria - 0; Metazoa - 10; Fungi - 0; Plants - 883; Viruses - 0; Other Eukaryotes - 2 (source: NCBI BLink). &amp; (ipr004249 : 215.21922) NPH3 &amp; (reliability: 988.63367) &amp;  (original description: g.261406  ORF g.261406 m.261406 type:3prime_partial len:602 (+) comp96704_c0_seq1:1102-2910(+))</t>
  </si>
  <si>
    <t>m.291811</t>
  </si>
  <si>
    <t>(loc_os01g52640.3 : 221.0) no description available &amp; (at1g53090 : 139.0) 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4 (and SPA3) predominantly regulates elongation growth in adult plants.; SPA1-related 4 (SPA4); FUNCTIONS IN: protein binding, signal transducer activity; INVOLVED IN: protein amino acid phosphorylation; LOCATED IN: CUL4 RING ubiquitin ligase complex, heterotrimeric G-protein complex; EXPRESSED IN: 19 plant structures; EXPRESSED DURING: 11 growth stages; CONTAINS InterPro DOMAIN/s: WD40 repeat 2 (InterPro:IPR019782), WD40 repeat, conserved site (InterPro:IPR019775), WD40 repeat (InterPro:IPR001680), Serine/threonine-protein kinase-like domain (InterPro:IPR017442), Protein kinase-like domain (InterPro:IPR011009), G-protein beta WD-40 repeat, region (InterPro:IPR020472), WD40 repeat-like-containing domain (InterPro:IPR011046), Protein kinase, catalytic domain (InterPro:IPR000719), WD40-repeat-containing domain (InterPro:IPR017986), WD40/YVTN repeat-like-containing domain (InterPro:IPR015943), WD40 repeat, subgroup (InterPro:IPR019781); BEST Arabidopsis thaliana protein match is: SPA1-related 3 (TAIR:AT3G15354.1); Has 39467 Blast hits to 23259 proteins in 713 species: Archae - 38; Bacteria - 5854; Metazoa - 15099; Fungi - 8579; Plants - 4750; Viruses - 0; Other Eukaryotes - 5147 (source: NCBI BLink). &amp; (reliability: 278.0) &amp;  (original description: g.291811  ORF g.291811 m.291811 type:complete len:287 (+) comp97379_c0_seq91:515-1375(+))</t>
  </si>
  <si>
    <t>m.229193</t>
  </si>
  <si>
    <t>(loc_os05g04740.1 : 264.0) no description available &amp; (at1g09530 : 112.0) 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 phytochrome interacting factor 3 (PIF3); CONTAINS InterPro DOMAIN/s: Helix-loop-helix DNA-binding domain (InterPro:IPR001092), Helix-loop-helix DNA-binding (InterPro:IPR011598); BEST Arabidopsis thaliana protein match is: phytochrome interacting factor 3-like 1 (TAIR:AT2G46970.1); Has 4326 Blast hits to 4310 proteins in 315 species: Archae - 0; Bacteria - 2; Metazoa - 732; Fungi - 183; Plants - 3377; Viruses - 7; Other Eukaryotes - 25 (source: NCBI BLink). &amp; (reliability: 224.0) &amp;  (original description: g.229193  ORF g.229193 m.229193 type:complete len:509 (-) comp95879_c0_seq11:240-1766(-))</t>
  </si>
  <si>
    <t>m.291817</t>
  </si>
  <si>
    <t>(loc_os01g52640.3 : 296.0) no description available &amp; (at1g53090 : 194.0) Encodes a member of the SPA (suppressor of phyA-105) protein family (SPA1-SPA4).  SPA proteins contain an N-terminal serine/threonine kinase-like motif followed by a coiled-coil structure and a C-terminal WD-repeat domain.  SPA proteins function redundantly in suppressing photomorphogenesis in dark- and light-grown seedlings. SPA4 (and SPA3) predominantly regulates elongation growth in adult plants.; SPA1-related 4 (SPA4); FUNCTIONS IN: protein binding, signal transducer activity; INVOLVED IN: protein amino acid phosphorylation; LOCATED IN: CUL4 RING ubiquitin ligase complex, heterotrimeric G-protein complex; EXPRESSED IN: 19 plant structures; EXPRESSED DURING: 11 growth stages; CONTAINS InterPro DOMAIN/s: WD40 repeat 2 (InterPro:IPR019782), WD40 repeat, conserved site (InterPro:IPR019775), WD40 repeat (InterPro:IPR001680), Serine/threonine-protein kinase-like domain (InterPro:IPR017442), Protein kinase-like domain (InterPro:IPR011009), G-protein beta WD-40 repeat, region (InterPro:IPR020472), WD40 repeat-like-containing domain (InterPro:IPR011046), Protein kinase, catalytic domain (InterPro:IPR000719), WD40-repeat-containing domain (InterPro:IPR017986), WD40/YVTN repeat-like-containing domain (InterPro:IPR015943), WD40 repeat, subgroup (InterPro:IPR019781); BEST Arabidopsis thaliana protein match is: SPA1-related 3 (TAIR:AT3G15354.1); Has 39467 Blast hits to 23259 proteins in 713 species: Archae - 38; Bacteria - 5854; Metazoa - 15099; Fungi - 8579; Plants - 4750; Viruses - 0; Other Eukaryotes - 5147 (source: NCBI BLink). &amp; (reliability: 388.0) &amp;  (original description: g.291817  ORF g.291817 m.291817 type:3prime_partial len:258 (+) comp97379_c0_seq94:515-1291(+))</t>
  </si>
  <si>
    <t>m.230707</t>
  </si>
  <si>
    <t>(p14896|eli6_horvu : 160.0) Low molecular mass early light-inducible protein HV60, chloroplast precursor (ELIP) - Hordeum vulgare (Barley) &amp; (loc_os07g08150.1 : 139.0) no description available &amp; (at3g22840 : 93.6) Encodes an early light-inducible protein.; EARLY LIGHT-INDUCABLE PROTEIN (ELIP1); BEST Arabidopsis thaliana protein match is: Chlorophyll A-B binding family protein (TAIR:AT4G14690.1); Has 319 Blast hits to 319 proteins in 50 species: Archae - 0; Bacteria - 5; Metazoa - 0; Fungi - 0; Plants - 259; Viruses - 0; Other Eukaryotes - 55 (source: NCBI BLink). &amp; (reliability: 187.2) &amp;  (original description: g.230707  ORF g.230707 m.230707 type:complete len:191 (-) comp95937_c1_seq1:444-1016(-))</t>
  </si>
  <si>
    <t>Low molecular mass early light-inducible protein HV60, chloroplast precursor (ELIP)</t>
  </si>
  <si>
    <t>m.230717</t>
  </si>
  <si>
    <t>(p14895|eli5_horvu : 197.0) High molecular mass early light-inducible protein HV58, chloroplast precursor (ELIP) - Hordeum vulgare (Barley) &amp; (loc_os07g08150.1 : 187.0) no description available &amp; (at3g22840 : 141.0) Encodes an early light-inducible protein.; EARLY LIGHT-INDUCABLE PROTEIN (ELIP1); BEST Arabidopsis thaliana protein match is: Chlorophyll A-B binding family protein (TAIR:AT4G14690.1); Has 319 Blast hits to 319 proteins in 50 species: Archae - 0; Bacteria - 5; Metazoa - 0; Fungi - 0; Plants - 259; Viruses - 0; Other Eukaryotes - 55 (source: NCBI BLink). &amp; (reliability: 282.0) &amp;  (original description: g.230717  ORF g.230717 m.230717 type:complete len:195 (-) comp95937_c1_seq5:270-854(-))</t>
  </si>
  <si>
    <t>High molecular mass early light-inducible protein HV58, chloroplast precursor (ELIP)</t>
  </si>
  <si>
    <t>m.195655</t>
  </si>
  <si>
    <t>(loc_os04g43580.2 : 253.0) no description available &amp; (at3g23290 : 225.0) LIGHT SENSITIVE HYPOCOTYLS 4 (LSH4); CONTAINS InterPro DOMAIN/s: Protein of unknown function DUF640 (InterPro:IPR006936); BEST Arabidopsis thaliana protein match is: Protein of unknown function (DUF640) (TAIR:AT2G31160.1); Has 30201 Blast hits to 17322 proteins in 780 species: Archae - 12; Bacteria - 1396; Metazoa - 17338; Fungi - 3422; Plants - 5037; Viruses - 0; Other Eukaryotes - 2996 (source: NCBI BLink). &amp; (ipr006936 : 150.17886) Domain of unknown function DUF640 &amp; (reliability: 422.0) &amp;  (original description: g.195655  ORF g.195655 m.195655 type:complete len:197 (-) comp94588_c0_seq11:514-1104(-))</t>
  </si>
  <si>
    <t>m.282303</t>
  </si>
  <si>
    <t>(loc_os06g42420.1 : 456.0) no description available &amp; (at4g38180 : 310.0) FAR1-related sequence 5 (FRS5); FUNCTIONS IN: zinc ion binding; INVOLVED IN: response to red or far red light; LOCATED IN: cellular_component unknown; EXPRESSED IN: 22 plant structures; EXPRESSED DURING: 13 growth stages; CONTAINS InterPro DOMAIN/s: MULE transposase, conserved domain (InterPro:IPR018289), Transcription factor, FAR1-related (InterPro:IPR004330), Zinc finger, PMZ-type (InterPro:IPR006564), Zinc finger, SWIM-type (InterPro:IPR007527); BEST Arabidopsis thaliana protein match is: FAR1-related sequence 3 (TAIR:AT2G27110.2); Has 1793 Blast hits to 1580 proteins in 47 species: Archae - 2; Bacteria - 0; Metazoa - 4; Fungi - 136; Plants - 1646; Viruses - 0; Other Eukaryotes - 5 (source: NCBI BLink). &amp; (reliability: 620.0) &amp;  (original description: g.282303  ORF g.282303 m.282303 type:complete len:922 (-) comp97185_c0_seq2:1719-4484(-))</t>
  </si>
  <si>
    <t>m.230713</t>
  </si>
  <si>
    <t>(p14897|eli9_horvu : 203.0) Low molecular mass early light-inducible protein HV90, chloroplast precursor (ELIP) - Hordeum vulgare (Barley) &amp; (loc_os07g08160.1 : 148.0) no description available &amp; (at3g22840 : 114.0) Encodes an early light-inducible protein.; EARLY LIGHT-INDUCABLE PROTEIN (ELIP1); BEST Arabidopsis thaliana protein match is: Chlorophyll A-B binding family protein (TAIR:AT4G14690.1); Has 319 Blast hits to 319 proteins in 50 species: Archae - 0; Bacteria - 5; Metazoa - 0; Fungi - 0; Plants - 259; Viruses - 0; Other Eukaryotes - 55 (source: NCBI BLink). &amp; (reliability: 228.0) &amp;  (original description: g.230713  ORF g.230713 m.230713 type:complete len:174 (-) comp95937_c1_seq3:444-965(-))</t>
  </si>
  <si>
    <t>Low molecular mass early light-inducible protein HV90, chloroplast precursor (ELIP)</t>
  </si>
  <si>
    <t>m.101480</t>
  </si>
  <si>
    <t>(loc_os03g22600.1 : 156.0) no description available &amp; (at1g03010 : 124.0) Phototropic-responsive NPH3 family protein; FUNCTIONS IN: signal transducer activity; INVOLVED IN: response to light stimulus, pollen tube growth; EXPRESSED IN: leaf apex, inflorescence meristem, cauline leaf, root, flower; EXPRESSED DURING: M germinated pollen stage, petal differentiation and expansion stage; CONTAINS InterPro DOMAIN/s: NPH3 (InterPro:IPR004249), BTB/POZ fold (InterPro:IPR011333), BTB/POZ-like (InterPro:IPR000210); BEST Arabidopsis thaliana protein match is: Phototropic-responsive NPH3 family protein (TAIR:AT2G47860.1); Has 882 Blast hits to 854 proteins in 29 species: Archae - 0; Bacteria - 0; Metazoa - 10; Fungi - 0; Plants - 870; Viruses - 0; Other Eukaryotes - 2 (source: NCBI BLink). &amp; (reliability: 248.0) &amp;  (original description: g.101480  ORF g.101480 m.101480 type:5prime_partial len:148 (-) comp87264_c0_seq2:276-719(-))</t>
  </si>
  <si>
    <t>m.195658</t>
  </si>
  <si>
    <t>(loc_os04g43580.2 : 257.0) no description available &amp; (at3g23290 : 228.0) LIGHT SENSITIVE HYPOCOTYLS 4 (LSH4); CONTAINS InterPro DOMAIN/s: Protein of unknown function DUF640 (InterPro:IPR006936); BEST Arabidopsis thaliana protein match is: Protein of unknown function (DUF640) (TAIR:AT2G31160.1); Has 30201 Blast hits to 17322 proteins in 780 species: Archae - 12; Bacteria - 1396; Metazoa - 17338; Fungi - 3422; Plants - 5037; Viruses - 0; Other Eukaryotes - 2996 (source: NCBI BLink). &amp; (ipr006936 : 149.40567) Domain of unknown function DUF640 &amp; (reliability: 422.0) &amp;  (original description: g.195658  ORF g.195658 m.195658 type:complete len:186 (-) comp94588_c0_seq12:514-1071(-))</t>
  </si>
  <si>
    <t>m.5995</t>
  </si>
  <si>
    <t>(loc_os05g44940.1 : 401.0) no description available &amp; (at1g51790 : 204.0) Leucine-rich repeat protein kinase family protein; FUNCTIONS IN: kinase activity; INVOLVED IN: protein amino acid phosphorylation; LOCATED IN: endomembrane system; EXPRESSED IN: 9 plant structures; EXPRESSED DURING: 6 growth stages; CONTAINS InterPro DOMAIN/s: Protein kinase, catalytic domain (InterPro:IPR000719), Serine/threonine-protein kinase domain (InterPro:IPR002290), Leucine-rich repeat (InterPro:IPR001611), Serine-threonine/tyrosine-protein kinase (InterPro:IPR001245), Tyrosine-protein kinase, catalytic domain (InterPro:IPR020635), Protein kinase-like domain (InterPro:IPR011009); BEST Arabidopsis thaliana protein match is: Leucine-rich repeat protein kinase family protein (TAIR:AT1G51800.1); Has 30201 Blast hits to 17322 proteins in 780 species: Archae - 12; Bacteria - 1396; Metazoa - 17338; Fungi - 3422; Plants - 5037; Viruses - 0; Other Eukaryotes - 2996 (source: NCBI BLink). &amp; (q8l4h4|nork_medtr : 99.4) Nodulation receptor kinase precursor (EC 2.7.11.1) (Does not make infections protein 2) (Symbiosis receptor-like kinase) (MtSYMRK) - Medicago truncatula (Barrel medic) &amp; (reliability: 408.0) &amp;  (original description: g.5995  ORF g.5995 m.5995 type:3prime_partial len:303 (-) comp21165_c0_seq1:2-910(-))</t>
  </si>
  <si>
    <t>m.230725</t>
  </si>
  <si>
    <t>(p14897|eli9_horvu : 197.0) Low molecular mass early light-inducible protein HV90, chloroplast precursor (ELIP) - Hordeum vulgare (Barley) &amp; (loc_os07g08150.1 : 135.0) no description available &amp; (at3g22840 : 93.6) Encodes an early light-inducible protein.; EARLY LIGHT-INDUCABLE PROTEIN (ELIP1); BEST Arabidopsis thaliana protein match is: Chlorophyll A-B binding family protein (TAIR:AT4G14690.1); Has 319 Blast hits to 319 proteins in 50 species: Archae - 0; Bacteria - 5; Metazoa - 0; Fungi - 0; Plants - 259; Viruses - 0; Other Eukaryotes - 55 (source: NCBI BLink). &amp; (reliability: 187.2) &amp;  (original description: g.230725  ORF g.230725 m.230725 type:complete len:167 (-) comp95937_c1_seq7:444-944(-))</t>
  </si>
  <si>
    <t>G-protein signalling</t>
  </si>
  <si>
    <t>signalling.G-proteins</t>
  </si>
  <si>
    <t>m.302086</t>
  </si>
  <si>
    <t>(loc_os08g42530.1 : 226.0) no description available &amp; (at5g13300 : 205.0) Belongs to 15-member small GTPase gene family, ARF-GAP domain proteins (AGD); corresponds to AGD3, and is one of four proteins belonging to class 1, together with AGD1, AGD2 and AGD4. The protein contains four domains: BAR domain, PH domain, an ARF-GAP domain, and two Ankyrin repeats. In sfc mutants, the secondary and tertiary veins of cotyledons, leaves, sepals and petals are largely replaced by small segments of discontinuous veins. sfc mutants have exaggerated responses to auxin.; SCARFACE (SFC); FUNCTIONS IN: ARF GTPase activator activity, phosphoinositide binding; INVOLVED IN: xylem and phloem pattern formation, response to auxin stimulus, phloem or xylem histogenesis, leaf morphogenesis; LOCATED IN: cytosol, trans-Golgi network transport vesicle, plasma membrane; EXPRESSED IN: 22 plant structures; EXPRESSED DURING: 13 growth stages; CONTAINS InterPro DOMAIN/s: Arf GTPase activating protein (InterPro:IPR001164), Pleckstrin homology-type (InterPro:IPR011993), Ankyrin repeat-containing domain (InterPro:IPR020683), BAR (InterPro:IPR004148), Pleckstrin homology (InterPro:IPR001849), Ankyrin repeat (InterPro:IPR002110); BEST Arabidopsis thaliana protein match is: ARF-GAP domain 1 (TAIR:AT5G61980.1); Has 64753 Blast hits to 27558 proteins in 1221 species: Archae - 110; Bacteria - 5131; Metazoa - 34265; Fungi - 4887; Plants - 2591; Viruses - 654; Other Eukaryotes - 17115 (source: NCBI BLink). &amp; (reliability: 410.0) &amp;  (original description: g.302086  ORF g.302086 m.302086 type:internal len:130 (+) comp153896_c0_seq1:1-393(+))</t>
  </si>
  <si>
    <t>Belongs to 15-member small GTPase gene family, ARF-GAP domain proteins (AGD)</t>
  </si>
  <si>
    <t>m.290037</t>
  </si>
  <si>
    <t>(loc_os09g12800.1 : 100.0) no description available &amp; (at1g50300 : 92.0) TBP-associated factor 15 (TAF15); FUNCTIONS IN: RNA binding, nucleotide binding, zinc ion binding, nucleic acid binding; INVOLVED IN: biological_process unknown; LOCATED IN: intracellular; EXPRESSED IN: 22 plant structures; EXPRESSED DURING: 9 growth stages; CONTAINS InterPro DOMAIN/s: RNA recognition motif, RNP-1 (InterPro:IPR000504), Nucleotide-binding, alpha-beta plait (InterPro:IPR012677), Zinc finger, RanBP2-type (InterPro:IPR001876); BEST Arabidopsis thaliana protein match is: TBP-associated factor 15B (TAIR:AT5G58470.2); Has 11021 Blast hits to 6677 proteins in 384 species: Archae - 8; Bacteria - 254; Metazoa - 5533; Fungi - 1360; Plants - 1875; Viruses - 14; Other Eukaryotes - 1977 (source: NCBI BLink). &amp; (reliability: 184.0) &amp;  (original description: g.290037  ORF g.290037 m.290037 type:3prime_partial len:181 (-) comp97359_c0_seq36:1-543(-))</t>
  </si>
  <si>
    <t>TBP-associated factor 15 (TAF15)</t>
  </si>
  <si>
    <t>m.6698</t>
  </si>
  <si>
    <t>(at4g16340 : 164.0) mutant has Seedling lethal; Cotyledon, leaf-shape, trichome defects; Putative Cytoskeletal Protein; SPIKE1 (SPK1); FUNCTIONS IN: GTPase binding, GTP binding, guanyl-nucleotide exchange factor activity; LOCATED IN: cytosol, plasma membrane; EXPRESSED IN: 22 plant structures; EXPRESSED DURING: 13 growth stages; CONTAINS InterPro DOMAIN/s: Dedicator of cytokinesis (InterPro:IPR010703); Has 1667 Blast hits to 1104 proteins in 136 species: Archae - 0; Bacteria - 0; Metazoa - 1334; Fungi - 77; Plants - 63; Viruses - 0; Other Eukaryotes - 193 (source: NCBI BLink). &amp; (reliability: 328.0) &amp;  (original description: g.6698  ORF g.6698 m.6698 type:internal len:148 (+) comp23148_c1_seq1:2-448(+))</t>
  </si>
  <si>
    <t>mutant has Seedling lethal</t>
  </si>
  <si>
    <t>m.51146</t>
  </si>
  <si>
    <t>(loc_os07g34130.1 : 424.0) no description available &amp; (at5g54780 : 316.0) Ypt/Rab-GAP domain of gyp1p superfamily protein; FUNCTIONS IN: RAB GTPase activator activity; INVOLVED IN: regulation of Rab GTPase activity; LOCATED IN: mitochondrion; EXPRESSED IN: 24 plant structures; EXPRESSED DURING: 15 growth stages; CONTAINS InterPro DOMAIN/s: RabGAP/TBC (InterPro:IPR000195); BEST Arabidopsis thaliana protein match is: Ypt/Rab-GAP domain of gyp1p superfamily protein (TAIR:AT4G27100.2); Has 4120 Blast hits to 4004 proteins in 231 species: Archae - 0; Bacteria - 0; Metazoa - 2315; Fungi - 731; Plants - 615; Viruses - 0; Other Eukaryotes - 459 (source: NCBI BLink). &amp; (chl4|513642 : 110.0) no description available &amp; (ipr000195 : 83.23555) Rab-GAP/TBC domain &amp; (reliability: 777.66223) &amp;  (original description: g.51146  ORF g.51146 m.51146 type:internal len:244 (-) comp76184_c1_seq1:1-732(-))</t>
  </si>
  <si>
    <t>Ypt/Rab-GAP domain of gyp1p superfamily protein</t>
  </si>
  <si>
    <t>m.16139</t>
  </si>
  <si>
    <t>(loc_os07g16970.2 : 494.0) no description available &amp; (at5g09550 : 427.0) GDP dissociation inhibitor family protein / Rab GTPase activator family protein; FUNCTIONS IN: RAB GDP-dissociation inhibitor activity; INVOLVED IN: regulation of GTPase activity, protein transport; LOCATED IN: cellular_component unknown; EXPRESSED IN: 16 plant structures; EXPRESSED DURING: 12 growth stages; CONTAINS InterPro DOMAIN/s: Rab GTPase activator (InterPro:IPR002005), GDP dissociation inhibitor (InterPro:IPR018203), Rab GDI protein (InterPro:IPR000806); BEST Arabidopsis thaliana protein match is: RAB GDP dissociation inhibitor 2 (TAIR:AT3G59920.1); Has 1326 Blast hits to 1219 proteins in 259 species: Archae - 2; Bacteria - 4; Metazoa - 658; Fungi - 290; Plants - 182; Viruses - 0; Other Eukaryotes - 190 (source: NCBI BLink). &amp; (chl4|519479 : 351.0) no description available &amp; (ipr018203 : 289.86334) GDP dissociation inhibitor &amp; (reliability: 854.0) &amp;  (original description: g.16139  ORF g.16139 m.16139 type:internal len:258 (+) comp47899_c0_seq1:2-778(+))</t>
  </si>
  <si>
    <t>GDP dissociation inhibitor family protein / Rab GTPase activator family protein</t>
  </si>
  <si>
    <t>m.45879</t>
  </si>
  <si>
    <t>(loc_os04g58630.1 : 1274.0) no description available &amp; (at4g25540 : 823.0) encodes a DNA mismatch repair homolog of human MutS gene, MSH6. There are four MutS genes in Arabidopsis, MSH2, MSH3, MSH6, and MSH7, which all act as heterodimers and bind to 51-mer duplexes. MSH2*MSH3 heterodimers bound insertion-deletion' DNA with three nucleotides (+AAG) or one nucleotide (+T) looped out much better than they bound DNA with a base/base mispair (T/G).; homolog of DNA mismatch repair protein MSH3 (MSH3); CONTAINS InterPro DOMAIN/s: DNA mismatch repair protein MutS, clamp (InterPro:IPR007861), DNA mismatch repair protein MutS, connector (InterPro:IPR007860), DNA mismatch repair protein MutS, N-terminal (InterPro:IPR016151), DNA mismatch repair protein MutS, core (InterPro:IPR007696), DNA mismatch repair protein MutS, C-terminal (InterPro:IPR000432), DNA mismatch repair protein MutS-like, N-terminal (InterPro:IPR007695); BEST Arabidopsis thaliana protein match is: MUTS homolog 6 (TAIR:AT4G02070.2); Has 14547 Blast hits to 13713 proteins in 2703 species: Archae - 153; Bacteria - 9793; Metazoa - 705; Fungi - 864; Plants - 451; Viruses - 3; Other Eukaryotes - 2578 (source: NCBI BLink). &amp; (ipr000432 : 187.5882) DNA mismatch repair protein MutS, C-terminal &amp; (q9xgc9|msh2_maize : 182.0) DNA mismatch repair protein MSH2 (MUS1) - Zea mays (Maize) &amp; (chl4|522468 : 118.0) no description available &amp; (reliability: 1646.0) &amp;  (original description: g.45879  ORF g.45879 m.45879 type:5prime_partial len:916 (+) comp73690_c0_seq1:2-2749(+))'</t>
  </si>
  <si>
    <t>encodes a DNA mismatch repair homolog of human MutS gene, MSH6. There are four MutS genes in Arabidopsis, MSH2, MSH3, MSH6, and MSH7, which all act as heterodimers and bind to 51-mer duplexes. MSH2*MSH3 heterodimers bound insertion-deletion' DNA with three nucleotides (+AAG) or one nucleotide (+T) looped out much better than they bound DNA with a base/base mispair (T/G).</t>
  </si>
  <si>
    <t>m.222922</t>
  </si>
  <si>
    <t>(loc_os03g42050.1 : 1727.0) no description available &amp; (at5g06120 : 1487.0) ARM repeat superfamily protein; FUNCTIONS IN: protein transporter activity, binding; INVOLVED IN: intracellular protein transport, protein import into nucleus, docking; LOCATED IN: nucleus, nuclear pore, cytoplasm; EXPRESSED IN: 22 plant structures; EXPRESSED DURING: 13 growth stages; CONTAINS InterPro DOMAIN/s: Importin-beta, N-terminal (InterPro:IPR001494), Armadillo-type fold (InterPro:IPR016024); BEST Arabidopsis thaliana protein match is: unknown protein (TAIR:AT3G04490.1). &amp; (chl4|521788 : 394.0) no description available &amp; (reliability: 2974.0) &amp;  (original description: g.222922  ORF g.222922 m.222922 type:complete len:1063 (+) comp95635_c0_seq1:666-3854(+))</t>
  </si>
  <si>
    <t>ARM repeat superfamily protein</t>
  </si>
  <si>
    <t>m.299840</t>
  </si>
  <si>
    <t>(loc_os04g20220.1 : 262.0) no description available &amp; (at1g18070 : 228.0) Translation elongation factor EF1A/initiation factor IF2gamma family protein; FUNCTIONS IN: translation factor activity, nucleic acid binding, GTP binding, GTPase activity; EXPRESSED IN: 25 plant structures; EXPRESSED DURING: 15 growth stages; CONTAINS InterPro DOMAIN/s: Translation elongation factor EFTu/EF1A, C-terminal (InterPro:IPR004160),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BEST Arabidopsis thaliana protein match is: GTP binding Elongation factor Tu family protein (TAIR:AT5G60390.3). &amp; (chl4|523570 : 169.0) no description available &amp; (q40034|ef1a2_horvu : 112.0) Elongation factor 1-alpha (EF-1-alpha) - Hordeum vulgare (Barley) &amp; (reliability: 456.0) &amp;  (original description: g.299840  ORF g.299840 m.299840 type:internal len:134 (-) comp104618_c0_seq1:1-402(-))</t>
  </si>
  <si>
    <t>Translation elongation factor EF1A/initiation factor IF2gamma family protein</t>
  </si>
  <si>
    <t>m.95761</t>
  </si>
  <si>
    <t>(loc_os03g13860.1 : 207.0) no description available &amp; (at5g64813 : 169.0) The LIP1 gene encodes a small GTPase that influences the light input pathway of the plant circadian network. An MBP:LIP1 fusion protein has GTP hydrolyzing abilities in vitro. In plants, LIP1 seems to play a negative role in regulating circadian period that can be suppressed by light. LIP1 also seems to negatively affect light-pulse-dependent resetting of the clock, especially during the first portion of the subjective evening. LIP1 expression levels are not significantly affected by the circadian clock in seedlings grown under LL conditions. The levels of the YFP:LIP1 protein expressed under the control of the 35S promoter, shows a low amplitude variation, with protein levels peaking near the beginning of subjective night under LL conditions. In hypocotyl epidermal cells of dark and light-grown seedlings, a YFP:LIP1 fusion protein can be seen in the cytoplasm and the nucleus, and does not cluster in nuclear speckles. LIP1 may also be involved in photomorphogenesis.; Light Insensitive Period1 (LIP1); FUNCTIONS IN: GTPase activity; INVOLVED IN: circadian regulation of gene expression, photomorphogenesis; LOCATED IN: nucleus, cytoplasm; EXPRESSED IN: 24 plant structures; EXPRESSED DURING: 13 growth stages; CONTAINS InterPro DOMAIN/s: Ras GTPase (InterPro:IPR001806), Small GTPase (InterPro:IPR020851), Ras (InterPro:IPR013753), RNA polymerase sigma factor 54, interaction (InterPro:IPR002078); BEST Arabidopsis thaliana protein match is: Ras-related small GTP-binding family protein (TAIR:AT5G09910.1); Has 30201 Blast hits to 17322 proteins in 780 species: Archae - 12; Bacteria - 1396; Metazoa - 17338; Fungi - 3422; Plants - 5037; Viruses - 0; Other Eukaryotes - 2996 (source: NCBI BLink). &amp; (reliability: 338.0) &amp;  (original description: g.95761  ORF g.95761 m.95761 type:internal len:174 (+) comp86578_c0_seq3:2-526(+))</t>
  </si>
  <si>
    <t>The LIP1 gene encodes a small GTPase that influences the light input pathway of the plant circadian network. An MBP:LIP1 fusion protein has GTP hydrolyzing abilities in vitro. In plants, LIP1 seems to play a negative role in regulating circadian period that can be suppressed by light. LIP1 also seems to negatively affect light-pulse-dependent resetting of the clock, especially during the first portion of the subjective evening. LIP1 expression levels are not significantly affected by the circadian clock in seedlings grown under LL conditions. The levels of the YFP:LIP1 protein expressed under the control of the 35S promoter, shows a low amplitude variation, with protein levels peaking near the beginning of subjective night under LL conditions. In hypocotyl epidermal cells of dark and light-grown seedlings, a YFP:LIP1 fusion protein can be seen in the cytoplasm and the nucleus, and does not cluster in nuclear speckles. LIP1 may also be involved in photomorphogenesis.</t>
  </si>
  <si>
    <t>m.65451</t>
  </si>
  <si>
    <t>(loc_os07g08400.1 : 754.0) no description available &amp; (at2g38840 : 628.0) Guanylate-binding family protein; FUNCTIONS IN: GTP binding, GTPase activity; INVOLVED IN: immune response; LOCATED IN: endomembrane system; EXPRESSED IN: 22 plant structures; EXPRESSED DURING: 11 growth stages; CONTAINS InterPro DOMAIN/s: Guanylate-binding protein, N-terminal (InterPro:IPR015894), Guanylate-binding protein, C-terminal (InterPro:IPR003191); BEST Arabidopsis thaliana protein match is: Guanylate-binding family protein (TAIR:AT5G46070.1); Has 35333 Blast hits to 34131 proteins in 2444 species: Archae - 798; Bacteria - 22429; Metazoa - 974; Fungi - 991; Plants - 531; Viruses - 0; Other Eukaryotes - 9610 (source: NCBI BLink). &amp; (chl4|516300 : 249.0) no description available &amp; (reliability: 1256.0) &amp;  (original description: g.65451  ORF g.65451 m.65451 type:5prime_partial len:427 (+) comp80776_c0_seq3:1-1281(+))</t>
  </si>
  <si>
    <t>Guanylate-binding family protein</t>
  </si>
  <si>
    <t>m.236860</t>
  </si>
  <si>
    <t>(at4g38200 : 1724.0) SEC7-like guanine nucleotide exchange family protein; FUNCTIONS IN: binding, ARF guanyl-nucleotide exchange factor activity, guanyl-nucleotide exchange factor activity; INVOLVED IN: regulation of ARF protein signal transduction; LOCATED IN: chloroplast; EXPRESSED IN: 22 plant structures; EXPRESSED DURING: 15 growth stages; CONTAINS InterPro DOMAIN/s: SEC7-like (InterPro:IPR000904), Armadillo-type fold (InterPro:IPR016024), Protein of unknown function DUF1981, SEC7 associated (InterPro:IPR015403); BEST Arabidopsis thaliana protein match is: SEC7-like guanine nucleotide exchange family protein (TAIR:AT4G35380.1); Has 2912 Blast hits to 2618 proteins in 244 species: Archae - 0; Bacteria - 32; Metazoa - 1541; Fungi - 604; Plants - 295; Viruses - 0; Other Eukaryotes - 440 (source: NCBI BLink). &amp; (loc_os03g14260.2 : 1405.0) no description available &amp; (chl4|519535 : 497.0) no description available &amp; (ipr000904 : 140.80019) SEC7-like &amp; (reliability: 3694.4004) &amp;  (original description: g.236860  ORF g.236860 m.236860 type:complete len:1680 (+) comp96074_c0_seq2:156-5195(+))</t>
  </si>
  <si>
    <t>SEC7-like guanine nucleotide exchange family protein</t>
  </si>
  <si>
    <t>m.300694</t>
  </si>
  <si>
    <t>(loc_os03g21080.1 : 667.0) no description available &amp; (at4g16340 : 613.0) mutant has Seedling lethal; Cotyledon, leaf-shape, trichome defects; Putative Cytoskeletal Protein; SPIKE1 (SPK1); FUNCTIONS IN: GTPase binding, GTP binding, guanyl-nucleotide exchange factor activity; LOCATED IN: cytosol, plasma membrane; EXPRESSED IN: 22 plant structures; EXPRESSED DURING: 13 growth stages; CONTAINS InterPro DOMAIN/s: Dedicator of cytokinesis (InterPro:IPR010703); Has 1667 Blast hits to 1104 proteins in 136 species: Archae - 0; Bacteria - 0; Metazoa - 1334; Fungi - 77; Plants - 63; Viruses - 0; Other Eukaryotes - 193 (source: NCBI BLink). &amp; (ipr010703 : 102.308) Dedicator of cytokinesis C-terminal &amp; (reliability: 1226.0) &amp;  (original description: g.300694  ORF g.300694 m.300694 type:internal len:398 (+) comp112296_c0_seq1:2-1198(+))</t>
  </si>
  <si>
    <t>m.9466</t>
  </si>
  <si>
    <t>(loc_os06g05250.1 : 1136.0) no description available &amp; (at5g39900 : 967.0) Small GTP-binding protein; FUNCTIONS IN: GTP binding, translation elongation factor activity, GTPase activity; INVOLVED IN: biological_process unknown; LOCATED IN: cellular_component unknown; EXPRESSED IN: 21 plant structures; EXPRESSED DURING: 13 growth stages; CONTAINS InterPro DOMAIN/s: GTP-binding protein LepA (InterPro:IPR006297), Protein synthesis factor, GTP-binding (InterPro:IPR000795), Small GTP-binding protein (InterPro:IPR005225), Translation elongation factor EFG/EF2, C-terminal (InterPro:IPR000640), Translation elongation factor EFTu/EF1A, domain 2 (InterPro:IPR004161), GTP-binding protein LepA, C-terminal (InterPro:IPR013842), Elongation factor G/III/V (InterPro:IPR009022), Translation elongation/initiation factor/Ribosomal, beta-barrel (InterPro:IPR009000); BEST Arabidopsis thaliana protein match is: Small GTP-binding protein (TAIR:AT5G08650.1); Has 79800 Blast hits to 74702 proteins in 10641 species: Archae - 1192; Bacteria - 44258; Metazoa - 8966; Fungi - 6189; Plants - 1305; Viruses - 1; Other Eukaryotes - 17889 (source: NCBI BLink). &amp; (chl4|520944 : 672.0) no description available &amp; (ipr000795 : 114.173744) Elongation factor, GTP-binding domain &amp; (o23755|ef2_betvu : 106.0) Elongation factor 2 (EF-2) - Beta vulgaris (Sugar beet) &amp; (reliability: 1934.0) &amp;  (original description: g.9466  ORF g.9466 m.9466 type:5prime_partial len:695 (+) comp29314_c0_seq1:3-2087(+))</t>
  </si>
  <si>
    <t>Small GTP-binding protein</t>
  </si>
  <si>
    <t>m.94374</t>
  </si>
  <si>
    <t>(at5g39960 : 280.0) GTP binding;GTP binding; FUNCTIONS IN: GTP binding; LOCATED IN: intracellular; EXPRESSED IN: 21 plant structures; EXPRESSED DURING: 13 growth stages; CONTAINS InterPro DOMAIN/s: GTP-binding, EngA (InterPro:IPR016484), Small GTP-binding protein (InterPro:IPR005225), GTP1/OBG (InterPro:IPR006073), Guanylate kinase (InterPro:IPR008144), GTP-binding protein, HSR1-related (InterPro:IPR002917); BEST Arabidopsis thaliana protein match is: GTP-binding family protein (TAIR:AT3G12080.1); Has 25797 Blast hits to 22413 proteins in 2944 species: Archae - 203; Bacteria - 19262; Metazoa - 305; Fungi - 220; Plants - 200; Viruses - 0; Other Eukaryotes - 5607 (source: NCBI BLink). &amp; (chl4|520904 : 176.0) no description available &amp; (loc_os01g12540.2 : 137.0) no description available &amp; (reliability: 560.0) &amp;  (original description: g.94374  ORF g.94374 m.94374 type:internal len:305 (+) comp86357_c0_seq1:3-920(+))</t>
  </si>
  <si>
    <t>GTP binding</t>
  </si>
  <si>
    <t>m.291849</t>
  </si>
  <si>
    <t>(loc_os09g35960.1 : 383.0) no description available &amp; (at3g49350 : 238.0) Ypt/Rab-GAP domain of gyp1p superfamily protein; FUNCTIONS IN: RAB GTPase activator activity; INVOLVED IN: regulation of Rab GTPase activity; LOCATED IN: intracellular, chloroplast; EXPRESSED IN: 22 plant structures; EXPRESSED DURING: 13 growth stages; CONTAINS InterPro DOMAIN/s: RabGAP/TBC (InterPro:IPR000195); BEST Arabidopsis thaliana protein match is: Ypt/Rab-GAP domain of gyp1p superfamily protein (TAIR:AT5G24390.1); Has 4289 Blast hits to 3657 proteins in 225 species: Archae - 0; Bacteria - 0; Metazoa - 2316; Fungi - 775; Plants - 693; Viruses - 0; Other Eukaryotes - 505 (source: NCBI BLink). &amp; (reliability: 476.0) &amp;  (original description: g.291849  ORF g.291849 m.291849 type:internal len:307 (+) comp97381_c0_seq1:2-925(+))</t>
  </si>
  <si>
    <t>m.287233</t>
  </si>
  <si>
    <t>(loc_os03g02110.2 : 1739.0) no description available &amp; (at4g01860 : 939.0) Transducin family protein / WD-40 repeat family protein;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2G43770.1); Has 30201 Blast hits to 17322 proteins in 780 species: Archae - 12; Bacteria - 1396; Metazoa - 17338; Fungi - 3422; Plants - 5037; Viruses - 0; Other Eukaryotes - 2996 (source: NCBI BLink). &amp; (reliability: 1878.0) &amp;  (original description: g.287233  ORF g.287233 m.287233 type:complete len:1271 (-) comp97324_c0_seq1:609-4421(-))</t>
  </si>
  <si>
    <t>Transducin family protein / WD-40 repeat family protein</t>
  </si>
  <si>
    <t>m.121390</t>
  </si>
  <si>
    <t>(loc_os01g61860.2 : 761.0) no description available &amp; (at3g55020 : 604.0) Ypt/Rab-GAP domain of gyp1p superfamily protein; FUNCTIONS IN: RAB GTPase activator activity; INVOLVED IN: regulation of Rab GTPase activity; LOCATED IN: cytosol; EXPRESSED IN: 25 plant structures; EXPRESSED DURING: 13 growth stages; CONTAINS InterPro DOMAIN/s: RabGAP/TBC (InterPro:IPR000195); BEST Arabidopsis thaliana protein match is: Ypt/Rab-GAP domain of gyp1p superfamily protein (TAIR:AT2G39280.1); Has 8291 Blast hits to 7654 proteins in 526 species: Archae - 15; Bacteria - 632; Metazoa - 4273; Fungi - 1225; Plants - 609; Viruses - 33; Other Eukaryotes - 1504 (source: NCBI BLink). &amp; (chl4|518499 : 226.0) no description available &amp; (ipr000195 : 123.46413) Rab-GAP/TBC domain &amp; (reliability: 1424.0623) &amp;  (original description: g.121390  ORF g.121390 m.121390 type:internal len:487 (+) comp89727_c0_seq1:2-1465(+))</t>
  </si>
  <si>
    <t>m.53201</t>
  </si>
  <si>
    <t>(at4g16340 : 2569.0) mutant has Seedling lethal; Cotyledon, leaf-shape, trichome defects; Putative Cytoskeletal Protein; SPIKE1 (SPK1); FUNCTIONS IN: GTPase binding, GTP binding, guanyl-nucleotide exchange factor activity; LOCATED IN: cytosol, plasma membrane; EXPRESSED IN: 22 plant structures; EXPRESSED DURING: 13 growth stages; CONTAINS InterPro DOMAIN/s: Dedicator of cytokinesis (InterPro:IPR010703); Has 1667 Blast hits to 1104 proteins in 136 species: Archae - 0; Bacteria - 0; Metazoa - 1334; Fungi - 77; Plants - 63; Viruses - 0; Other Eukaryotes - 193 (source: NCBI BLink). &amp; (loc_os03g21080.1 : 1687.0) no description available &amp; (ipr010703 : 124.46743) Dedicator of cytokinesis C-terminal &amp; (reliability: 5138.0) &amp;  (original description: g.53201  ORF g.53201 m.53201 type:complete len:1841 (-) comp76937_c0_seq1:3274-8796(-))</t>
  </si>
  <si>
    <t>m.68059</t>
  </si>
  <si>
    <t>(loc_os08g42530.1 : 1284.0) no description available &amp; (at5g13300 : 1036.0) Belongs to 15-member small GTPase gene family, ARF-GAP domain proteins (AGD); corresponds to AGD3, and is one of four proteins belonging to class 1, together with AGD1, AGD2 and AGD4. The protein contains four domains: BAR domain, PH domain, an ARF-GAP domain, and two Ankyrin repeats. In sfc mutants, the secondary and tertiary veins of cotyledons, leaves, sepals and petals are largely replaced by small segments of discontinuous veins. sfc mutants have exaggerated responses to auxin.; SCARFACE (SFC); FUNCTIONS IN: ARF GTPase activator activity, phosphoinositide binding; INVOLVED IN: xylem and phloem pattern formation, response to auxin stimulus, phloem or xylem histogenesis, leaf morphogenesis; LOCATED IN: cytosol, trans-Golgi network transport vesicle, plasma membrane; EXPRESSED IN: 22 plant structures; EXPRESSED DURING: 13 growth stages; CONTAINS InterPro DOMAIN/s: Arf GTPase activating protein (InterPro:IPR001164), Pleckstrin homology-type (InterPro:IPR011993), Ankyrin repeat-containing domain (InterPro:IPR020683), BAR (InterPro:IPR004148), Pleckstrin homology (InterPro:IPR001849), Ankyrin repeat (InterPro:IPR002110); BEST Arabidopsis thaliana protein match is: ARF-GAP domain 1 (TAIR:AT5G61980.1); Has 64753 Blast hits to 27558 proteins in 1221 species: Archae - 110; Bacteria - 5131; Metazoa - 34265; Fungi - 4887; Plants - 2591; Viruses - 654; Other Eukaryotes - 17115 (source: NCBI BLink). &amp; (chl4|520515 : 311.0) no description available &amp; (reliability: 2072.0) &amp;  (original description: g.68059  ORF g.68059 m.68059 type:complete len:829 (-) comp81234_c0_seq1:582-3068(-))</t>
  </si>
  <si>
    <t>m.38407</t>
  </si>
  <si>
    <t>(loc_os01g01010.2 : 834.0) no description available &amp; (at2g43490 : 593.0) Ypt/Rab-GAP domain of gyp1p superfamily protein; FUNCTIONS IN: RAB GTPase activator activity; INVOLVED IN: regulation of Rab GTPase activity; LOCATED IN: intracellular; CONTAINS InterPro DOMAIN/s: RabGAP/TBC (InterPro:IPR000195); BEST Arabidopsis thaliana protein match is: Ypt/Rab-GAP domain of gyp1p superfamily protein (TAIR:AT3G59570.1). &amp; (chl4|513530 : 100.0) no description available &amp; (reliability: 1186.0) &amp;  (original description: g.38407  ORF g.38407 m.38407 type:complete len:698 (+) comp70043_c0_seq1:347-2440(+))</t>
  </si>
  <si>
    <t>m.33732</t>
  </si>
  <si>
    <t>(loc_os05g46560.2 : 227.0) no description available &amp; (at5g19320 : 151.0) Encodes RAN GTPase activating protein 2. The protein is localized to the nuclear envelope during interphase.; RAN GTPase activating protein 2 (RANGAP2); FUNCTIONS IN: RAN GTPase activator activity; INVOLVED IN: response to salt stress, nucleocytoplasmic transport; LOCATED IN: nuclear envelope, endoplasmic reticulum, plasma membrane, chloroplast; EXPRESSED IN: 23 plant structures; EXPRESSED DURING: 13 growth stages; BEST Arabidopsis thaliana protein match is: RAN GTPase activating protein 1 (TAIR:AT3G63130.2); Has 1807 Blast hits to 1807 proteins in 277 species: Archae - 0; Bacteria - 0; Metazoa - 736; Fungi - 347; Plants - 385; Viruses - 0; Other Eukaryotes - 339 (source: NCBI BLink). &amp; (reliability: 302.0) &amp;  (original description: g.33732  ORF g.33732 m.33732 type:internal len:131 (+) comp66863_c0_seq1:1-396(+))</t>
  </si>
  <si>
    <t>Encodes RAN GTPase activating protein 2. The protein is localized to the nuclear envelope during interphase.</t>
  </si>
  <si>
    <t>m.6571</t>
  </si>
  <si>
    <t>(loc_os01g60200.1 : 317.0) no description available &amp; (at3g54190 : 258.0) Transducin/WD40 repeat-like superfamily protein; CONTAINS InterPro DOMAIN/s: WD40 repeat-like-containing domain (InterPro:IPR011046); BEST Arabidopsis thaliana protein match is: Transducin/WD40 repeat-like superfamily protein (TAIR:AT2G38630.1); Has 138 Blast hits to 136 proteins in 32 species: Archae - 0; Bacteria - 3; Metazoa - 0; Fungi - 0; Plants - 103; Viruses - 0; Other Eukaryotes - 32 (source: NCBI BLink). &amp; (reliability: 516.0) &amp;  (original description: g.6571  ORF g.6571 m.6571 type:3prime_partial len:190 (-) comp22871_c0_seq1:1-570(-))</t>
  </si>
  <si>
    <t>Transducin/WD40 repeat-like superfamily protein</t>
  </si>
  <si>
    <t>m.65446</t>
  </si>
  <si>
    <t>(loc_os03g58240.1 : 1081.0) no description available &amp; (at2g38840 : 881.0) Guanylate-binding family protein; FUNCTIONS IN: GTP binding, GTPase activity; INVOLVED IN: immune response; LOCATED IN: endomembrane system; EXPRESSED IN: 22 plant structures; EXPRESSED DURING: 11 growth stages; CONTAINS InterPro DOMAIN/s: Guanylate-binding protein, N-terminal (InterPro:IPR015894), Guanylate-binding protein, C-terminal (InterPro:IPR003191); BEST Arabidopsis thaliana protein match is: Guanylate-binding family protein (TAIR:AT5G46070.1); Has 35333 Blast hits to 34131 proteins in 2444 species: Archae - 798; Bacteria - 22429; Metazoa - 974; Fungi - 991; Plants - 531; Viruses - 0; Other Eukaryotes - 9610 (source: NCBI BLink). &amp; (chl4|516300 : 407.0) no description available &amp; (ipr015894 : 86.50498) Guanylate-binding protein, N-terminal &amp; (reliability: 1762.0) &amp;  (original description: g.65446  ORF g.65446 m.65446 type:complete len:608 (+) comp80776_c0_seq2:388-2211(+))</t>
  </si>
  <si>
    <t>m.73584</t>
  </si>
  <si>
    <t>(loc_os03g24180.1 : 1389.0) no description available &amp; (at5g19390 : 860.0) Encodes a protein with similarity to REN1, a Rho GTPase activating protein.; Rho GTPase activation protein (RhoGAP) with PH domain; FUNCTIONS IN: Rho GTPase activator activity, phosphoinositide binding; INVOLVED IN: signal transduction; LOCATED IN: chloroplast thylakoid membrane; EXPRESSED IN: guard cell, cultured cell; CONTAINS InterPro DOMAIN/s: Pleckstrin homology-type (InterPro:IPR011993), Rho GTPase activation protein (InterPro:IPR008936), Pleckstrin homology (InterPro:IPR001849), RhoGAP (InterPro:IPR000198); BEST Arabidopsis thaliana protein match is: Rho GTPase activation protein (RhoGAP) with PH domain (TAIR:AT5G12150.2); Has 4185 Blast hits to 4168 proteins in 202 species: Archae - 0; Bacteria - 9; Metazoa - 3193; Fungi - 416; Plants - 210; Viruses - 0; Other Eukaryotes - 357 (source: NCBI BLink). &amp; (reliability: 1632.0) &amp;  (original description: g.73584  ORF g.73584 m.73584 type:complete len:874 (+) comp82746_c0_seq1:454-3075(+))</t>
  </si>
  <si>
    <t>Encodes a protein with similarity to REN1, a Rho GTPase activating protein.</t>
  </si>
  <si>
    <t>m.192077</t>
  </si>
  <si>
    <t>(loc_os08g31840.1 : 593.0) no description available &amp; (at5g15930 : 512.0) Encodes a putative plant adhesion molecule.; plant adhesion molecule 1 (PAM1); FUNCTIONS IN: RAB GTPase activator activity; INVOLVED IN: regulation of Rab GTPase activity; LOCATED IN: intracellular; EXPRESSED IN: 24 plant structures; EXPRESSED DURING: 15 growth stages; CONTAINS InterPro DOMAIN/s: RabGAP/TBC (InterPro:IPR000195); BEST Arabidopsis thaliana protein match is: Ypt/Rab-GAP domain of gyp1p superfamily protein (TAIR:AT3G02460.1); Has 1807 Blast hits to 1807 proteins in 277 species: Archae - 0; Bacteria - 0; Metazoa - 736; Fungi - 347; Plants - 385; Viruses - 0; Other Eukaryotes - 339 (source: NCBI BLink). &amp; (chl4|517872 : 137.0) no description available &amp; (ipr000195 : 131.3527) Rab-GAP/TBC domain &amp; (reliability: 1247.8672) &amp;  (original description: g.192077  ORF g.192077 m.192077 type:complete len:381 (+) comp94427_c0_seq1:435-1577(+))</t>
  </si>
  <si>
    <t>Encodes a putative plant adhesion molecule.</t>
  </si>
  <si>
    <t>m.38413</t>
  </si>
  <si>
    <t>(loc_os01g01010.2 : 731.0) no description available &amp; (at2g43490 : 562.0) Ypt/Rab-GAP domain of gyp1p superfamily protein; FUNCTIONS IN: RAB GTPase activator activity; INVOLVED IN: regulation of Rab GTPase activity; LOCATED IN: intracellular; CONTAINS InterPro DOMAIN/s: RabGAP/TBC (InterPro:IPR000195); BEST Arabidopsis thaliana protein match is: Ypt/Rab-GAP domain of gyp1p superfamily protein (TAIR:AT3G59570.1). &amp; (chl4|513530 : 100.0) no description available &amp; (reliability: 1124.0) &amp;  (original description: g.38413  ORF g.38413 m.38413 type:complete len:639 (+) comp70043_c0_seq3:347-2263(+))</t>
  </si>
  <si>
    <t>m.241943</t>
  </si>
  <si>
    <t>(loc_os05g32390.1 : 1206.0) no description available &amp; (at1g03160 : 695.0) A new plant-specific member of the dynamin superfamily; defines a new protein class within the dynamin superfamily of membrane remodeling GTPases that regulates organization of the thylakoid network in plants. Targeted to chloroplasts and associated with thylakoid and envelope membranes as punctate structures. Knockout mutants have abnormalities in chloroplast and thylakoid morphology, including disorganized grana stacks and alterations in the relative proportions of grana and stroma thylakoids. Overexpression of FZL-GFP also conferred defects in thylakoid organization.; FZO-like (FZL); FUNCTIONS IN: thiamin-phosphate diphosphorylase activity, GTP binding, GTPase activity; INVOLVED IN: vegetative to reproductive phase transition of meristem, thylakoid membrane organization; LOCATED IN: chloroplast membrane, chloroplast; EXPRESSED IN: 23 plant structures; EXPRESSED DURING: 13 growth stages; CONTAINS InterPro DOMAIN/s: Thiamine monophosphate synthase (InterPro:IPR003733), Protein synthesis factor, GTP-binding (InterPro:IPR000795); Has 4303 Blast hits to 3755 proteins in 1119 species: Archae - 53; Bacteria - 3491; Metazoa - 428; Fungi - 84; Plants - 61; Viruses - 0; Other Eukaryotes - 186 (source: NCBI BLink). &amp; (chl4|515308 : 296.0) no description available &amp; (reliability: 1390.0) &amp;  (original description: g.241943  ORF g.241943 m.241943 type:5prime_partial len:937 (-) comp96224_c0_seq2:588-3398(-))</t>
  </si>
  <si>
    <t>A new plant-specific member of the dynamin superfamily</t>
  </si>
  <si>
    <t>m.39133</t>
  </si>
  <si>
    <t>(loc_os01g68010.3 : 319.0) no description available &amp; (at4g13730 : 248.0) Ypt/Rab-GAP domain of gyp1p superfamily protein; FUNCTIONS IN: RAB GTPase activator activity; INVOLVED IN: regulation of Rab GTPase activity; LOCATED IN: intracellular, chloroplast; EXPRESSED IN: 22 plant structures; EXPRESSED DURING: 13 growth stages; CONTAINS InterPro DOMAIN/s: RabGAP/TBC (InterPro:IPR000195); BEST Arabidopsis thaliana protein match is: Ypt/Rab-GAP domain of gyp1p superfamily protein (TAIR:AT1G04830.1). &amp; (chl4|521404 : 120.0) no description available &amp; (reliability: 496.0) &amp;  (original description: g.39133  ORF g.39133 m.39133 type:5prime_partial len:317 (+) comp70332_c0_seq1:1-951(+))</t>
  </si>
  <si>
    <t>m.135123</t>
  </si>
  <si>
    <t>(loc_os02g42134.1 : 1257.0) no description available &amp; (at1g60860 : 798.0) A member of ARF GAP domain (AGD), A thaliana has 15 members, grouped into four classes. AGD2 belongs to the class 1, together with AGD1, AGD3, and AGD4.; ARF-GAP domain 2 (AGD2); FUNCTIONS IN: ARF GTPase activator activity, zinc ion binding; INVOLVED IN: regulation of ARF GTPase activity; LOCATED IN: cytoplasm; EXPRESSED IN: 22 plant structures; EXPRESSED DURING: 15 growth stages; CONTAINS InterPro DOMAIN/s: Arf GTPase activating protein (InterPro:IPR001164), Pleckstrin homology-type (InterPro:IPR011993), Ankyrin repeat-containing domain (InterPro:IPR020683), BAR (InterPro:IPR004148), Pleckstrin homology (InterPro:IPR001849), Ankyrin repeat (InterPro:IPR002110); BEST Arabidopsis thaliana protein match is: ARF-GAP domain 4 (TAIR:AT1G10870.1); Has 22643 Blast hits to 15173 proteins in 641 species: Archae - 75; Bacteria - 1664; Metazoa - 11505; Fungi - 2316; Plants - 1355; Viruses - 192; Other Eukaryotes - 5536 (source: NCBI BLink). &amp; (chl4|520515 : 166.0) no description available &amp; (reliability: 1596.0) &amp;  (original description: g.135123  ORF g.135123 m.135123 type:5prime_partial len:804 (+) comp90950_c0_seq1:1-2412(+))</t>
  </si>
  <si>
    <t>A member of ARF GAP domain (AGD), A thaliana has 15 members, grouped into four classes. AGD2 belongs to the class 1, together with AGD1, AGD3, and AGD4.</t>
  </si>
  <si>
    <t>m.72904</t>
  </si>
  <si>
    <t>(loc_os03g27450.1 : 366.0) no description available &amp; (at5g52210 : 285.0) A member of ARF-like GTPase family. A thaliana has 21 members, in two subfamilies, ARF and ARF-like (ARL) GTPases.; GTP-binding protein 1 (GB1); FUNCTIONS IN: GTP binding; INVOLVED IN: small GTPase mediated signal transduction; LOCATED IN: endomembrane system, intracellular; EXPRESSED IN: 24 plant structures; EXPRESSED DURING: 14 growth stages; CONTAINS InterPro DOMAIN/s: ADP-ribosylation factor (InterPro:IPR006688), Small GTP-binding protein (InterPro:IPR005225), ARF/SAR superfamily (InterPro:IPR006689); BEST Arabidopsis thaliana protein match is: ADP-ribosylation factor A1F (TAIR:AT1G10630.1); Has 10306 Blast hits to 10286 proteins in 478 species: Archae - 29; Bacteria - 165; Metazoa - 4931; Fungi - 1428; Plants - 1618; Viruses - 0; Other Eukaryotes - 2135 (source: NCBI BLink). &amp; (chl4|518236 : 218.0) no description available &amp; (p51824|arf1_soltu : 126.0) ADP-ribosylation factor 1 - Solanum tuberosum (Potato) &amp; (ipr006689 : 108.37232) Small GTPase superfamily, ARF/SAR type &amp; (reliability: 570.0) &amp;  (original description: g.72904  ORF g.72904 m.72904 type:complete len:204 (-) comp82651_c0_seq1:460-1071(-))</t>
  </si>
  <si>
    <t>A member of ARF-like GTPase family. A thaliana has 21 members, in two subfamilies, ARF and ARF-like (ARL) GTPases.</t>
  </si>
  <si>
    <t>m.300051</t>
  </si>
  <si>
    <t>(loc_os07g46450.1 : 361.0) no description available &amp; (at5g19390 : 271.0) Encodes a protein with similarity to REN1, a Rho GTPase activating protein.; Rho GTPase activation protein (RhoGAP) with PH domain; FUNCTIONS IN: Rho GTPase activator activity, phosphoinositide binding; INVOLVED IN: signal transduction; LOCATED IN: chloroplast thylakoid membrane; EXPRESSED IN: guard cell, cultured cell; CONTAINS InterPro DOMAIN/s: Pleckstrin homology-type (InterPro:IPR011993), Rho GTPase activation protein (InterPro:IPR008936), Pleckstrin homology (InterPro:IPR001849), RhoGAP (InterPro:IPR000198); BEST Arabidopsis thaliana protein match is: Rho GTPase activation protein (RhoGAP) with PH domain (TAIR:AT5G12150.2); Has 4185 Blast hits to 4168 proteins in 202 species: Archae - 0; Bacteria - 9; Metazoa - 3193; Fungi - 416; Plants - 210; Viruses - 0; Other Eukaryotes - 357 (source: NCBI BLink). &amp; (reliability: 502.0) &amp;  (original description: g.300051  ORF g.300051 m.300051 type:internal len:211 (+) comp105910_c0_seq1:2-637(+))</t>
  </si>
  <si>
    <t>m.204144</t>
  </si>
  <si>
    <t>(loc_os11g28990.1 : 285.0) no description available &amp; (at4g13730 : 221.0) Ypt/Rab-GAP domain of gyp1p superfamily protein; FUNCTIONS IN: RAB GTPase activator activity; INVOLVED IN: regulation of Rab GTPase activity; LOCATED IN: intracellular, chloroplast; EXPRESSED IN: 22 plant structures; EXPRESSED DURING: 13 growth stages; CONTAINS InterPro DOMAIN/s: RabGAP/TBC (InterPro:IPR000195); BEST Arabidopsis thaliana protein match is: Ypt/Rab-GAP domain of gyp1p superfamily protein (TAIR:AT1G04830.1). &amp; (chl4|521404 : 144.0) no description available &amp; (reliability: 442.0) &amp;  (original description: g.204144  ORF g.204144 m.204144 type:complete len:175 (-) comp94891_c0_seq1:802-1326(-))</t>
  </si>
  <si>
    <t>m.57669</t>
  </si>
  <si>
    <t>(loc_os01g56820.1 : 389.0) no description available &amp; (at1g06060 : 260.0) LisH and RanBPM domains containing protein; CONTAINS InterPro DOMAIN/s: Ran binding protein, CRA domain (InterPro:IPR019589), CTLH, C-terminal LisH motif (InterPro:IPR006595), LisH dimerisation motif (InterPro:IPR006594), Ran binding protein-like, CRA domain (InterPro:IPR013144); BEST Arabidopsis thaliana protein match is: SPla/RYanodine receptor (SPRY) domain-containing protein (TAIR:AT1G35470.2); Has 872 Blast hits to 770 proteins in 159 species: Archae - 0; Bacteria - 0; Metazoa - 465; Fungi - 136; Plants - 208; Viruses - 0; Other Eukaryotes - 63 (source: NCBI BLink). &amp; (chl4|511206 : 81.6) no description available &amp; (reliability: 520.0) &amp;  (original description: g.57669  ORF g.57669 m.57669 type:complete len:217 (+) comp78507_c0_seq1:150-800(+))</t>
  </si>
  <si>
    <t>LisH and RanBPM domains containing protein</t>
  </si>
  <si>
    <t>m.10256</t>
  </si>
  <si>
    <t>(loc_os04g20220.1 : 177.0) no description available &amp; (at1g18070 : 140.0) Translation elongation factor EF1A/initiation factor IF2gamma family protein; FUNCTIONS IN: translation factor activity, nucleic acid binding, GTP binding, GTPase activity; EXPRESSED IN: 25 plant structures; EXPRESSED DURING: 15 growth stages; CONTAINS InterPro DOMAIN/s: Translation elongation factor EFTu/EF1A, C-terminal (InterPro:IPR004160),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BEST Arabidopsis thaliana protein match is: GTP binding Elongation factor Tu family protein (TAIR:AT5G60390.3). &amp; (chl4|523570 : 107.0) no description available &amp; (reliability: 280.0) &amp;  (original description: g.10256  ORF g.10256 m.10256 type:5prime_partial len:123 (+) comp30957_c0_seq1:2-370(+))</t>
  </si>
  <si>
    <t>m.306035</t>
  </si>
  <si>
    <t>(loc_os06g09570.1 : 149.0) no description available &amp; (at1g50920 : 106.0) Nucleolar GTP-binding protein; FUNCTIONS IN: GTP binding, nucleotide binding; LOCATED IN: membrane; EXPRESSED IN: 22 plant structures; EXPRESSED DURING: 13 growth stages; CONTAINS InterPro DOMAIN/s: GTP1/OBG (InterPro:IPR006073), Nucleolar GTP-binding 1 (InterPro:IPR010674), NOG, C-terminal (InterPro:IPR012973); BEST Arabidopsis thaliana protein match is: Nucleolar GTP-binding protein (TAIR:AT1G10300.1); Has 9379 Blast hits to 9179 proteins in 2035 species: Archae - 370; Bacteria - 5195; Metazoa - 1143; Fungi - 469; Plants - 325; Viruses - 0; Other Eukaryotes - 1877 (source: NCBI BLink). &amp; (reliability: 212.0) &amp;  (original description: g.306035  ORF g.306035 m.306035 type:5prime_partial len:138 (-) comp960500_c0_seq1:52-465(-))</t>
  </si>
  <si>
    <t>Nucleolar GTP-binding protein</t>
  </si>
  <si>
    <t>m.8422</t>
  </si>
  <si>
    <t>(q40723|rgp2_orysa : 294.0) Ras-related protein RGP2 (GTP-binding regulatory protein RGP2) - Oryza sativa (Rice) &amp; (loc_os05g20050.1 : 294.0) no description available &amp; (at3g46830 : 247.0) RAB GTPase homolog A2C (RABA2c); FUNCTIONS IN: GTP binding; INVOLVED IN: protein transport, small GTPase mediated signal transduction; LOCATED IN: endosome, plasma membrane, cell plate; EXPRESSED IN: 26 plant structures; EXPRESSED DURING: 15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2D (TAIR:AT5G59150.1); Has 28770 Blast hits to 28717 proteins in 774 species: Archae - 26; Bacteria - 141; Metazoa - 14934; Fungi - 4337; Plants - 3364; Viruses - 20; Other Eukaryotes - 5948 (source: NCBI BLink). &amp; (chl4|521265 : 211.0) no description available &amp; (ipr013753 : 108.03918) no description available &amp; (reliability: 494.0) &amp;  (original description: g.8422  ORF g.8422 m.8422 type:5prime_partial len:175 (+) comp27485_c0_seq1:1-525(+))</t>
  </si>
  <si>
    <t>Ras-related protein RGP2 (GTP-binding regulatory protein RGP2)</t>
  </si>
  <si>
    <t>m.8363</t>
  </si>
  <si>
    <t>(loc_os05g28290.1 : 141.0) no description available &amp; (at2g30060 : 105.0) Pleckstrin homology (PH) domain superfamily protein; FUNCTIONS IN: Ran GTPase binding; INVOLVED IN: intracellular transport, protein import into nucleus, translocation; LOCATED IN: cellular_component unknown; EXPRESSED IN: 23 plant structures; EXPRESSED DURING: 13 growth stages; CONTAINS InterPro DOMAIN/s: Ran binding protein 1 (InterPro:IPR000156), Pleckstrin homology-type (InterPro:IPR011993); BEST Arabidopsis thaliana protein match is: Pleckstrin homology (PH) domain superfamily protein (TAIR:AT1G07140.1); Has 1493 Blast hits to 1181 proteins in 240 species: Archae - 0; Bacteria - 5; Metazoa - 818; Fungi - 349; Plants - 153; Viruses - 2; Other Eukaryotes - 166 (source: NCBI BLink). &amp; (reliability: 210.0) &amp;  (original description: g.8363  ORF g.8363 m.8363 type:5prime_partial len:122 (+) comp27360_c0_seq1:2-367(+))</t>
  </si>
  <si>
    <t>Pleckstrin homology (PH) domain superfamily protein</t>
  </si>
  <si>
    <t>m.236856</t>
  </si>
  <si>
    <t>(at4g38200 : 1783.0) SEC7-like guanine nucleotide exchange family protein; FUNCTIONS IN: binding, ARF guanyl-nucleotide exchange factor activity, guanyl-nucleotide exchange factor activity; INVOLVED IN: regulation of ARF protein signal transduction; LOCATED IN: chloroplast; EXPRESSED IN: 22 plant structures; EXPRESSED DURING: 15 growth stages; CONTAINS InterPro DOMAIN/s: SEC7-like (InterPro:IPR000904), Armadillo-type fold (InterPro:IPR016024), Protein of unknown function DUF1981, SEC7 associated (InterPro:IPR015403); BEST Arabidopsis thaliana protein match is: SEC7-like guanine nucleotide exchange family protein (TAIR:AT4G35380.1); Has 2912 Blast hits to 2618 proteins in 244 species: Archae - 0; Bacteria - 32; Metazoa - 1541; Fungi - 604; Plants - 295; Viruses - 0; Other Eukaryotes - 440 (source: NCBI BLink). &amp; (loc_os03g14260.2 : 1440.0) no description available &amp; (chl4|519535 : 486.0) no description available &amp; (ipr000904 : 148.33302) SEC7-like &amp; (reliability: 3825.5828) &amp;  (original description: g.236856  ORF g.236856 m.236856 type:complete len:1688 (+) comp96074_c0_seq1:156-5219(+))</t>
  </si>
  <si>
    <t>m.112577</t>
  </si>
  <si>
    <t>(loc_os07g37750.1 : 2720.0) no description available &amp; (at3g43300 : 2161.0) AtMIN7 is an immunity associated Arabidopsis protein targeted by HopM1, a conserved Pseudomonas syringae virulence protein.  AtMIN7 encodes one of the eight members of the Arabidopsis adenosine diphosphate (ADP) ribosylation factor (ARF) guanine nucleotide exchange factor (GEF) protein family.  The AFR GEF proteins are key components of the vesicle trafficking system in eukaryotic cells.  HopM1 mediates the destruction of AtMIN7 via the host proteasome.; HOPM interactor 7 (ATMIN7); CONTAINS InterPro DOMAIN/s: SEC7-like (InterPro:IPR000904), Armadillo-type fold (InterPro:IPR016024), Protein of unknown function DUF1981, SEC7 associated (InterPro:IPR015403); BEST Arabidopsis thaliana protein match is: SEC7-like guanine nucleotide exchange family protein (TAIR:AT1G01960.1). &amp; (chl4|519535 : 377.0) no description available &amp; (ipr000904 : 142.66496) SEC7-like &amp; (reliability: 4571.6636) &amp;  (original description: g.112577  ORF g.112577 m.112577 type:complete len:1712 (+) comp88785_c0_seq1:311-5446(+))</t>
  </si>
  <si>
    <t>AtMIN7 is an immunity associated Arabidopsis protein targeted by HopM1, a conserved Pseudomonas syringae virulence protein.  AtMIN7 encodes one of the eight members of the Arabidopsis adenosine diphosphate (ADP) ribosylation factor (ARF) guanine nucleotide exchange factor (GEF) protein family.  The AFR GEF proteins are key components of the vesicle trafficking system in eukaryotic cells.  HopM1 mediates the destruction of AtMIN7 via the host proteasome.</t>
  </si>
  <si>
    <t>m.105837</t>
  </si>
  <si>
    <t>(at2g03150 : 358.0) embryo defective 1579 (emb1579); FUNCTIONS IN: binding, calcium ion binding; INVOLVED IN: embryo development ending in seed dormancy; LOCATED IN: cytosol; EXPRESSED IN: 24 plant structures; EXPRESSED DURING: 14 growth stages; CONTAINS InterPro DOMAIN/s: EF-HAND 2 (InterPro:IPR018249), EF-hand-like domain (InterPro:IPR011992); Has 35333 Blast hits to 34131 proteins in 2444 species: Archae - 798; Bacteria - 22429; Metazoa - 974; Fungi - 991; Plants - 531; Viruses - 0; Other Eukaryotes - 9610 (source: NCBI BLink). &amp; (loc_os06g36710.1 : 147.0) no description available &amp; (reliability: 716.0) &amp;  (original description: g.105837  ORF g.105837 m.105837 type:internal len:1054 (-) comp87861_c0_seq1:1-3162(-))</t>
  </si>
  <si>
    <t>embryo defective 1579 (emb1579)</t>
  </si>
  <si>
    <t>m.37648</t>
  </si>
  <si>
    <t>(loc_os03g14260.2 : 2851.0) no description available &amp; (at3g60860 : 2101.0) SEC7-like guanine nucleotide exchange family protein; FUNCTIONS IN: binding, ARF guanyl-nucleotide exchange factor activity, guanyl-nucleotide exchange factor activity; INVOLVED IN: regulation of ARF protein signal transduction; LOCATED IN: intracellular; EXPRESSED IN: 24 plant structures; EXPRESSED DURING: 15 growth stages; CONTAINS InterPro DOMAIN/s: SEC7-like (InterPro:IPR000904), Armadillo-type fold (InterPro:IPR016024), Protein of unknown function DUF1981, SEC7 associated (InterPro:IPR015403); BEST Arabidopsis thaliana protein match is: SEC7-like guanine nucleotide exchange family protein (TAIR:AT1G01960.1); Has 2962 Blast hits to 2694 proteins in 246 species: Archae - 0; Bacteria - 33; Metazoa - 1475; Fungi - 672; Plants - 315; Viruses - 0; Other Eukaryotes - 467 (source: NCBI BLink). &amp; (chl4|519535 : 491.0) no description available &amp; (ipr000904 : 154.27321) SEC7-like &amp; (reliability: 4471.978) &amp;  (original description: g.37648  ORF g.37648 m.37648 type:complete len:1791 (-) comp69677_c0_seq1:1005-6377(-))</t>
  </si>
  <si>
    <t>m.64559</t>
  </si>
  <si>
    <t>(loc_os06g09570.1 : 1101.0) no description available &amp; (at1g50920 : 951.0) Nucleolar GTP-binding protein; FUNCTIONS IN: GTP binding, nucleotide binding; LOCATED IN: membrane; EXPRESSED IN: 22 plant structures; EXPRESSED DURING: 13 growth stages; CONTAINS InterPro DOMAIN/s: GTP1/OBG (InterPro:IPR006073), Nucleolar GTP-binding 1 (InterPro:IPR010674), NOG, C-terminal (InterPro:IPR012973); BEST Arabidopsis thaliana protein match is: Nucleolar GTP-binding protein (TAIR:AT1G10300.1); Has 9379 Blast hits to 9179 proteins in 2035 species: Archae - 370; Bacteria - 5195; Metazoa - 1143; Fungi - 469; Plants - 325; Viruses - 0; Other Eukaryotes - 1877 (source: NCBI BLink). &amp; (chl4|510437 : 716.0) no description available &amp; (reliability: 1902.0) &amp;  (original description: g.64559  ORF g.64559 m.64559 type:complete len:669 (+) comp80579_c0_seq1:125-2131(+))</t>
  </si>
  <si>
    <t>m.160439</t>
  </si>
  <si>
    <t>(loc_os08g31460.1 : 452.0) no description available &amp; (at1g78010 : 353.0) tRNA modification GTPase, putative; FUNCTIONS IN: GTP binding, GTPase activity; INVOLVED IN: small GTPase mediated signal transduction, tRNA modification; LOCATED IN: intracellular; EXPRESSED IN: 23 plant structures; EXPRESSED DURING: 13 growth stages; CONTAINS InterPro DOMAIN/s: Small GTP-binding protein (InterPro:IPR005225), Ras GTPase (InterPro:IPR001806), tRNA modification GTPase TrmE (InterPro:IPR004520), GTP-binding protein TrmE, N-terminal (InterPro:IPR018948), GTP-binding protein, HSR1-related (InterPro:IPR002917); BEST Arabidopsis thaliana protein match is: GTP-binding family protein (TAIR:AT3G12080.1); Has 37224 Blast hits to 31482 proteins in 3092 species: Archae - 387; Bacteria - 27903; Metazoa - 467; Fungi - 287; Plants - 322; Viruses - 0; Other Eukaryotes - 7858 (source: NCBI BLink). &amp; (chl4|512044 : 253.0) no description available &amp; (ipr018948 : 81.976776) GTP-binding protein TrmE, N-terminal &amp; (reliability: 706.0) &amp;  (original description: g.160439  ORF g.160439 m.160439 type:5prime_partial len:327 (+) comp92694_c0_seq11:3-983(+))</t>
  </si>
  <si>
    <t>tRNA modification GTPase, putative</t>
  </si>
  <si>
    <t>m.219243</t>
  </si>
  <si>
    <t>(loc_os05g38950.2 : 1136.0) no description available &amp; (at3g55020 : 749.0) Ypt/Rab-GAP domain of gyp1p superfamily protein; FUNCTIONS IN: RAB GTPase activator activity; INVOLVED IN: regulation of Rab GTPase activity; LOCATED IN: cytosol; EXPRESSED IN: 25 plant structures; EXPRESSED DURING: 13 growth stages; CONTAINS InterPro DOMAIN/s: RabGAP/TBC (InterPro:IPR000195); BEST Arabidopsis thaliana protein match is: Ypt/Rab-GAP domain of gyp1p superfamily protein (TAIR:AT2G39280.1); Has 8291 Blast hits to 7654 proteins in 526 species: Archae - 15; Bacteria - 632; Metazoa - 4273; Fungi - 1225; Plants - 609; Viruses - 33; Other Eukaryotes - 1504 (source: NCBI BLink). &amp; (chl4|518499 : 207.0) no description available &amp; (ipr000195 : 122.32469) Rab-GAP/TBC domain &amp; (reliability: 1712.0682) &amp;  (original description: g.219243  ORF g.219243 m.219243 type:5prime_partial len:942 (-) comp95528_c0_seq1:287-3112(-))</t>
  </si>
  <si>
    <t>m.298599</t>
  </si>
  <si>
    <t>(loc_os05g34540.1 : 222.0) no description available &amp; (at2g44100 : 213.0) GDP dissociation inhibitor involved in vesicular membrane traffic; guanosine nucleotide diphosphate dissociation inhibitor 1 (GDI1); CONTAINS InterPro DOMAIN/s: Rab GTPase activator (InterPro:IPR002005), GDP dissociation inhibitor (InterPro:IPR018203), Rab GDI protein (InterPro:IPR000806); BEST Arabidopsis thaliana protein match is: RAB GDP dissociation inhibitor 2 (TAIR:AT3G59920.1); Has 1320 Blast hits to 1214 proteins in 252 species: Archae - 2; Bacteria - 0; Metazoa - 653; Fungi - 281; Plants - 182; Viruses - 0; Other Eukaryotes - 202 (source: NCBI BLink). &amp; (chl4|519479 : 145.0) no description available &amp; (ipr018203 : 113.93533) GDP dissociation inhibitor &amp; (reliability: 426.0) &amp;  (original description: g.298599  ORF g.298599 m.298599 type:internal len:112 (+) comp99018_c0_seq1:2-340(+))</t>
  </si>
  <si>
    <t>GDP dissociation inhibitor involved in vesicular membrane traffic</t>
  </si>
  <si>
    <t>m.318714</t>
  </si>
  <si>
    <t>(loc_os03g16900.1 : 497.0) no description available &amp; (at5g09550 : 447.0) GDP dissociation inhibitor family protein / Rab GTPase activator family protein; FUNCTIONS IN: RAB GDP-dissociation inhibitor activity; INVOLVED IN: regulation of GTPase activity, protein transport; LOCATED IN: cellular_component unknown; EXPRESSED IN: 16 plant structures; EXPRESSED DURING: 12 growth stages; CONTAINS InterPro DOMAIN/s: Rab GTPase activator (InterPro:IPR002005), GDP dissociation inhibitor (InterPro:IPR018203), Rab GDI protein (InterPro:IPR000806); BEST Arabidopsis thaliana protein match is: RAB GDP dissociation inhibitor 2 (TAIR:AT3G59920.1); Has 1326 Blast hits to 1219 proteins in 259 species: Archae - 2; Bacteria - 4; Metazoa - 658; Fungi - 290; Plants - 182; Viruses - 0; Other Eukaryotes - 190 (source: NCBI BLink). &amp; (chl4|519479 : 327.0) no description available &amp; (ipr018203 : 273.74527) GDP dissociation inhibitor &amp; (reliability: 894.0) &amp;  (original description: g.318714  ORF g.318714 m.318714 type:internal len:252 (-) comp3212770_c0_seq1:2-757(-))</t>
  </si>
  <si>
    <t>m.322727</t>
  </si>
  <si>
    <t>(loc_os03g16900.1 : 308.0) no description available &amp; (at3g59920 : 261.0) RAB GDP DISSOCIATION INHIBITOR 2; RAB GDP dissociation inhibitor 2 (GDI2); FUNCTIONS IN: RAB GDP-dissociation inhibitor activity; INVOLVED IN: regulation of GTPase activity, protein transport; LOCATED IN: cellular_component unknown; EXPRESSED IN: 25 plant structures; EXPRESSED DURING: 15 growth stages; CONTAINS InterPro DOMAIN/s: Rab GTPase activator (InterPro:IPR002005), GDP dissociation inhibitor (InterPro:IPR018203), Rab GDI protein (InterPro:IPR000806); BEST Arabidopsis thaliana protein match is: guanosine nucleotide diphosphate dissociation inhibitor 1 (TAIR:AT2G44100.1); Has 1316 Blast hits to 1212 proteins in 257 species: Archae - 2; Bacteria - 2; Metazoa - 653; Fungi - 287; Plants - 181; Viruses - 0; Other Eukaryotes - 191 (source: NCBI BLink). &amp; (chl4|519479 : 190.0) no description available &amp; (ipr018203 : 140.63205) GDP dissociation inhibitor &amp; (reliability: 522.0) &amp;  (original description: g.322727  ORF g.322727 m.322727 type:5prime_partial len:161 (-) comp4235649_c0_seq1:89-571(-))</t>
  </si>
  <si>
    <t>RAB GDP DISSOCIATION INHIBITOR 2</t>
  </si>
  <si>
    <t>m.16216</t>
  </si>
  <si>
    <t>(loc_os07g46450.2 : 381.0) no description available &amp; (at5g19390 : 203.0) Encodes a protein with similarity to REN1, a Rho GTPase activating protein.; Rho GTPase activation protein (RhoGAP) with PH domain; FUNCTIONS IN: Rho GTPase activator activity, phosphoinositide binding; INVOLVED IN: signal transduction; LOCATED IN: chloroplast thylakoid membrane; EXPRESSED IN: guard cell, cultured cell; CONTAINS InterPro DOMAIN/s: Pleckstrin homology-type (InterPro:IPR011993), Rho GTPase activation protein (InterPro:IPR008936), Pleckstrin homology (InterPro:IPR001849), RhoGAP (InterPro:IPR000198); BEST Arabidopsis thaliana protein match is: Rho GTPase activation protein (RhoGAP) with PH domain (TAIR:AT5G12150.2); Has 4185 Blast hits to 4168 proteins in 202 species: Archae - 0; Bacteria - 9; Metazoa - 3193; Fungi - 416; Plants - 210; Viruses - 0; Other Eukaryotes - 357 (source: NCBI BLink). &amp; (reliability: 366.0) &amp;  (original description: g.16216  ORF g.16216 m.16216 type:5prime_partial len:259 (-) comp47974_c1_seq1:370-1146(-))</t>
  </si>
  <si>
    <t>m.79208</t>
  </si>
  <si>
    <t>(loc_os01g08450.1 : 377.0) no description available &amp; (q05737|yptm2_maize : 375.0) GTP-binding protein YPTM2 - Zea mays (Maize) &amp; (at1g02130 : 367.0) Belongs to the Rab1 GTPase subfamily. This small GTP-binding protein is required in ER to Golgi transportation.; RAS 5 (RA-5); FUNCTIONS IN: GTP binding; INVOLVED IN: response to cadmium ion, ER to Golgi vesicle-mediated transport; LOCATED IN: plasma membrane, vacuole; EXPRESSED IN: 24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1A (TAIR:AT5G47200.1); Has 30420 Blast hits to 30350 proteins in 816 species: Archae - 27; Bacteria - 199; Metazoa - 15882; Fungi - 4318; Plants - 3658; Viruses - 20; Other Eukaryotes - 6316 (source: NCBI BLink). &amp; (chl4|514113 : 332.0) no description available &amp; (ipr013753 : 152.55043) no description available &amp; (reliability: 734.0) &amp;  (original description: g.79208  ORF g.79208 m.79208 type:complete len:204 (+) comp83804_c0_seq1:201-812(+))</t>
  </si>
  <si>
    <t>GTP-binding protein YPTM2</t>
  </si>
  <si>
    <t>m.35550</t>
  </si>
  <si>
    <t>(at5g03520 : 139.0) RAB GTPase homolog 8C (RAB8C); FUNCTIONS IN: GTP binding; INVOLVED IN: protein transport, small GTPase mediated signal transduction; LOCATED IN: endomembrane system; EXPRESSED IN: 22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E1E (TAIR:AT3G09900.1); Has 25713 Blast hits to 25688 proteins in 729 species: Archae - 2; Bacteria - 99; Metazoa - 13473; Fungi - 3651; Plants - 2845; Viruses - 20; Other Eukaryotes - 5623 (source: NCBI BLink). &amp; (loc_os07g09680.2 : 139.0) no description available &amp; (q39433|rb1bv_betvu : 138.0) Ras-related protein RAB1BV - Beta vulgaris (Sugar beet) &amp; (chl4|514113 : 124.0) no description available &amp; (ipr013753 : 90.69241) no description available &amp; (reliability: 278.0) &amp;  (original description: g.35550  ORF g.35550 m.35550 type:5prime_partial len:117 (-) comp68110_c0_seq3:944-1294(-))</t>
  </si>
  <si>
    <t>RAB GTPase homolog 8C (RAB8C)</t>
  </si>
  <si>
    <t>m.121391</t>
  </si>
  <si>
    <t>(loc_os01g61860.2 : 283.0) no description available &amp; (at3g55020 : 137.0) Ypt/Rab-GAP domain of gyp1p superfamily protein; FUNCTIONS IN: RAB GTPase activator activity; INVOLVED IN: regulation of Rab GTPase activity; LOCATED IN: cytosol; EXPRESSED IN: 25 plant structures; EXPRESSED DURING: 13 growth stages; CONTAINS InterPro DOMAIN/s: RabGAP/TBC (InterPro:IPR000195); BEST Arabidopsis thaliana protein match is: Ypt/Rab-GAP domain of gyp1p superfamily protein (TAIR:AT2G39280.1); Has 8291 Blast hits to 7654 proteins in 526 species: Archae - 15; Bacteria - 632; Metazoa - 4273; Fungi - 1225; Plants - 609; Viruses - 33; Other Eukaryotes - 1504 (source: NCBI BLink). &amp; (reliability: 274.0) &amp;  (original description: g.121391  ORF g.121391 m.121391 type:5prime_partial len:219 (-) comp89727_c1_seq1:635-1291(-))</t>
  </si>
  <si>
    <t>m.51301</t>
  </si>
  <si>
    <t>(loc_os05g49890.2 : 400.0) no description available &amp; (at5g55190 : 389.0) A member of RAN GTPase gene family. Encodes a small soluble GTP-binding protein. Likely to be involved in nuclear translocation of proteins.  May also be involved in cell cycle progression.; RAN GTPase 3 (RAN3); FUNCTIONS IN: protein binding, GTP binding, GTPase activity; INVOLVED IN: protein import into nucleus; EXPRESSED IN: 23 plant structures; EXPRESSED DURING: 14 growth stages; CONTAINS InterPro DOMAIN/s: Ran GTPase (InterPro:IPR002041), Small GTP-binding protein (InterPro:IPR005225), Ras (InterPro:IPR013753); BEST Arabidopsis thaliana protein match is: RAS-related nuclear protein-1 (TAIR:AT5G20010.1); Has 1807 Blast hits to 1807 proteins in 277 species: Archae - 0; Bacteria - 0; Metazoa - 736; Fungi - 347; Plants - 385; Viruses - 0; Other Eukaryotes - 339 (source: NCBI BLink). &amp; (p38548|ran_vicfa : 389.0) GTP-binding nuclear protein Ran/TC4 - Vicia faba (Broad bean) &amp; (chl4|521309 : 361.0) no description available &amp; (ipr013753 : 115.19113) no description available &amp; (reliability: 778.0) &amp;  (original description: g.51301  ORF g.51301 m.51301 type:complete len:222 (+) comp76235_c0_seq1:126-791(+))</t>
  </si>
  <si>
    <t>A member of RAN GTPase gene family. Encodes a small soluble GTP-binding protein. Likely to be involved in nuclear translocation of proteins.  May also be involved in cell cycle progression.</t>
  </si>
  <si>
    <t>m.203937</t>
  </si>
  <si>
    <t>(loc_os10g37410.1 : 370.0) no description available &amp; (at3g49350 : 166.0) Ypt/Rab-GAP domain of gyp1p superfamily protein; FUNCTIONS IN: RAB GTPase activator activity; INVOLVED IN: regulation of Rab GTPase activity; LOCATED IN: intracellular, chloroplast; EXPRESSED IN: 22 plant structures; EXPRESSED DURING: 13 growth stages; CONTAINS InterPro DOMAIN/s: RabGAP/TBC (InterPro:IPR000195); BEST Arabidopsis thaliana protein match is: Ypt/Rab-GAP domain of gyp1p superfamily protein (TAIR:AT5G24390.1); Has 4289 Blast hits to 3657 proteins in 225 species: Archae - 0; Bacteria - 0; Metazoa - 2316; Fungi - 775; Plants - 693; Viruses - 0; Other Eukaryotes - 505 (source: NCBI BLink). &amp; (reliability: 332.0) &amp;  (original description: g.203937  ORF g.203937 m.203937 type:3prime_partial len:354 (+) comp94871_c1_seq1:252-1316(+))</t>
  </si>
  <si>
    <t>m.79209</t>
  </si>
  <si>
    <t>(loc_os01g08450.1 : 375.0) no description available &amp; (q05737|yptm2_maize : 373.0) GTP-binding protein YPTM2 - Zea mays (Maize) &amp; (at1g02130 : 362.0) Belongs to the Rab1 GTPase subfamily. This small GTP-binding protein is required in ER to Golgi transportation.; RAS 5 (RA-5); FUNCTIONS IN: GTP binding; INVOLVED IN: response to cadmium ion, ER to Golgi vesicle-mediated transport; LOCATED IN: plasma membrane, vacuole; EXPRESSED IN: 24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1A (TAIR:AT5G47200.1); Has 30420 Blast hits to 30350 proteins in 816 species: Archae - 27; Bacteria - 199; Metazoa - 15882; Fungi - 4318; Plants - 3658; Viruses - 20; Other Eukaryotes - 6316 (source: NCBI BLink). &amp; (chl4|514113 : 324.0) no description available &amp; (ipr013753 : 150.44456) no description available &amp; (reliability: 724.0) &amp;  (original description: g.79209  ORF g.79209 m.79209 type:5prime_partial len:201 (+) comp83804_c0_seq2:2-604(+))</t>
  </si>
  <si>
    <t>m.268719</t>
  </si>
  <si>
    <t>(loc_os01g59980.1 : 892.0) no description available &amp; (at5g17790 : 370.0) Encodes a 85.9 kDa protein containing novel repeats and zinc fingers described as protein interaction domains.  VAR3 is a part of a protein complex required for normal chloroplast and palisade cell development.  Mutants display a variegated phenotype due to somatic areas lacking or containing developmentally retarded chloroplasts and greatly reduced numbers of palisade cells.; VARIEGATED 3 (VAR3); FUNCTIONS IN: binding, zinc ion binding; INVOLVED IN: chloroplast organization; LOCATED IN: chloroplast, chloroplast stroma; EXPRESSED IN: 21 plant structures; EXPRESSED DURING: 13 growth stages; CONTAINS InterPro DOMAIN/s: Zinc finger, RanBP2-type (InterPro:IPR001876); BEST Arabidopsis thaliana protein match is: zinc finger (Ran-binding) family protein (TAIR:AT1G55040.1); Has 1807 Blast hits to 1807 proteins in 277 species: Archae - 0; Bacteria - 0; Metazoa - 736; Fungi - 347; Plants - 385; Viruses - 0; Other Eukaryotes - 339 (source: NCBI BLink). &amp; (reliability: 740.0) &amp;  (original description: g.268719  ORF g.268719 m.268719 type:complete len:1003 (-) comp96886_c0_seq1:361-3369(-))</t>
  </si>
  <si>
    <t>Encodes a 85.9 kDa protein containing novel repeats and zinc fingers described as protein interaction domains.  VAR3 is a part of a protein complex required for normal chloroplast and palisade cell development.  Mutants display a variegated phenotype due to somatic areas lacking or containing developmentally retarded chloroplasts and greatly reduced numbers of palisade cells.</t>
  </si>
  <si>
    <t>m.223989</t>
  </si>
  <si>
    <t>(loc_os03g52470.1 : 1238.0) no description available &amp; (at4g07410 : 786.0) Transducin family protein / WD-40 repeat family protein; FUNCTIONS IN: nucleotide binding; INVOLVED IN: biological_process unknown; LOCATED IN: cellular_component unknown; EXPRESSED IN: 22 plant structures; EXPRESSED DURING: 13 growth stages; CONTAINS InterPro DOMAIN/s: WD40 repeat-like-containing domain (InterPro:IPR011046), WD40 repeat 2 (InterPro:IPR019782), WD40-repeat-containing domain (InterPro:IPR017986), WD40 repeat (InterPro:IPR001680), WD40/YVTN repeat-like-containing domain (InterPro:IPR015943), WD40 repeat, subgroup (InterPro:IPR019781); BEST Arabidopsis thaliana protein match is: transducin family protein / WD-40 repeat family protein (TAIR:AT1G27470.1); Has 10654 Blast hits to 6476 proteins in 452 species: Archae - 14; Bacteria - 3757; Metazoa - 2166; Fungi - 2748; Plants - 788; Viruses - 0; Other Eukaryotes - 1181 (source: NCBI BLink). &amp; (chl4|515097 : 130.0) no description available &amp; (reliability: 1572.0) &amp;  (original description: g.223989  ORF g.223989 m.223989 type:complete len:816 (-) comp95681_c0_seq1:560-3007(-))</t>
  </si>
  <si>
    <t>m.23444</t>
  </si>
  <si>
    <t>(loc_os07g22580.1 : 484.0) no description available &amp; (at4g03100 : 363.0) Rho GTPase activating protein with PAK-box/P21-Rho-binding domain; FUNCTIONS IN: Rac GTPase activator activity; INVOLVED IN: signal transduction; LOCATED IN: intracellular; EXPRESSED IN: 12 plant structures; EXPRESSED DURING: 6 growth stages; CONTAINS InterPro DOMAIN/s: PAK-box/P21-Rho-binding (InterPro:IPR000095), Rho GTPase activation protein (InterPro:IPR008936), RhoGAP (InterPro:IPR000198); BEST Arabidopsis thaliana protein match is: Rho GTPase activating protein with PAK-box/P21-Rho-binding domain (TAIR:AT5G22400.1); Has 3907 Blast hits to 3903 proteins in 187 species: Archae - 0; Bacteria - 0; Metazoa - 2865; Fungi - 460; Plants - 187; Viruses - 0; Other Eukaryotes - 395 (source: NCBI BLink). &amp; (reliability: 726.0) &amp;  (original description: g.23444  ORF g.23444 m.23444 type:5prime_partial len:390 (+) comp56802_c0_seq2:1-1170(+))</t>
  </si>
  <si>
    <t>Rho GTPase activating protein with PAK-box/P21-Rho-binding domain</t>
  </si>
  <si>
    <t>m.28254</t>
  </si>
  <si>
    <t>(loc_os07g42820.1 : 353.0) no description available &amp; (at5g52210 : 291.0) A member of ARF-like GTPase family. A thaliana has 21 members, in two subfamilies, ARF and ARF-like (ARL) GTPases.; GTP-binding protein 1 (GB1); FUNCTIONS IN: GTP binding; INVOLVED IN: small GTPase mediated signal transduction; LOCATED IN: endomembrane system, intracellular; EXPRESSED IN: 24 plant structures; EXPRESSED DURING: 14 growth stages; CONTAINS InterPro DOMAIN/s: ADP-ribosylation factor (InterPro:IPR006688), Small GTP-binding protein (InterPro:IPR005225), ARF/SAR superfamily (InterPro:IPR006689); BEST Arabidopsis thaliana protein match is: ADP-ribosylation factor A1F (TAIR:AT1G10630.1); Has 10306 Blast hits to 10286 proteins in 478 species: Archae - 29; Bacteria - 165; Metazoa - 4931; Fungi - 1428; Plants - 1618; Viruses - 0; Other Eukaryotes - 2135 (source: NCBI BLink). &amp; (chl4|518236 : 202.0) no description available &amp; (p49076|arf_maize : 125.0) ADP-ribosylation factor - Zea mays (Maize) &amp; (ipr006689 : 109.42547) Small GTPase superfamily, ARF/SAR type &amp; (reliability: 582.0) &amp;  (original description: g.28254  ORF g.28254 m.28254 type:complete len:204 (-) comp62739_c0_seq1:2344-2955(-))</t>
  </si>
  <si>
    <t>m.152434</t>
  </si>
  <si>
    <t>(loc_os02g56570.1 : 717.0) no description available &amp; (at4g27100 : 491.0) Ypt/Rab-GAP domain of gyp1p superfamily protein; FUNCTIONS IN: RAB GTPase activator activity; INVOLVED IN: regulation of Rab GTPase activity; LOCATED IN: intracellular; CONTAINS InterPro DOMAIN/s: RabGAP/TBC (InterPro:IPR000195); BEST Arabidopsis thaliana protein match is: Ypt/Rab-GAP domain of gyp1p superfamily protein (TAIR:AT5G54780.1); Has 35333 Blast hits to 34131 proteins in 2444 species: Archae - 798; Bacteria - 22429; Metazoa - 974; Fungi - 991; Plants - 531; Viruses - 0; Other Eukaryotes - 9610 (source: NCBI BLink). &amp; (chl4|513642 : 130.0) no description available &amp; (ipr000195 : 83.52794) Rab-GAP/TBC domain &amp; (reliability: 1128.1738) &amp;  (original description: g.152434  ORF g.152434 m.152434 type:complete len:431 (-) comp92177_c0_seq1:231-1523(-))</t>
  </si>
  <si>
    <t>m.39135</t>
  </si>
  <si>
    <t>(loc_os01g68010.3 : 319.0) no description available &amp; (at4g13730 : 245.0) Ypt/Rab-GAP domain of gyp1p superfamily protein; FUNCTIONS IN: RAB GTPase activator activity; INVOLVED IN: regulation of Rab GTPase activity; LOCATED IN: intracellular, chloroplast; EXPRESSED IN: 22 plant structures; EXPRESSED DURING: 13 growth stages; CONTAINS InterPro DOMAIN/s: RabGAP/TBC (InterPro:IPR000195); BEST Arabidopsis thaliana protein match is: Ypt/Rab-GAP domain of gyp1p superfamily protein (TAIR:AT1G04830.1). &amp; (chl4|521404 : 120.0) no description available &amp; (reliability: 490.0) &amp;  (original description: g.39135  ORF g.39135 m.39135 type:5prime_partial len:279 (+) comp70332_c0_seq2:1-837(+))</t>
  </si>
  <si>
    <t>m.203940</t>
  </si>
  <si>
    <t>(loc_os10g37410.1 : 368.0) no description available &amp; (at5g41940 : 166.0) Ypt/Rab-GAP domain of gyp1p superfamily protein; FUNCTIONS IN: RAB GTPase activator activity; INVOLVED IN: regulation of Rab GTPase activity; LOCATED IN: intracellular; EXPRESSED IN: 24 plant structures; EXPRESSED DURING: 15 growth stages; CONTAINS InterPro DOMAIN/s: RabGAP/TBC (InterPro:IPR000195); BEST Arabidopsis thaliana protein match is: Ypt/Rab-GAP domain of gyp1p superfamily protein (TAIR:AT5G53570.1); Has 35333 Blast hits to 34131 proteins in 2444 species: Archae - 798; Bacteria - 22429; Metazoa - 974; Fungi - 991; Plants - 531; Viruses - 0; Other Eukaryotes - 9610 (source: NCBI BLink). &amp; (reliability: 332.0) &amp;  (original description: g.203940  ORF g.203940 m.203940 type:3prime_partial len:340 (+) comp94871_c1_seq2:252-1274(+))</t>
  </si>
  <si>
    <t>m.45108</t>
  </si>
  <si>
    <t>(loc_os05g23860.1 : 836.0) no description available &amp; (at2g44100 : 766.0) GDP dissociation inhibitor involved in vesicular membrane traffic; guanosine nucleotide diphosphate dissociation inhibitor 1 (GDI1); CONTAINS InterPro DOMAIN/s: Rab GTPase activator (InterPro:IPR002005), GDP dissociation inhibitor (InterPro:IPR018203), Rab GDI protein (InterPro:IPR000806); BEST Arabidopsis thaliana protein match is: RAB GDP dissociation inhibitor 2 (TAIR:AT3G59920.1); Has 1320 Blast hits to 1214 proteins in 252 species: Archae - 2; Bacteria - 0; Metazoa - 653; Fungi - 281; Plants - 182; Viruses - 0; Other Eukaryotes - 202 (source: NCBI BLink). &amp; (chl4|519479 : 587.0) no description available &amp; (ipr018203 : 489.6177) GDP dissociation inhibitor &amp; (reliability: 1532.0) &amp;  (original description: g.45108  ORF g.45108 m.45108 type:5prime_partial len:504 (+) comp73159_c0_seq2:3-1514(+))</t>
  </si>
  <si>
    <t>m.51147</t>
  </si>
  <si>
    <t>(loc_os07g34130.1 : 222.0) no description available &amp; (at5g54780 : 137.0) Ypt/Rab-GAP domain of gyp1p superfamily protein; FUNCTIONS IN: RAB GTPase activator activity; INVOLVED IN: regulation of Rab GTPase activity; LOCATED IN: mitochondrion; EXPRESSED IN: 24 plant structures; EXPRESSED DURING: 15 growth stages; CONTAINS InterPro DOMAIN/s: RabGAP/TBC (InterPro:IPR000195); BEST Arabidopsis thaliana protein match is: Ypt/Rab-GAP domain of gyp1p superfamily protein (TAIR:AT4G27100.2); Has 4120 Blast hits to 4004 proteins in 231 species: Archae - 0; Bacteria - 0; Metazoa - 2315; Fungi - 731; Plants - 615; Viruses - 0; Other Eukaryotes - 459 (source: NCBI BLink). &amp; (reliability: 274.0) &amp;  (original description: g.51147  ORF g.51147 m.51147 type:5prime_partial len:125 (+) comp76184_c2_seq1:2-376(+))</t>
  </si>
  <si>
    <t>m.108006</t>
  </si>
  <si>
    <t>(loc_os03g56840.1 : 710.0) no description available &amp; (at1g56050 : 569.0) GTP-binding protein-related; FUNCTIONS IN: GTP binding; INVOLVED IN: biological_process unknown; LOCATED IN: chloroplast, chloroplast stroma; EXPRESSED IN: 21 plant structures; EXPRESSED DURING: 13 growth stages; CONTAINS InterPro DOMAIN/s: Protein of unknown function DUF933 (InterPro:IPR013029), TGS-like (InterPro:IPR012676), GTP1/OBG (InterPro:IPR006073), Conserved hypothetical protein CHP00092 (InterPro:IPR004396), GTP-binding protein, HSR1-related (InterPro:IPR002917), Beta-grasp fold, ferredoxin-type (InterPro:IPR012675); BEST Arabidopsis thaliana protein match is: GTP binding (TAIR:AT1G30580.1); Has 18400 Blast hits to 18396 proteins in 3002 species: Archae - 377; Bacteria - 10244; Metazoa - 785; Fungi - 603; Plants - 304; Viruses - 0; Other Eukaryotes - 6087 (source: NCBI BLink). &amp; (chl4|514158 : 439.0) no description available &amp; (ipr013029 : 85.77547) Domain of unknown function DUF933 &amp; (reliability: 1138.0) &amp;  (original description: g.108006  ORF g.108006 m.108006 type:5prime_partial len:461 (-) comp88228_c0_seq1:400-1782(-))</t>
  </si>
  <si>
    <t>GTP-binding protein-related</t>
  </si>
  <si>
    <t>m.37284</t>
  </si>
  <si>
    <t>(loc_os05g46000.1 : 171.0) no description available &amp; (q43463|rab7_soybn : 154.0) Ras-related protein Rab7 - Glycine max (Soybean) &amp; (at4g09720 : 146.0) RAB GTPase homolog G3A (RABG3A); FUNCTIONS IN: GTP binding, GTPase activity; INVOLVED IN: intracellular protein transport, signal transduction, nucleocytoplasmic transport, protein transport, small GTPase mediated signal transduction; EXPRESSED IN: 24 plant structures; EXPRESSED DURING: 15 growth stages; CONTAINS InterPro DOMAIN/s: Ran GTPase (InterPro:IPR002041), Ras (InterPro:IPR013753), Ras small GTPase, Ras type (InterPro:IPR003577), Small GTPase, Rho type (InterPro:IPR003578), Ras GTPase (InterPro:IPR001806), Small GTP-binding protein (InterPro:IPR005225), Small GTPase (InterPro:IPR020851), Ras small GTPase, Rab type (InterPro:IPR003579); BEST Arabidopsis thaliana protein match is: RAB GTPase homolog  G3B (TAIR:AT1G22740.1). &amp; (chl4|524137 : 114.0) no description available &amp; (reliability: 292.0) &amp;  (original description: g.37284  ORF g.37284 m.37284 type:complete len:124 (+) comp69416_c0_seq1:304-675(+))</t>
  </si>
  <si>
    <t>Ras-related protein Rab7</t>
  </si>
  <si>
    <t>m.241651</t>
  </si>
  <si>
    <t>(at5g08650 : 984.0) Small GTP-binding protein; FUNCTIONS IN: GTP binding, translation elongation factor activity, GTPase activity; LOCATED IN: chloroplast; EXPRESSED IN: 23 plant structures; EXPRESSED DURING: 13 growth stages; CONTAINS InterPro DOMAIN/s: Small GTP-binding protein (InterPro:IPR005225), Translation elongation factor EFTu/EF1A, domain 2 (InterPro:IPR004161), Translation elongation factor EFG/EF2, C-terminal (InterPro:IPR000640), GTP-binding protein LepA, C-terminal (InterPro:IPR013842), Protein synthesis factor, GTP-binding (InterPro:IPR000795), GTP-binding protein LepA (InterPro:IPR006297), Elongation factor G/III/V (InterPro:IPR009022), Translation elongation/initiation factor/Ribosomal, beta-barrel (InterPro:IPR009000); BEST Arabidopsis thaliana protein match is: Small GTP-binding protein (TAIR:AT5G39900.1); Has 30201 Blast hits to 17322 proteins in 780 species: Archae - 12; Bacteria - 1396; Metazoa - 17338; Fungi - 3422; Plants - 5037; Viruses - 0; Other Eukaryotes - 2996 (source: NCBI BLink). &amp; (loc_os02g06300.1 : 954.0) no description available &amp; (chl4|520749 : 796.0) no description available &amp; (ipr000795 : 121.39516) Elongation factor, GTP-binding domain &amp; (q9fe64|efgm_orysa : 100.0) Elongation factor G, mitochondrial precursor (mEF-G) - Oryza sativa (Rice) &amp; (reliability: 1968.0) &amp;  (original description: g.241651  ORF g.241651 m.241651 type:complete len:671 (+) comp96213_c2_seq2:273-2285(+))</t>
  </si>
  <si>
    <t>m.64778</t>
  </si>
  <si>
    <t>(q40687|gbb_orysa : 721.0) Guanine nucleotide-binding protein subunit beta - Oryza sativa (Rice) &amp; (loc_os03g46650.1 : 721.0) no description available &amp; (at4g34460 : 580.0) Encodes the heterotrimeric G-protein beta subunit and is involved in organ shape. A significant fraction of the protein is found in the ER.  Mutants carrying null alleles express similar fruit phenotypes, as seen in er plants, but differ from er in that the stem is only slightly shorter than that in the wild type, the pedicel is slightly longer than that in the wild type, and the leaves are rounder than those in er mutants. Gene is expressed in all tissues examined, with highest expression level found in siliques. It is involved in resistance to Plectosphaerella cucumerina. The predicted protein has two DWD motifs. It can bind to DDB1a in Y2H assays and may be involved in the formation of a CUL4-based E3 ubiquitin ligase; GTP binding protein beta 1 (AGB1); FUNCTIONS IN: protein binding, GTPase activity, nucleotide binding; INVOLVED IN: in 11 processes; LOCATED IN: endoplasmic reticulum, plasma membrane, CUL4 RING ubiquitin ligase complex, heterotrimeric G-protein complex; EXPRESSED IN: 26 plant structures; EXPRESSED DURING: 14 growth stages; CONTAINS InterPro DOMAIN/s: WD40 repeat 2 (InterPro:IPR019782), WD40 repeat, conserved site (InterPro:IPR019775), Guanine nucleotide-binding protein, beta subunit (InterPro:IPR016346), WD40 repeat (InterPro:IPR001680), G-protein, beta subunit (InterPro:IPR001632),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WD-40 repeat family protein (TAIR:AT5G67320.1); Has 59918 Blast hits to 28704 proteins in 832 species: Archae - 54; Bacteria - 8355; Metazoa - 23550; Fungi - 12390; Plants - 7677; Viruses - 0; Other Eukaryotes - 7892 (source: NCBI BLink). &amp; (chl4|525304 : 127.0) no description available &amp; (reliability: 1160.0) &amp;  (original description: g.64778  ORF g.64778 m.64778 type:complete len:381 (-) comp80624_c0_seq1:370-1512(-))</t>
  </si>
  <si>
    <t>Guanine nucleotide-binding protein subunit beta</t>
  </si>
  <si>
    <t>m.133746</t>
  </si>
  <si>
    <t>(loc_os01g12540.1 : 548.0) no description available &amp; (at5g39960 : 440.0) GTP binding;GTP binding; FUNCTIONS IN: GTP binding; LOCATED IN: intracellular; EXPRESSED IN: 21 plant structures; EXPRESSED DURING: 13 growth stages; CONTAINS InterPro DOMAIN/s: GTP-binding, EngA (InterPro:IPR016484), Small GTP-binding protein (InterPro:IPR005225), GTP1/OBG (InterPro:IPR006073), Guanylate kinase (InterPro:IPR008144), GTP-binding protein, HSR1-related (InterPro:IPR002917); BEST Arabidopsis thaliana protein match is: GTP-binding family protein (TAIR:AT3G12080.1); Has 25797 Blast hits to 22413 proteins in 2944 species: Archae - 203; Bacteria - 19262; Metazoa - 305; Fungi - 220; Plants - 200; Viruses - 0; Other Eukaryotes - 5607 (source: NCBI BLink). &amp; (chl4|520904 : 182.0) no description available &amp; (reliability: 880.0) &amp;  (original description: g.133746  ORF g.133746 m.133746 type:5prime_partial len:431 (+) comp90830_c0_seq2:3-1295(+))</t>
  </si>
  <si>
    <t>m.163043</t>
  </si>
  <si>
    <t>(loc_os04g20220.1 : 770.0) no description available &amp; (at1g18070 : 692.0) Translation elongation factor EF1A/initiation factor IF2gamma family protein; FUNCTIONS IN: translation factor activity, nucleic acid binding, GTP binding, GTPase activity; EXPRESSED IN: 25 plant structures; EXPRESSED DURING: 15 growth stages; CONTAINS InterPro DOMAIN/s: Translation elongation factor EFTu/EF1A, C-terminal (InterPro:IPR004160),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BEST Arabidopsis thaliana protein match is: GTP binding Elongation factor Tu family protein (TAIR:AT5G60390.3). &amp; (chl4|523570 : 513.0) no description available &amp; (p29521|ef1a1_dauca : 275.0) Elongation factor 1-alpha (EF-1-alpha) - Daucus carota (Carrot) &amp; (ipr000795 : 103.21086) Elongation factor, GTP-binding domain &amp; (reliability: 1384.0) &amp;  (original description: g.163043  ORF g.163043 m.163043 type:complete len:547 (+) comp92856_c0_seq1:293-1933(+))</t>
  </si>
  <si>
    <t>m.135824</t>
  </si>
  <si>
    <t>(loc_os08g09350.1 : 244.0) no description available &amp; (at3g18610 : 179.0) Encodes ATNUC-L2 (NUCLEOLIN LIKE 2).; nucleolin like 2 (NUC-L2); FUNCTIONS IN: nucleotide binding, nucleic acid binding; EXPRESSED IN: egg cell, cultured cell; CONTAINS InterPro DOMAIN/s: RNA recognition motif, RNP-1 (InterPro:IPR000504), Nucleotide-binding, alpha-beta plait (InterPro:IPR012677); BEST Arabidopsis thaliana protein match is: nucleolin like 1 (TAIR:AT1G48920.1); Has 220619 Blast hits to 110675 proteins in 3421 species: Archae - 647; Bacteria - 30556; Metazoa - 92066; Fungi - 36057; Plants - 14337; Viruses - 1241; Other Eukaryotes - 45715 (source: NCBI BLink). &amp; (chl4|523369 : 122.0) no description available &amp; (reliability: 358.0) &amp;  (original description: g.135824  ORF g.135824 m.135824 type:internal len:566 (-) comp91045_c0_seq1:2-1699(-))</t>
  </si>
  <si>
    <t>Encodes ATNUC-L2 (NUCLEOLIN LIKE 2).</t>
  </si>
  <si>
    <t>m.299863</t>
  </si>
  <si>
    <t>(loc_os03g05740.1 : 333.0) no description available &amp; (at3g54840 : 289.0) Encodes a novel Rab-like  GTP-ase that is localized to the peripheral membrane of the endosome.; ARA6; CONTAINS InterPro DOMAIN/s: Ras GTPase (InterPro:IPR001806), Small GTP-binding protein (InterPro:IPR005225), Small GTPase (InterPro:IPR020851), Ras (InterPro:IPR013753), Ras small GTPase, Rab type (InterPro:IPR003579), Rab5-related (InterPro:IPR015599); BEST Arabidopsis thaliana protein match is: Ras-related small GTP-binding family protein (TAIR:AT4G19640.1); Has 25937 Blast hits to 25894 proteins in 712 species: Archae - 24; Bacteria - 131; Metazoa - 13614; Fungi - 3531; Plants - 2862; Viruses - 20; Other Eukaryotes - 5755 (source: NCBI BLink). &amp; (p31583|rhn1_nicpl : 204.0) Ras-related protein RHN1 - Nicotiana plumbaginifolia (Leadwort-leaved tobacco) &amp; (chl4|513213 : 180.0) no description available &amp; (ipr013753 : 133.45462) no description available &amp; (reliability: 578.0) &amp;  (original description: g.299863  ORF g.299863 m.299863 type:complete len:201 (+) comp104679_c0_seq1:219-821(+))</t>
  </si>
  <si>
    <t>Encodes a novel Rab-like  GTP-ase that is localized to the peripheral membrane of the endosome.</t>
  </si>
  <si>
    <t>m.203936</t>
  </si>
  <si>
    <t>(loc_os10g37410.1 : 380.0) no description available &amp; (at5g41940 : 331.0) Ypt/Rab-GAP domain of gyp1p superfamily protein; FUNCTIONS IN: RAB GTPase activator activity; INVOLVED IN: regulation of Rab GTPase activity; LOCATED IN: intracellular; EXPRESSED IN: 24 plant structures; EXPRESSED DURING: 15 growth stages; CONTAINS InterPro DOMAIN/s: RabGAP/TBC (InterPro:IPR000195); BEST Arabidopsis thaliana protein match is: Ypt/Rab-GAP domain of gyp1p superfamily protein (TAIR:AT5G53570.1); Has 35333 Blast hits to 34131 proteins in 2444 species: Archae - 798; Bacteria - 22429; Metazoa - 974; Fungi - 991; Plants - 531; Viruses - 0; Other Eukaryotes - 9610 (source: NCBI BLink). &amp; (chl4|513642 : 103.0) no description available &amp; (reliability: 662.0) &amp;  (original description: g.203936  ORF g.203936 m.203936 type:5prime_partial len:226 (-) comp94871_c0_seq1:295-972(-))</t>
  </si>
  <si>
    <t>m.63774</t>
  </si>
  <si>
    <t>(loc_os03g11140.3 : 964.0) no description available &amp; (at4g24580 : 422.0) Encodes a Rho GTPase-activating protein that interacts with ROP1 (a Rho GTPase) and regulates pollen tube development. This protein can be observed at the apical tip of growing pollen tubes and on endocytic vesicles traveling to this region of the pollen tube.; ROP1 ENHANCER 1 (REN1); CONTAINS InterPro DOMAIN/s: Pleckstrin homology-type (InterPro:IPR011993), Rho GTPase activation protein (InterPro:IPR008936), RhoGAP (InterPro:IPR000198), Pleckstrin homology (InterPro:IPR001849); BEST Arabidopsis thaliana protein match is: Rho GTPase activation protein (RhoGAP) with PH domain (TAIR:AT5G12150.1); Has 23967 Blast hits to 18190 proteins in 1193 species: Archae - 153; Bacteria - 3871; Metazoa - 11779; Fungi - 2242; Plants - 901; Viruses - 71; Other Eukaryotes - 4950 (source: NCBI BLink). &amp; (reliability: 766.0) &amp;  (original description: g.63774  ORF g.63774 m.63774 type:complete len:818 (+) comp80446_c0_seq1:400-2853(+))</t>
  </si>
  <si>
    <t>Encodes a Rho GTPase-activating protein that interacts with ROP1 (a Rho GTPase) and regulates pollen tube development. This protein can be observed at the apical tip of growing pollen tubes and on endocytic vesicles traveling to this region of the pollen tube.</t>
  </si>
  <si>
    <t>m.173004</t>
  </si>
  <si>
    <t>(loc_os04g52960.1 : 316.0) no description available &amp; (at3g18610 : 206.0) Encodes ATNUC-L2 (NUCLEOLIN LIKE 2).; nucleolin like 2 (NUC-L2); FUNCTIONS IN: nucleotide binding, nucleic acid binding; EXPRESSED IN: egg cell, cultured cell; CONTAINS InterPro DOMAIN/s: RNA recognition motif, RNP-1 (InterPro:IPR000504), Nucleotide-binding, alpha-beta plait (InterPro:IPR012677); BEST Arabidopsis thaliana protein match is: nucleolin like 1 (TAIR:AT1G48920.1); Has 220619 Blast hits to 110675 proteins in 3421 species: Archae - 647; Bacteria - 30556; Metazoa - 92066; Fungi - 36057; Plants - 14337; Viruses - 1241; Other Eukaryotes - 45715 (source: NCBI BLink). &amp; (chl4|523369 : 124.0) no description available &amp; (p49313|roc1_nicpl : 82.4) 30 kDa ribonucleoprotein, chloroplast precursor (CP-RBP30) - Nicotiana plumbaginifolia (Leadwort-leaved tobacco) &amp; (reliability: 412.0) &amp;  (original description: g.173004  ORF g.173004 m.173004 type:5prime_partial len:579 (+) comp93439_c0_seq1:3-1739(+))</t>
  </si>
  <si>
    <t>m.17992</t>
  </si>
  <si>
    <t>(loc_os12g31440.1 : 773.0) no description available &amp; (at3g54190 : 602.0) Transducin/WD40 repeat-like superfamily protein; CONTAINS InterPro DOMAIN/s: WD40 repeat-like-containing domain (InterPro:IPR011046); BEST Arabidopsis thaliana protein match is: Transducin/WD40 repeat-like superfamily protein (TAIR:AT2G38630.1); Has 138 Blast hits to 136 proteins in 32 species: Archae - 0; Bacteria - 3; Metazoa - 0; Fungi - 0; Plants - 103; Viruses - 0; Other Eukaryotes - 32 (source: NCBI BLink). &amp; (reliability: 1204.0) &amp;  (original description: g.17992  ORF g.17992 m.17992 type:5prime_partial len:429 (+) comp49623_c0_seq2:2-1288(+))</t>
  </si>
  <si>
    <t>m.86933</t>
  </si>
  <si>
    <t>(loc_os11g38020.1 : 762.0) no description available &amp; (at5g57960 : 657.0) GTP-binding protein, HflX; FUNCTIONS IN: GTP binding; LOCATED IN: chloroplast; EXPRESSED IN: 22 plant structures; EXPRESSED DURING: 13 growth stages; CONTAINS InterPro DOMAIN/s: Small GTP-binding protein (InterPro:IPR005225), GTP1/OBG (InterPro:IPR006073), GTP-binding protein, HflX (InterPro:IPR016496), GTP-binding protein, HSR1-related (InterPro:IPR002917); BEST Arabidopsis thaliana protein match is: GTP-binding protein, HflX (TAIR:AT3G49725.1); Has 31952 Blast hits to 30531 proteins in 2948 species: Archae - 298; Bacteria - 25096; Metazoa - 510; Fungi - 190; Plants - 240; Viruses - 0; Other Eukaryotes - 5618 (source: NCBI BLink). &amp; (chl4|516356 : 459.0) no description available &amp; (reliability: 1314.0) &amp;  (original description: g.86933  ORF g.86933 m.86933 type:5prime_partial len:604 (+) comp85270_c0_seq1:2-1813(+))</t>
  </si>
  <si>
    <t>GTP-binding protein, HflX</t>
  </si>
  <si>
    <t>m.170230</t>
  </si>
  <si>
    <t>(loc_os07g22024.1 : 811.0) no description available &amp; (at1g55040 : 515.0) zinc finger (Ran-binding) family protein; FUNCTIONS IN: binding, zinc ion binding; LOCATED IN: nucleus; EXPRESSED IN: cultured cell, seed; EXPRESSED DURING: E expanded cotyledon stage; CONTAINS InterPro DOMAIN/s: Zinc finger, RanBP2-type (InterPro:IPR001876); BEST Arabidopsis thaliana protein match is: Ran BP2/NZF zinc finger-like superfamily protein (TAIR:AT1G70650.1); Has 22562 Blast hits to 12307 proteins in 1055 species: Archae - 52; Bacteria - 6108; Metazoa - 7873; Fungi - 2055; Plants - 2458; Viruses - 215; Other Eukaryotes - 3801 (source: NCBI BLink). &amp; (reliability: 1030.0) &amp;  (original description: g.170230  ORF g.170230 m.170230 type:5prime_partial len:777 (+) comp93251_c0_seq1:1-2331(+))</t>
  </si>
  <si>
    <t>zinc finger (Ran-binding) family protein</t>
  </si>
  <si>
    <t>m.44127</t>
  </si>
  <si>
    <t>(loc_os03g17540.2 : 718.0) no description available &amp; (at3g55020 : 652.0) Ypt/Rab-GAP domain of gyp1p superfamily protein; FUNCTIONS IN: RAB GTPase activator activity; INVOLVED IN: regulation of Rab GTPase activity; LOCATED IN: cytosol; EXPRESSED IN: 25 plant structures; EXPRESSED DURING: 13 growth stages; CONTAINS InterPro DOMAIN/s: RabGAP/TBC (InterPro:IPR000195); BEST Arabidopsis thaliana protein match is: Ypt/Rab-GAP domain of gyp1p superfamily protein (TAIR:AT2G39280.1); Has 8291 Blast hits to 7654 proteins in 526 species: Archae - 15; Bacteria - 632; Metazoa - 4273; Fungi - 1225; Plants - 609; Viruses - 33; Other Eukaryotes - 1504 (source: NCBI BLink). &amp; (chl4|518499 : 224.0) no description available &amp; (ipr000195 : 128.02847) Rab-GAP/TBC domain &amp; (reliability: 1528.0498) &amp;  (original description: g.44127  ORF g.44127 m.44127 type:complete len:961 (-) comp72515_c0_seq1:288-3170(-))</t>
  </si>
  <si>
    <t>m.84503</t>
  </si>
  <si>
    <t>(loc_os12g40190.1 : 709.0) no description available &amp; (at2g23460 : 444.0) encodes a novel G-alpha protein that shares similarity to plant, yeast, and animal G-alpha proteins at the C-terminus. It contains an N-terminus that is as large as the C-terminus, is a member of a small family, and is expressed in all tissues examined, including roots, leaves, stems, flowers, and fruits.; extra-large G-protein 1 (XLG1); FUNCTIONS IN: signal transducer activity, guanyl nucleotide binding; INVOLVED IN: in 7 processes; LOCATED IN: nucleus; EXPRESSED IN: 27 plant structures; EXPRESSED DURING: 15 growth stages; CONTAINS InterPro DOMAIN/s: Guanine nucleotide binding protein (G-protein), alpha subunit (InterPro:IPR001019), G protein alpha subunit, helical insertion (InterPro:IPR011025); BEST Arabidopsis thaliana protein match is: extra-large GTP-binding protein 3 (TAIR:AT1G31930.3); Has 3427 Blast hits to 3422 proteins in 394 species: Archae - 0; Bacteria - 2; Metazoa - 2220; Fungi - 618; Plants - 355; Viruses - 0; Other Eukaryotes - 232 (source: NCBI BLink). &amp; (p93163|gpa2_soybn : 137.0) Guanine nucleotide-binding protein alpha-2 subunit (GP-alpha-2) - Glycine max (Soybean) &amp; (ipr001019 : 99.22188) Guanine nucleotide binding protein (G-protein), alpha subunit &amp; (reliability: 1061.6383) &amp;  (original description: g.84503  ORF g.84503 m.84503 type:complete len:476 (-) comp84904_c0_seq1:460-1887(-))</t>
  </si>
  <si>
    <t>encodes a novel G-alpha protein that shares similarity to plant, yeast, and animal G-alpha proteins at the C-terminus. It contains an N-terminus that is as large as the C-terminus, is a member of a small family, and is expressed in all tissues examined, including roots, leaves, stems, flowers, and fruits.</t>
  </si>
  <si>
    <t>m.287234</t>
  </si>
  <si>
    <t>(loc_os03g02110.2 : 189.0) no description available &amp; (at4g01860 : 94.0) Transducin family protein / WD-40 repeat family protein; CONTAINS InterPro DOMAIN/s: WD40 repeat 2 (InterPro:IPR019782), WD40 repeat-like-containing domain (InterPro:IPR011046), WD40 repeat, conserved site (InterPro:IPR019775), WD40-repeat-containing domain (InterPro:IPR017986), WD40/YVTN repeat-like-containing domain (InterPro:IPR015943), WD40 repeat (InterPro:IPR001680), WD40 repeat, subgroup (InterPro:IPR019781); BEST Arabidopsis thaliana protein match is: Transducin/WD40 repeat-like superfamily protein (TAIR:AT2G43770.1); Has 30201 Blast hits to 17322 proteins in 780 species: Archae - 12; Bacteria - 1396; Metazoa - 17338; Fungi - 3422; Plants - 5037; Viruses - 0; Other Eukaryotes - 2996 (source: NCBI BLink). &amp; (reliability: 188.0) &amp;  (original description: g.287234  ORF g.287234 m.287234 type:complete len:181 (+) comp97324_c0_seq1:3981-4523(+))</t>
  </si>
  <si>
    <t>m.68062</t>
  </si>
  <si>
    <t>(loc_os09g33600.1 : 720.0) no description available &amp; (at5g13300 : 410.0) Belongs to 15-member small GTPase gene family, ARF-GAP domain proteins (AGD); corresponds to AGD3, and is one of four proteins belonging to class 1, together with AGD1, AGD2 and AGD4. The protein contains four domains: BAR domain, PH domain, an ARF-GAP domain, and two Ankyrin repeats. In sfc mutants, the secondary and tertiary veins of cotyledons, leaves, sepals and petals are largely replaced by small segments of discontinuous veins. sfc mutants have exaggerated responses to auxin.; SCARFACE (SFC); FUNCTIONS IN: ARF GTPase activator activity, phosphoinositide binding; INVOLVED IN: xylem and phloem pattern formation, response to auxin stimulus, phloem or xylem histogenesis, leaf morphogenesis; LOCATED IN: cytosol, trans-Golgi network transport vesicle, plasma membrane; EXPRESSED IN: 22 plant structures; EXPRESSED DURING: 13 growth stages; CONTAINS InterPro DOMAIN/s: Arf GTPase activating protein (InterPro:IPR001164), Pleckstrin homology-type (InterPro:IPR011993), Ankyrin repeat-containing domain (InterPro:IPR020683), BAR (InterPro:IPR004148), Pleckstrin homology (InterPro:IPR001849), Ankyrin repeat (InterPro:IPR002110); BEST Arabidopsis thaliana protein match is: ARF-GAP domain 1 (TAIR:AT5G61980.1); Has 64753 Blast hits to 27558 proteins in 1221 species: Archae - 110; Bacteria - 5131; Metazoa - 34265; Fungi - 4887; Plants - 2591; Viruses - 654; Other Eukaryotes - 17115 (source: NCBI BLink). &amp; (chl4|520515 : 185.0) no description available &amp; (reliability: 820.0) &amp;  (original description: g.68062  ORF g.68062 m.68062 type:complete len:425 (-) comp81234_c0_seq2:421-1695(-))</t>
  </si>
  <si>
    <t>m.299328</t>
  </si>
  <si>
    <t>(loc_os03g60530.1 : 317.0) no description available &amp; (at3g46060 : 298.0) small GTP-binding protein (ara-3); ARA3; FUNCTIONS IN: GTP binding; INVOLVED IN: ethylene mediated signaling pathway; LOCATED IN: plasma membrane; EXPRESSED IN: 26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s-related small GTP-binding family protein (TAIR:AT5G59840.1); Has 30201 Blast hits to 17322 proteins in 780 species: Archae - 12; Bacteria - 1396; Metazoa - 17338; Fungi - 3422; Plants - 5037; Viruses - 0; Other Eukaryotes - 2996 (source: NCBI BLink). &amp; (q39433|rb1bv_betvu : 298.0) Ras-related protein RAB1BV - Beta vulgaris (Sugar beet) &amp; (chl4|514113 : 204.0) no description available &amp; (ipr013753 : 149.33156) no description available &amp; (reliability: 596.0) &amp;  (original description: g.299328  ORF g.299328 m.299328 type:5prime_partial len:198 (+) comp101645_c0_seq1:2-595(+))</t>
  </si>
  <si>
    <t>small GTP-binding protein (ara-3)</t>
  </si>
  <si>
    <t>m.119086</t>
  </si>
  <si>
    <t>(at3g12080 : 734.0) embryo defective 2738 (emb2738); FUNCTIONS IN: GTP binding; INVOLVED IN: embryo development ending in seed dormancy; LOCATED IN: chloroplast; EXPRESSED IN: 21 plant structures; EXPRESSED DURING: 13 growth stages; CONTAINS InterPro DOMAIN/s: Small GTP-binding protein (InterPro:IPR005225), GTP-binding, EngA (InterPro:IPR016484), GTP1/OBG (InterPro:IPR006073), GTP-binding protein, HSR1-related (InterPro:IPR002917); BEST Arabidopsis thaliana protein match is: GTP binding;GTP binding (TAIR:AT5G39960.1); Has 46500 Blast hits to 25681 proteins in 2968 species: Archae - 249; Bacteria - 36237; Metazoa - 387; Fungi - 432; Plants - 421; Viruses - 0; Other Eukaryotes - 8774 (source: NCBI BLink). &amp; (loc_os11g41910.1 : 555.0) no description available &amp; (chl4|516202 : 234.0) no description available &amp; (reliability: 1468.0) &amp;  (original description: g.119086  ORF g.119086 m.119086 type:complete len:640 (-) comp89477_c0_seq1:280-2199(-))</t>
  </si>
  <si>
    <t>embryo defective 2738 (emb2738)</t>
  </si>
  <si>
    <t>m.133745</t>
  </si>
  <si>
    <t>(loc_os01g12540.1 : 548.0) no description available &amp; (at5g39960 : 440.0) GTP binding;GTP binding; FUNCTIONS IN: GTP binding; LOCATED IN: intracellular; EXPRESSED IN: 21 plant structures; EXPRESSED DURING: 13 growth stages; CONTAINS InterPro DOMAIN/s: GTP-binding, EngA (InterPro:IPR016484), Small GTP-binding protein (InterPro:IPR005225), GTP1/OBG (InterPro:IPR006073), Guanylate kinase (InterPro:IPR008144), GTP-binding protein, HSR1-related (InterPro:IPR002917); BEST Arabidopsis thaliana protein match is: GTP-binding family protein (TAIR:AT3G12080.1); Has 25797 Blast hits to 22413 proteins in 2944 species: Archae - 203; Bacteria - 19262; Metazoa - 305; Fungi - 220; Plants - 200; Viruses - 0; Other Eukaryotes - 5607 (source: NCBI BLink). &amp; (chl4|520904 : 182.0) no description available &amp; (reliability: 880.0) &amp;  (original description: g.133745  ORF g.133745 m.133745 type:5prime_partial len:440 (+) comp90830_c0_seq1:3-1322(+))</t>
  </si>
  <si>
    <t>m.187079</t>
  </si>
  <si>
    <t>(loc_os02g54090.1 : 755.0) no description available &amp; (at2g38630 : 561.0) Transducin/WD40 repeat-like superfamily protein; FUNCTIONS IN: molecular_function unknown; INVOLVED IN: biological_process unknown; LOCATED IN: chloroplast; CONTAINS InterPro DOMAIN/s: WD40 repeat-like-containing domain (InterPro:IPR011046); BEST Arabidopsis thaliana protein match is: Transducin/WD40 repeat-like superfamily protein (TAIR:AT3G54190.1); Has 139 Blast hits to 135 proteins in 32 species: Archae - 0; Bacteria - 0; Metazoa - 0; Fungi - 0; Plants - 105; Viruses - 0; Other Eukaryotes - 34 (source: NCBI BLink). &amp; (reliability: 1114.0) &amp;  (original description: g.187079  ORF g.187079 m.187079 type:complete len:455 (+) comp94158_c1_seq2:146-1510(+))</t>
  </si>
  <si>
    <t>m.255498</t>
  </si>
  <si>
    <t>(at2g03150 : 473.0) embryo defective 1579 (emb1579); FUNCTIONS IN: binding, calcium ion binding; INVOLVED IN: embryo development ending in seed dormancy; LOCATED IN: cytosol; EXPRESSED IN: 24 plant structures; EXPRESSED DURING: 14 growth stages; CONTAINS InterPro DOMAIN/s: EF-HAND 2 (InterPro:IPR018249), EF-hand-like domain (InterPro:IPR011992); Has 35333 Blast hits to 34131 proteins in 2444 species: Archae - 798; Bacteria - 22429; Metazoa - 974; Fungi - 991; Plants - 531; Viruses - 0; Other Eukaryotes - 9610 (source: NCBI BLink). &amp; (loc_os06g36710.1 : 291.0) no description available &amp; (chl4|523548 : 106.0) no description available &amp; (reliability: 946.0) &amp;  (original description: g.255498  ORF g.255498 m.255498 type:complete len:1393 (+) comp96568_c0_seq1:190-4368(+))</t>
  </si>
  <si>
    <t>m.16299</t>
  </si>
  <si>
    <t>(loc_os01g62950.1 : 312.0) no description available &amp; (q39434|rb2bv_betvu : 273.0) Ras-related protein Rab2BV - Beta vulgaris (Sugar beet) &amp; (at3g46830 : 267.0) RAB GTPase homolog A2C (RABA2c); FUNCTIONS IN: GTP binding; INVOLVED IN: protein transport, small GTPase mediated signal transduction; LOCATED IN: endosome, plasma membrane, cell plate; EXPRESSED IN: 26 plant structures; EXPRESSED DURING: 15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2D (TAIR:AT5G59150.1); Has 28770 Blast hits to 28717 proteins in 774 species: Archae - 26; Bacteria - 141; Metazoa - 14934; Fungi - 4337; Plants - 3364; Viruses - 20; Other Eukaryotes - 5948 (source: NCBI BLink). &amp; (chl4|521265 : 222.0) no description available &amp; (ipr013753 : 102.181244) no description available &amp; (reliability: 534.0) &amp;  (original description: g.16299  ORF g.16299 m.16299 type:5prime_partial len:171 (-) comp48024_c0_seq1:364-876(-))</t>
  </si>
  <si>
    <t>Ras-related protein Rab2BV</t>
  </si>
  <si>
    <t>m.72430</t>
  </si>
  <si>
    <t>(loc_os02g17240.1 : 837.0) no description available &amp; (at1g52240 : 504.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 RHO guanyl-nucleotide exchange factor 11 (ROPGEF11); CONTAINS InterPro DOMAIN/s: Dynein light chain, type 1/2 (InterPro:IPR001372); BEST Arabidopsis thaliana protein match is: Dynein light chain type 1 family protein (TAIR:AT3G16120.1); Has 1254 Blast hits to 1252 proteins in 222 species: Archae - 0; Bacteria - 0; Metazoa - 666; Fungi - 103; Plants - 255; Viruses - 0; Other Eukaryotes - 230 (source: NCBI BLink). &amp; (ipr005512 : 396.6795) Plant specific Rop nucleotide exchanger, PRONE &amp; (reliability: 1008.0) &amp;  (original description: g.72430  ORF g.72430 m.72430 type:complete len:499 (-) comp82525_c0_seq1:521-2017(-))</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t>
  </si>
  <si>
    <t>m.32018</t>
  </si>
  <si>
    <t>(loc_os07g44040.1 : 382.0) no description available &amp; (at5g47520 : 339.0) RAB GTPase homolog A5A (RABA5a); FUNCTIONS IN: GTP binding; INVOLVED IN: protein transport, small GTPase mediated signal transduction; LOCATED IN: plasma membrane; EXPRESSED IN: 25 plant structures; EXPRESSED DURING: 15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5D (TAIR:AT2G31680.1); Has 1807 Blast hits to 1807 proteins in 277 species: Archae - 0; Bacteria - 0; Metazoa - 736; Fungi - 347; Plants - 385; Viruses - 0; Other Eukaryotes - 339 (source: NCBI BLink). &amp; (q40723|rgp2_orysa : 251.0) Ras-related protein RGP2 (GTP-binding regulatory protein RGP2) - Oryza sativa (Rice) &amp; (chl4|521265 : 244.0) no description available &amp; (ipr013753 : 138.88907) no description available &amp; (reliability: 678.0) &amp;  (original description: g.32018  ORF g.32018 m.32018 type:complete len:224 (+) comp65595_c0_seq1:378-1049(+))</t>
  </si>
  <si>
    <t>RAB GTPase homolog A5A (RABA5a)</t>
  </si>
  <si>
    <t>m.15185</t>
  </si>
  <si>
    <t>(loc_os07g46450.1 : 168.0) no description available &amp; (at5g19390 : 161.0) Encodes a protein with similarity to REN1, a Rho GTPase activating protein.; Rho GTPase activation protein (RhoGAP) with PH domain; FUNCTIONS IN: Rho GTPase activator activity, phosphoinositide binding; INVOLVED IN: signal transduction; LOCATED IN: chloroplast thylakoid membrane; EXPRESSED IN: guard cell, cultured cell; CONTAINS InterPro DOMAIN/s: Pleckstrin homology-type (InterPro:IPR011993), Rho GTPase activation protein (InterPro:IPR008936), Pleckstrin homology (InterPro:IPR001849), RhoGAP (InterPro:IPR000198); BEST Arabidopsis thaliana protein match is: Rho GTPase activation protein (RhoGAP) with PH domain (TAIR:AT5G12150.2); Has 4185 Blast hits to 4168 proteins in 202 species: Archae - 0; Bacteria - 9; Metazoa - 3193; Fungi - 416; Plants - 210; Viruses - 0; Other Eukaryotes - 357 (source: NCBI BLink). &amp; (reliability: 310.0) &amp;  (original description: g.15185  ORF g.15185 m.15185 type:5prime_partial len:139 (+) comp46957_c0_seq1:2-418(+))</t>
  </si>
  <si>
    <t>m.16894</t>
  </si>
  <si>
    <t>(loc_os10g04580.1 : 483.0) no description available &amp; (at5g64813 : 343.0) The LIP1 gene encodes a small GTPase that influences the light input pathway of the plant circadian network. An MBP:LIP1 fusion protein has GTP hydrolyzing abilities in vitro. In plants, LIP1 seems to play a negative role in regulating circadian period that can be suppressed by light. LIP1 also seems to negatively affect light-pulse-dependent resetting of the clock, especially during the first portion of the subjective evening. LIP1 expression levels are not significantly affected by the circadian clock in seedlings grown under LL conditions. The levels of the YFP:LIP1 protein expressed under the control of the 35S promoter, shows a low amplitude variation, with protein levels peaking near the beginning of subjective night under LL conditions. In hypocotyl epidermal cells of dark and light-grown seedlings, a YFP:LIP1 fusion protein can be seen in the cytoplasm and the nucleus, and does not cluster in nuclear speckles. LIP1 may also be involved in photomorphogenesis.; Light Insensitive Period1 (LIP1); FUNCTIONS IN: GTPase activity; INVOLVED IN: circadian regulation of gene expression, photomorphogenesis; LOCATED IN: nucleus, cytoplasm; EXPRESSED IN: 24 plant structures; EXPRESSED DURING: 13 growth stages; CONTAINS InterPro DOMAIN/s: Ras GTPase (InterPro:IPR001806), Small GTPase (InterPro:IPR020851), Ras (InterPro:IPR013753), RNA polymerase sigma factor 54, interaction (InterPro:IPR002078); BEST Arabidopsis thaliana protein match is: Ras-related small GTP-binding family protein (TAIR:AT5G09910.1); Has 30201 Blast hits to 17322 proteins in 780 species: Archae - 12; Bacteria - 1396; Metazoa - 17338; Fungi - 3422; Plants - 5037; Viruses - 0; Other Eukaryotes - 2996 (source: NCBI BLink). &amp; (reliability: 686.0) &amp;  (original description: g.16894  ORF g.16894 m.16894 type:complete len:338 (+) comp48633_c0_seq2:374-1387(+))</t>
  </si>
  <si>
    <t>m.133760</t>
  </si>
  <si>
    <t>(loc_os02g48000.2 : 1128.0) no description available &amp; (at5g52580 : 767.0) RabGAP/TBC domain-containing protein; FUNCTIONS IN: RAB GTPase activator activity; INVOLVED IN: regulation of Rab GTPase activity; LOCATED IN: intracellular; EXPRESSED IN: 22 plant structures; EXPRESSED DURING: 13 growth stages; CONTAINS InterPro DOMAIN/s: RabGAP/TBC (InterPro:IPR000195), Protein of unknown function DUF3548 (InterPro:IPR021935); BEST Arabidopsis thaliana protein match is: Ypt/Rab-GAP domain of gyp1p superfamily protein (TAIR:AT4G27100.2). &amp; (chl4|513642 : 268.0) no description available &amp; (ipr000195 : 110.11862) Rab-GAP/TBC domain &amp; (reliability: 1726.7075) &amp;  (original description: g.133760  ORF g.133760 m.133760 type:complete len:681 (+) comp90831_c0_seq1:222-2264(+))</t>
  </si>
  <si>
    <t>RabGAP/TBC domain-containing protein</t>
  </si>
  <si>
    <t>m.77583</t>
  </si>
  <si>
    <t>(loc_os03g59590.1 : 1092.0) no description available &amp; (at5g27540 : 835.0) Encodes a protein with similarity to GTPases that is localized to the mitochondrion. Involved in embryogenesis, pollen tube growth and required for mitochondrial development.; MIRO-related GTP-ase 1 (MIRO1); FUNCTIONS IN: GTP binding; INVOLVED IN: pollen tube growth, mitochondrion organization, embryo development, embryo development ending in seed dormancy; LOCATED IN: mitochondrion; EXPRESSED IN: 31 plant structures; EXPRESSED DURING: 16 growth stages; CONTAINS InterPro DOMAIN/s: EF-Hand 1, calcium-binding site (InterPro:IPR018247), EF hand associated, type-1 (InterPro:IPR013566), Mitochondrial Rho-like (InterPro:IPR013684), EF hand associated, type-2 (InterPro:IPR013567), Ras GTPase (InterPro:IPR001806), Small GTP-binding protein (InterPro:IPR005225), Small GTPase (InterPro:IPR020851), Mitochondrial Rho GTPase (InterPro:IPR021181), MIRO (InterPro:IPR020860); BEST Arabidopsis thaliana protein match is: MIRO-related GTP-ase 2 (TAIR:AT3G63150.1); Has 8016 Blast hits to 7980 proteins in 467 species: Archae - 6; Bacteria - 176; Metazoa - 4167; Fungi - 1485; Plants - 887; Viruses - 0; Other Eukaryotes - 1295 (source: NCBI BLink). &amp; (chl4|525542 : 338.0) no description available &amp; (reliability: 1670.0) &amp;  (original description: g.77583  ORF g.77583 m.77583 type:complete len:644 (-) comp83579_c0_seq1:465-2396(-))</t>
  </si>
  <si>
    <t>Encodes a protein with similarity to GTPases that is localized to the mitochondrion. Involved in embryogenesis, pollen tube growth and required for mitochondrial development.</t>
  </si>
  <si>
    <t>m.140525</t>
  </si>
  <si>
    <t>(loc_os01g27730.1 : 837.0) no description available &amp; (at3g07050 : 584.0) GTP-binding family protein; FUNCTIONS IN: GTP binding; INVOLVED IN: biological_process unknown; LOCATED IN: nucleolus; EXPRESSED IN: 22 plant structures; EXPRESSED DURING: 13 growth stages; CONTAINS InterPro DOMAIN/s: Small GTP-binding protein (InterPro:IPR005225), GTP1/OBG (InterPro:IPR006073), GTP-binding protein, HSR1-related (InterPro:IPR002917), GNL3L/Grn1 putative GTPase (InterPro:IPR014813); BEST Arabidopsis thaliana protein match is: GTP-binding family protein (TAIR:AT1G52980.1); Has 11622 Blast hits to 10428 proteins in 1861 species: Archae - 158; Bacteria - 5948; Metazoa - 1715; Fungi - 910; Plants - 502; Viruses - 28; Other Eukaryotes - 2361 (source: NCBI BLink). &amp; (chl4|513539 : 367.0) no description available &amp; (reliability: 1168.0) &amp;  (original description: g.140525  ORF g.140525 m.140525 type:5prime_partial len:640 (+) comp91427_c0_seq1:1-1920(+))</t>
  </si>
  <si>
    <t>GTP-binding family protein</t>
  </si>
  <si>
    <t>m.159325</t>
  </si>
  <si>
    <t>(loc_os01g12730.1 : 362.0) no description available &amp; (q9xer8|rab7_goshi : 350.0) Ras-related protein Rab7 - Gossypium hirsutum (Upland cotton) &amp; (at1g52280 : 343.0) RAB GTPase homolog G3D (RABG3d); FUNCTIONS IN: GTP binding; INVOLVED IN: protein transport, small GTPase mediated signal transduction; LOCATED IN: plasma membrane, vacuole; EXPRESSED IN: 26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B GTPase homolog G3C (TAIR:AT3G16100.1); Has 26220 Blast hits to 26194 proteins in 779 species: Archae - 32; Bacteria - 221; Metazoa - 13502; Fungi - 3923; Plants - 2848; Viruses - 20; Other Eukaryotes - 5674 (source: NCBI BLink). &amp; (chl4|524137 : 300.0) no description available &amp; (ipr013753 : 125.361244) no description available &amp; (reliability: 686.0) &amp;  (original description: g.159325  ORF g.159325 m.159325 type:5prime_partial len:198 (-) comp92612_c0_seq1:1679-2272(-))</t>
  </si>
  <si>
    <t>m.186758</t>
  </si>
  <si>
    <t>(loc_os04g34080.1 : 835.0) no description available &amp; (at5g53500 : 359.0) 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G-protein beta WD-40 repeat, region (InterPro:IPR020472); BEST Arabidopsis thaliana protein match is: Transducin/WD40 repeat-like superfamily protein (TAIR:AT5G24320.1); Has 1807 Blast hits to 1807 proteins in 277 species: Archae - 0; Bacteria - 0; Metazoa - 736; Fungi - 347; Plants - 385; Viruses - 0; Other Eukaryotes - 339 (source: NCBI BLink). &amp; (chl4|523389 : 112.0) no description available &amp; (reliability: 684.0) &amp;  (original description: g.186758  ORF g.186758 m.186758 type:complete len:680 (-) comp94138_c0_seq1:353-2392(-))</t>
  </si>
  <si>
    <t>m.190766</t>
  </si>
  <si>
    <t>(loc_os11g37690.1 : 709.0) no description available &amp; (at4g27100 : 576.0) Ypt/Rab-GAP domain of gyp1p superfamily protein; FUNCTIONS IN: RAB GTPase activator activity; INVOLVED IN: regulation of Rab GTPase activity; LOCATED IN: intracellular; CONTAINS InterPro DOMAIN/s: RabGAP/TBC (InterPro:IPR000195); BEST Arabidopsis thaliana protein match is: Ypt/Rab-GAP domain of gyp1p superfamily protein (TAIR:AT5G54780.1); Has 35333 Blast hits to 34131 proteins in 2444 species: Archae - 798; Bacteria - 22429; Metazoa - 974; Fungi - 991; Plants - 531; Viruses - 0; Other Eukaryotes - 9610 (source: NCBI BLink). &amp; (chl4|513642 : 113.0) no description available &amp; (ipr000195 : 85.74038) Rab-GAP/TBC domain &amp; (reliability: 1302.0457) &amp;  (original description: g.190766  ORF g.190766 m.190766 type:complete len:451 (-) comp94359_c1_seq1:346-1698(-))</t>
  </si>
  <si>
    <t>m.299697</t>
  </si>
  <si>
    <t>(loc_os05g46560.2 : 858.0) no description available &amp; (at5g19320 : 618.0) Encodes RAN GTPase activating protein 2. The protein is localized to the nuclear envelope during interphase.; RAN GTPase activating protein 2 (RANGAP2); FUNCTIONS IN: RAN GTPase activator activity; INVOLVED IN: response to salt stress, nucleocytoplasmic transport; LOCATED IN: nuclear envelope, endoplasmic reticulum, plasma membrane, chloroplast; EXPRESSED IN: 23 plant structures; EXPRESSED DURING: 13 growth stages; BEST Arabidopsis thaliana protein match is: RAN GTPase activating protein 1 (TAIR:AT3G63130.2); Has 1807 Blast hits to 1807 proteins in 277 species: Archae - 0; Bacteria - 0; Metazoa - 736; Fungi - 347; Plants - 385; Viruses - 0; Other Eukaryotes - 339 (source: NCBI BLink). &amp; (chl4|512397 : 255.0) no description available &amp; (reliability: 1236.0) &amp;  (original description: g.299697  ORF g.299697 m.299697 type:5prime_partial len:681 (+) comp103662_c0_seq1:3-2045(+))</t>
  </si>
  <si>
    <t>m.85840</t>
  </si>
  <si>
    <t>(loc_os05g35540.1 : 579.0) no description available &amp; (at4g02790 : 462.0) GTP-binding family protein; FUNCTIONS IN: GTP binding; INVOLVED IN: biological_process unknown; LOCATED IN: intracellular, chloroplast; EXPRESSED IN: 22 plant structures; EXPRESSED DURING: 13 growth stages; CONTAINS InterPro DOMAIN/s: GTP1/OBG (InterPro:IPR006073), GTP-binding protein, HSR1-related (InterPro:IPR002917), GTP-binding protein, ribosome biogenesis, YlqF (InterPro:IPR019991); BEST Arabidopsis thaliana protein match is: P-loop containing nucleoside triphosphate hydrolases superfamily protein (TAIR:AT2G41670.1); Has 30201 Blast hits to 17322 proteins in 780 species: Archae - 12; Bacteria - 1396; Metazoa - 17338; Fungi - 3422; Plants - 5037; Viruses - 0; Other Eukaryotes - 2996 (source: NCBI BLink). &amp; (chl4|522346 : 107.0) no description available &amp; (reliability: 924.0) &amp;  (original description: g.85840  ORF g.85840 m.85840 type:complete len:373 (-) comp85110_c0_seq1:3210-4328(-))</t>
  </si>
  <si>
    <t>m.135327</t>
  </si>
  <si>
    <t>(loc_os04g30880.1 : 503.0) no description available &amp; (at4g13730 : 409.0) Ypt/Rab-GAP domain of gyp1p superfamily protein; FUNCTIONS IN: RAB GTPase activator activity; INVOLVED IN: regulation of Rab GTPase activity; LOCATED IN: intracellular, chloroplast; EXPRESSED IN: 22 plant structures; EXPRESSED DURING: 13 growth stages; CONTAINS InterPro DOMAIN/s: RabGAP/TBC (InterPro:IPR000195); BEST Arabidopsis thaliana protein match is: Ypt/Rab-GAP domain of gyp1p superfamily protein (TAIR:AT1G04830.1). &amp; (chl4|521404 : 261.0) no description available &amp; (ipr000195 : 97.730225) Rab-GAP/TBC domain &amp; (reliability: 989.0279) &amp;  (original description: g.135327  ORF g.135327 m.135327 type:complete len:274 (+) comp90977_c0_seq1:379-1200(+))</t>
  </si>
  <si>
    <t>m.44952</t>
  </si>
  <si>
    <t>(loc_os05g48640.1 : 433.0) no description available &amp; (at1g52240 : 322.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 RHO guanyl-nucleotide exchange factor 11 (ROPGEF11); CONTAINS InterPro DOMAIN/s: Dynein light chain, type 1/2 (InterPro:IPR001372); BEST Arabidopsis thaliana protein match is: Dynein light chain type 1 family protein (TAIR:AT3G16120.1); Has 1254 Blast hits to 1252 proteins in 222 species: Archae - 0; Bacteria - 0; Metazoa - 666; Fungi - 103; Plants - 255; Viruses - 0; Other Eukaryotes - 230 (source: NCBI BLink). &amp; (ipr005512 : 246.19429) Plant specific Rop nucleotide exchanger, PRONE &amp; (reliability: 644.0) &amp;  (original description: g.44952  ORF g.44952 m.44952 type:internal len:278 (+) comp73040_c0_seq1:1-837(+))</t>
  </si>
  <si>
    <t>m.35563</t>
  </si>
  <si>
    <t>(loc_os02g45600.1 : 587.0) no description available &amp; (at2g46710 : 363.0) Rho GTPase activating protein with PAK-box/P21-Rho-binding domain; FUNCTIONS IN: Rac GTPase activator activity; INVOLVED IN: signal transduction; LOCATED IN: intracellular; EXPRESSED IN: 22 plant structures; EXPRESSED DURING: 13 growth stages; CONTAINS InterPro DOMAIN/s: PAK-box/P21-Rho-binding (InterPro:IPR000095), Rho GTPase activation protein (InterPro:IPR008936), RhoGAP (InterPro:IPR000198); BEST Arabidopsis thaliana protein match is: Rho GTPase activating protein with PAK-box/P21-Rho-binding domain (TAIR:AT4G03100.1); Has 3093 Blast hits to 3092 proteins in 169 species: Archae - 0; Bacteria - 0; Metazoa - 2259; Fungi - 327; Plants - 185; Viruses - 0; Other Eukaryotes - 322 (source: NCBI BLink). &amp; (reliability: 726.0) &amp;  (original description: g.35563  ORF g.35563 m.35563 type:5prime_partial len:448 (+) comp68124_c0_seq1:3-1346(+))</t>
  </si>
  <si>
    <t>m.196649</t>
  </si>
  <si>
    <t>(loc_os07g47300.1 : 880.0) no description available &amp; (at5g18570 : 598.0) Encodes AtObgC, a plant ortholog of bacterial Obg.  AtObgC is a chloroplast-targeting GTPase essential for early embryogenesis. Mutations in this locus result in embryo lethality. The protein is  dually localized in the stroma and the inner envelope membrane and is involved in thylakoid membrane biogenesis.; EMBRYO DEFECTIVE 269 (EMB269); FUNCTIONS IN: GTPase activity; INVOLVED IN: response to light stimulus, thylakoid membrane organization, embryo development, embryo development ending in seed dormancy; LOCATED IN: chloroplast, chloroplast stroma, chloroplast inner membrane; EXPRESSED IN: 22 plant structures; EXPRESSED DURING: 13 growth stages; CONTAINS InterPro DOMAIN/s: GTP1/OBG subdomain (InterPro:IPR006169), GTP-binding protein GTP1/OBG, C-terminal (InterPro:IPR015349), GTP1/OBG (InterPro:IPR006073), GTP1/OBG, conserved site (InterPro:IPR006074), GTP-binding protein, HSR1-related (InterPro:IPR002917), GTP-binding protein Obg/CgtA (InterPro:IPR014100); BEST Arabidopsis thaliana protein match is: GTP-binding protein Obg/CgtA (TAIR:AT1G07615.1); Has 23458 Blast hits to 23162 proteins in 3000 species: Archae - 644; Bacteria - 14053; Metazoa - 1121; Fungi - 826; Plants - 464; Viruses - 52; Other Eukaryotes - 6298 (source: NCBI BLink). &amp; (chl4|509886 : 416.0) no description available &amp; (ipr006169 : 122.272736) GTP1/OBG subdomain &amp; (reliability: 1409.9773) &amp;  (original description: g.196649  ORF g.196649 m.196649 type:5prime_partial len:800 (+) comp94636_c0_seq1:2-2401(+))</t>
  </si>
  <si>
    <t>Encodes AtObgC, a plant ortholog of bacterial Obg.  AtObgC is a chloroplast-targeting GTPase essential for early embryogenesis. Mutations in this locus result in embryo lethality. The protein is  dually localized in the stroma and the inner envelope membrane and is involved in thylakoid membrane biogenesis.</t>
  </si>
  <si>
    <t>m.176690</t>
  </si>
  <si>
    <t>(loc_os02g11820.2 : 840.0) no description available &amp; (at4g13350 : 296.0) Encodes a GTPase that interacts with nuclear shuttle proteins (NSPs) from a number of different plant viruses. The gene is widely expressed and NIG transcript levels do not rise in response to viral infection. This cytoplasmic protein does not directly interact with a viral movement protein (MP), but, it does promote the movement of NSP from the nucleus to the cytoplasm. Overexpression of NIG in Arabidopsis plants renders them more sensitive to geminivirus infection.; NSP (nuclear shuttle protein)-interacting GTPase (NIG); FUNCTIONS IN: GTP binding, GTPase activity; INVOLVED IN: nucleocytoplasmic transport, response to virus; LOCATED IN: cytosol, cytoplasm; EXPRESSED IN: flower, root, cultured cell, leaf; EXPRESSED DURING: seedling growth; CONTAINS InterPro DOMAIN/s: Arf GTPase activating protein (InterPro:IPR001164); BEST Arabidopsis thaliana protein match is: ArfGap/RecO-like zinc finger domain-containing protein (TAIR:AT4G32630.1); Has 30201 Blast hits to 17322 proteins in 780 species: Archae - 12; Bacteria - 1396; Metazoa - 17338; Fungi - 3422; Plants - 5037; Viruses - 0; Other Eukaryotes - 2996 (source: NCBI BLink). &amp; (reliability: 592.0) &amp;  (original description: g.176690  ORF g.176690 m.176690 type:complete len:733 (+) comp93633_c0_seq1:284-2482(+))</t>
  </si>
  <si>
    <t>Encodes a GTPase that interacts with nuclear shuttle proteins (NSPs) from a number of different plant viruses. The gene is widely expressed and NIG transcript levels do not rise in response to viral infection. This cytoplasmic protein does not directly interact with a viral movement protein (MP), but, it does promote the movement of NSP from the nucleus to the cytoplasm. Overexpression of NIG in Arabidopsis plants renders them more sensitive to geminivirus infection.</t>
  </si>
  <si>
    <t>m.79637</t>
  </si>
  <si>
    <t>(p49104|rab2b_maize : 197.0) Ras-related protein Rab-2-B - Zea mays (Maize) &amp; (loc_os02g37420.1 : 194.0) no description available &amp; (at4g17170 : 189.0) member of RAB gene family; RAB GTPase homolog B1C (RABB1C); FUNCTIONS IN: GTP binding, GTPase activity; INVOLVED IN: ER to Golgi vesicle-mediated transport, pollen sperm cell differentiation, cell growth; LOCATED IN: plasma membrane, vacuole, membrane; EXPRESSED IN: 26 plant structures; EXPRESSED DURING: 16 growth stages; CONTAINS InterPro DOMAIN/s: Ras GTPase (InterPro:IPR001806), Small GTP-binding protein (InterPro:IPR005225), Small GTPase (InterPro:IPR020851), Ras (InterPro:IPR013753), Ras small GTPase, Rab type (InterPro:IPR003579); BEST Arabidopsis thaliana protein match is: GTP-binding 2 (TAIR:AT4G35860.1); Has 27116 Blast hits to 27043 proteins in 734 species: Archae - 17; Bacteria - 131; Metazoa - 14131; Fungi - 4055; Plants - 2966; Viruses - 20; Other Eukaryotes - 5796 (source: NCBI BLink). &amp; (chl4|519544 : 177.0) no description available &amp; (reliability: 378.0) &amp;  (original description: g.79637  ORF g.79637 m.79637 type:5prime_partial len:124 (-) comp83882_c1_seq1:435-806(-))</t>
  </si>
  <si>
    <t>Ras-related protein Rab-2-B</t>
  </si>
  <si>
    <t>m.89519</t>
  </si>
  <si>
    <t>(loc_os05g26890.2 : 720.0) no description available &amp; (p49083|gpa1_orysa : 705.0) Guanine nucleotide-binding protein alpha-1 subunit (GP-alpha-1) (Protein Dwarf1) - Oryza sativa (Rice) &amp; (at2g26300 : 578.0) Encodes an alpha subunit of a heterotrimeric GTP-binding protein. The active GTP-bound form of GPA1 binds to the GTG1 and GTG2 abscisic acid (ABA) receptors and appears to affect their GTPase and GTP-binding activity, and hence, ABA binding abilities. GPA1 is a positive regulator in ABA-mediated inhibition of stomatal opening. Plants with recessive mutant alleles have complex phenotypes including: reduced brassinolide response, reduced cell divisions, round leaves, short hypocotyls.  It is likely to be involved in the signaling events that trigger unfolded protein response-associated cell death. GPA1 is also involved in sugar signaling.; G protein alpha subunit 1 (GP ALPHA 1); FUNCTIONS IN: in 6 functions; INVOLVED IN: in 16 processes; LOCATED IN: plasma membrane, endoplasmic reticulum membrane, heterotrimeric G-protein complex; EXPRESSED IN: 25 plant structures; EXPRESSED DURING: 13 growth stages; CONTAINS InterPro DOMAIN/s: Plant G-protein, alpha subunit (InterPro:IPR002976), Guanine nucleotide binding protein (G-protein), alpha subunit (InterPro:IPR001019), G protein alpha subunit, helical insertion (InterPro:IPR011025); BEST Arabidopsis thaliana protein match is: extra-large GTP-binding protein 3 (TAIR:AT1G31930.3); Has 3745 Blast hits to 3647 proteins in 408 species: Archae - 0; Bacteria - 0; Metazoa - 2360; Fungi - 766; Plants - 268; Viruses - 0; Other Eukaryotes - 351 (source: NCBI BLink). &amp; (ipr001019 : 272.3399) Guanine nucleotide binding protein (G-protein), alpha subunit &amp; (reliability: 1632.5948) &amp;  (original description: g.89519  ORF g.89519 m.89519 type:complete len:391 (+) comp85605_c0_seq1:362-1534(+))</t>
  </si>
  <si>
    <t>Guanine nucleotide-binding protein alpha-1 subunit (GP-alpha-1) (Protein Dwarf1)</t>
  </si>
  <si>
    <t>m.141341</t>
  </si>
  <si>
    <t>(loc_os06g45080.1 : 863.0) no description available &amp; (at4g29950 : 453.0) Ypt/Rab-GAP domain of gyp1p superfamily protein; FUNCTIONS IN: RAB GTPase activator activity; INVOLVED IN: regulation of Rab GTPase activity; LOCATED IN: intracellular; EXPRESSED IN: 23 plant structures; EXPRESSED DURING: 15 growth stages; CONTAINS InterPro DOMAIN/s: RabGAP/TBC (InterPro:IPR000195); BEST Arabidopsis thaliana protein match is: Ypt/Rab-GAP domain of gyp1p superfamily protein (TAIR:AT2G19240.1); Has 35333 Blast hits to 34131 proteins in 2444 species: Archae - 798; Bacteria - 22429; Metazoa - 974; Fungi - 991; Plants - 531; Viruses - 0; Other Eukaryotes - 9610 (source: NCBI BLink). &amp; (reliability: 820.0) &amp;  (original description: g.141341  ORF g.141341 m.141341 type:5prime_partial len:823 (+) comp91465_c0_seq3:2-2470(+))</t>
  </si>
  <si>
    <t>m.74301</t>
  </si>
  <si>
    <t>(loc_os07g43470.1 : 645.0) no description available &amp; (at4g39520 : 609.0) Encodes a member of the DRG (developmentally regulated G-protein) family.  Has GTPase activity.; GTP-binding protein-related; FUNCTIONS IN: GDP binding, GTP binding, GTPase activity; LOCATED IN: intracellular; EXPRESSED IN: 24 plant structures; EXPRESSED DURING: 15 growth stages; CONTAINS InterPro DOMAIN/s: Small GTP-binding protein (InterPro:IPR005225), TGS (InterPro:IPR004095), GTP1/OBG (InterPro:IPR006073), GTP1/OBG, conserved site (InterPro:IPR006074), GTP-binding protein, HSR1-related (InterPro:IPR002917); BEST Arabidopsis thaliana protein match is: developmentally regulated G-protein 1 (TAIR:AT1G17470.2); Has 19252 Blast hits to 19228 proteins in 2957 species: Archae - 773; Bacteria - 12312; Metazoa - 831; Fungi - 661; Plants - 370; Viruses - 0; Other Eukaryotes - 4305 (source: NCBI BLink). &amp; (chl4|522869 : 518.0) no description available &amp; (reliability: 1218.0) &amp;  (original description: g.74301  ORF g.74301 m.74301 type:5prime_partial len:411 (-) comp82929_c0_seq1:425-1657(-))</t>
  </si>
  <si>
    <t>Encodes a member of the DRG (developmentally regulated G-protein) family.  Has GTPase activity.</t>
  </si>
  <si>
    <t>m.34854</t>
  </si>
  <si>
    <t>(loc_os09g12730.2 : 1079.0) no description available &amp; (at4g12640 : 385.0) RNA recognition motif (RRM)-containing protein; FUNCTIONS IN: RNA binding, nucleotide binding, nucleic acid binding; INVOLVED IN: biological_process unknown; LOCATED IN: cellular_component unknown; EXPRESSED IN: 23 plant structures; EXPRESSED DURING: 13 growth stages; CONTAINS InterPro DOMAIN/s: Spen paralogue and orthologue SPOC, C-terminal (InterPro:IPR012921), RNA recognition motif, RNP-1 (InterPro:IPR000504), Nucleotide-binding, alpha-beta plait (InterPro:IPR012677); BEST Arabidopsis thaliana protein match is: RNA binding (TAIR:AT2G43410.4); Has 8554 Blast hits to 7148 proteins in 405 species: Archae - 8; Bacteria - 199; Metazoa - 4614; Fungi - 1472; Plants - 1436; Viruses - 0; Other Eukaryotes - 825 (source: NCBI BLink). &amp; (reliability: 770.0) &amp;  (original description: g.34854  ORF g.34854 m.34854 type:internal len:932 (-) comp67663_c0_seq2:2-2797(-))</t>
  </si>
  <si>
    <t>RNA recognition motif (RRM)-containing protein</t>
  </si>
  <si>
    <t>m.210963</t>
  </si>
  <si>
    <t>(loc_os01g43330.1 : 1004.0) no description available &amp; (at2g46380 : 208.0) Protein of unknown function (DUF3133); CONTAINS InterPro DOMAIN/s: Protein of unknown function DUF3133 (InterPro:IPR021480); BEST Arabidopsis thaliana protein match is: Protein of unknown function (DUF3133) (TAIR:AT3G61670.1); Has 300 Blast hits to 240 proteins in 20 species: Archae - 0; Bacteria - 2; Metazoa - 3; Fungi - 0; Plants - 289; Viruses - 0; Other Eukaryotes - 6 (source: NCBI BLink). &amp; (reliability: 394.0) &amp;  (original description: g.210963  ORF g.210963 m.210963 type:complete len:794 (-) comp95221_c0_seq1:737-3118(-))</t>
  </si>
  <si>
    <t>Protein of unknown function (DUF3133)</t>
  </si>
  <si>
    <t>m.148541</t>
  </si>
  <si>
    <t>(loc_os09g34040.1 : 818.0) no description available &amp; (at2g30710 : 620.0) Ypt/Rab-GAP domain of gyp1p superfamily protein; FUNCTIONS IN: RAB GTPase activator activity; INVOLVED IN: regulation of Rab GTPase activity; LOCATED IN: intracellular; EXPRESSED IN: 22 plant structures; EXPRESSED DURING: 13 growth stages; CONTAINS InterPro DOMAIN/s: RabGAP/TBC (InterPro:IPR000195); BEST Arabidopsis thaliana protein match is: Ypt/Rab-GAP domain of gyp1p superfamily protein (TAIR:AT1G04830.2); Has 4509 Blast hits to 4436 proteins in 233 species: Archae - 0; Bacteria - 0; Metazoa - 2389; Fungi - 783; Plants - 598; Viruses - 0; Other Eukaryotes - 739 (source: NCBI BLink). &amp; (chl4|512554 : 393.0) no description available &amp; (ipr000195 : 121.631546) Rab-GAP/TBC domain &amp; (reliability: 1452.8552) &amp;  (original description: g.148541  ORF g.148541 m.148541 type:complete len:440 (-) comp91890_c0_seq1:386-1705(-))</t>
  </si>
  <si>
    <t>m.92156</t>
  </si>
  <si>
    <t>(loc_os02g20410.1 : 1181.0) no description available &amp; (at5g46070 : 1079.0) Guanylate-binding family protein; FUNCTIONS IN: GTP binding, GTPase activity; INVOLVED IN: immune response; LOCATED IN: nucleolus, chloroplast; EXPRESSED IN: 24 plant structures; EXPRESSED DURING: 14 growth stages; CONTAINS InterPro DOMAIN/s: Guanylate-binding protein, N-terminal (InterPro:IPR015894), Guanylate-binding protein, C-terminal (InterPro:IPR003191); BEST Arabidopsis thaliana protein match is: guanylate-binding family protein (TAIR:AT1G03830.2); Has 135716 Blast hits to 74856 proteins in 3470 species: Archae - 1642; Bacteria - 27962; Metazoa - 58309; Fungi - 11332; Plants - 7596; Viruses - 496; Other Eukaryotes - 28379 (source: NCBI BLink). &amp; (chl4|518120 : 441.0) no description available &amp; (ipr015894 : 149.19803) Guanylate-binding protein, N-terminal &amp; (reliability: 2158.0) &amp;  (original description: g.92156  ORF g.92156 m.92156 type:5prime_partial len:1099 (-) comp86073_c0_seq1:231-3527(-))</t>
  </si>
  <si>
    <t>m.318535</t>
  </si>
  <si>
    <t>(loc_os04g52960.1 : 163.0) no description available &amp; (at1g48920 : 119.0) 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nucleolin like 1 (NUC-L1); FUNCTIONS IN: nucleotide binding, nucleic acid binding; INVOLVED IN: in 12 processes; LOCATED IN: nucleolus; EXPRESSED IN: 33 plant structures; EXPRESSED DURING: 13 growth stages; CONTAINS InterPro DOMAIN/s: RNA recognition motif, RNP-1 (InterPro:IPR000504), Nucleotide-binding, alpha-beta plait (InterPro:IPR012677); BEST Arabidopsis thaliana protein match is: nucleolin like 2 (TAIR:AT3G18610.1); Has 233653 Blast hits to 109332 proteins in 3530 species: Archae - 628; Bacteria - 50205; Metazoa - 82232; Fungi - 34500; Plants - 18462; Viruses - 1662; Other Eukaryotes - 45964 (source: NCBI BLink). &amp; (reliability: 238.0) &amp;  (original description: g.318535  ORF g.318535 m.318535 type:internal len:265 (-) comp3199452_c0_seq1:3-797(-))</t>
  </si>
  <si>
    <t>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t>
  </si>
  <si>
    <t>m.100523</t>
  </si>
  <si>
    <t>(loc_os01g23620.1 : 317.0) no description available &amp; (at4g02080 : 313.0) A member of ARF-like GTPase family. A thaliana has 21 members, in two subfamilies, ARF and ARF-like (ARL) GTPases.; secretion-associated RAS super family 2 (SAR2); FUNCTIONS IN: GTP binding; INVOLVED IN: intracellular protein transport; LOCATED IN: plasma membrane; EXPRESSED IN: 26 plant structures; EXPRESSED DURING: 15 growth stages; CONTAINS InterPro DOMAIN/s: Small GTP-binding protein (InterPro:IPR005225), Small GTPase SAR1-type (InterPro:IPR006687), ARF/SAR superfamily (InterPro:IPR006689); BEST Arabidopsis thaliana protein match is: Ras-related small GTP-binding family protein (TAIR:AT3G62560.1); Has 6784 Blast hits to 6782 proteins in 374 species: Archae - 2; Bacteria - 40; Metazoa - 3245; Fungi - 1245; Plants - 1081; Viruses - 0; Other Eukaryotes - 1171 (source: NCBI BLink). &amp; (o04266|sar1a_bracm : 308.0) GTP-binding protein SAR1A - Brassica campestris (Field mustard) &amp; (chl4|512158 : 251.0) no description available &amp; (ipr006689 : 151.38283) Small GTPase superfamily, ARF/SAR type &amp; (reliability: 626.0) &amp;  (original description: g.100523  ORF g.100523 m.100523 type:complete len:194 (-) comp87162_c0_seq1:396-977(-))</t>
  </si>
  <si>
    <t>m.46137</t>
  </si>
  <si>
    <t>(loc_os07g30300.1 : 627.0) no description available &amp; (at5g61530 : 390.0) small G protein family protein / RhoGAP family protein; FUNCTIONS IN: Rho GTPase activator activity; INVOLVED IN: signal transduction; LOCATED IN: intracellular; EXPRESSED IN: 24 plant structures; EXPRESSED DURING: 15 growth stages; CONTAINS InterPro DOMAIN/s: Rho GTPase activation protein (InterPro:IPR008936), RhoGAP (InterPro:IPR000198). &amp; (ipr000198 : 102.87439) Rho GTPase-activating protein domain &amp; (reliability: 960.03015) &amp;  (original description: g.46137  ORF g.46137 m.46137 type:complete len:370 (-) comp73873_c0_seq1:323-1432(-))</t>
  </si>
  <si>
    <t>small G protein family protein / RhoGAP family protein</t>
  </si>
  <si>
    <t>m.159329</t>
  </si>
  <si>
    <t>(loc_os01g51700.1 : 372.0) no description available &amp; (q43463|rab7_soybn : 330.0) Ras-related protein Rab7 - Glycine max (Soybean) &amp; (at4g09720 : 325.0) RAB GTPase homolog G3A (RABG3A); FUNCTIONS IN: GTP binding, GTPase activity; INVOLVED IN: intracellular protein transport, signal transduction, nucleocytoplasmic transport, protein transport, small GTPase mediated signal transduction; EXPRESSED IN: 24 plant structures; EXPRESSED DURING: 15 growth stages; CONTAINS InterPro DOMAIN/s: Ran GTPase (InterPro:IPR002041), Ras (InterPro:IPR013753), Ras small GTPase, Ras type (InterPro:IPR003577), Small GTPase, Rho type (InterPro:IPR003578), Ras GTPase (InterPro:IPR001806), Small GTP-binding protein (InterPro:IPR005225), Small GTPase (InterPro:IPR020851), Ras small GTPase, Rab type (InterPro:IPR003579); BEST Arabidopsis thaliana protein match is: RAB GTPase homolog  G3B (TAIR:AT1G22740.1). &amp; (chl4|524137 : 267.0) no description available &amp; (ipr013753 : 124.99352) no description available &amp; (reliability: 650.0) &amp;  (original description: g.159329  ORF g.159329 m.159329 type:5prime_partial len:195 (-) comp92612_c0_seq8:441-1025(-))</t>
  </si>
  <si>
    <t>m.135104</t>
  </si>
  <si>
    <t>(loc_os01g10790.1 : 652.0) no description available &amp; (at5g45760 : 416.0) Transducin/WD40 repeat-like superfamily protein; CONTAINS InterPro DOMAIN/s: WD40 repeat 2 (InterPro:IPR019782), WD40 repeat-like-containing domain (InterPro:IPR011046), WD40-repeat-containing domain (InterPro:IPR017986), WD40/YVTN repeat-like-containing domain (InterPro:IPR015943), WD40 repeat (InterPro:IPR001680), WD40 repeat, subgroup (InterPro:IPR019781); Has 35333 Blast hits to 34131 proteins in 2444 species: Archae - 798; Bacteria - 22429; Metazoa - 974; Fungi - 991; Plants - 531; Viruses - 0; Other Eukaryotes - 9610 (source: NCBI BLink). &amp; (chl4|516628 : 145.0) no description available &amp; (reliability: 832.0) &amp;  (original description: g.135104  ORF g.135104 m.135104 type:complete len:387 (+) comp90948_c0_seq1:240-1400(+))</t>
  </si>
  <si>
    <t>m.19510</t>
  </si>
  <si>
    <t>(loc_os03g22890.2 : 795.0) no description available &amp; (at1g52980 : 694.0) GTP-binding family protein; FUNCTIONS IN: GTP binding; INVOLVED IN: biological_process unknown; LOCATED IN: intracellular; EXPRESSED IN: 23 plant structures; EXPRESSED DURING: 13 growth stages; CONTAINS InterPro DOMAIN/s: GTP1/OBG (InterPro:IPR006073), GTP-binding protein, HSR1-related (InterPro:IPR002917), NGP1, N-terminal (InterPro:IPR012971); BEST Arabidopsis thaliana protein match is: GTP-binding family protein (TAIR:AT3G07050.1); Has 37841 Blast hits to 9407 proteins in 1963 species: Archae - 139; Bacteria - 33291; Metazoa - 1149; Fungi - 897; Plants - 387; Viruses - 125; Other Eukaryotes - 1853 (source: NCBI BLink). &amp; (chl4|524771 : 544.0) no description available &amp; (ipr012971 : 103.353966) Nucleolar GTP-binding protein 2, N-terminal domain &amp; (reliability: 1388.0) &amp;  (original description: g.19510  ORF g.19510 m.19510 type:5prime_partial len:519 (-) comp50969_c0_seq1:600-2156(-))</t>
  </si>
  <si>
    <t>m.61869</t>
  </si>
  <si>
    <t>(loc_os03g50120.1 : 573.0) no description available &amp; (at1g48570 : 261.0) zinc finger (Ran-binding) family protein; FUNCTIONS IN: binding, zinc ion binding; LOCATED IN: intracellular, chloroplast; EXPRESSED IN: 22 plant structures; EXPRESSED DURING: 13 growth stages; CONTAINS InterPro DOMAIN/s: Zinc finger, RanBP2-type (InterPro:IPR001876); BEST Arabidopsis thaliana protein match is: Ran BP2/NZF zinc finger-like superfamily protein (TAIR:AT1G70650.2); Has 1648 Blast hits to 939 proteins in 174 species: Archae - 0; Bacteria - 8; Metazoa - 430; Fungi - 191; Plants - 717; Viruses - 0; Other Eukaryotes - 302 (source: NCBI BLink). &amp; (reliability: 522.0) &amp;  (original description: g.61869  ORF g.61869 m.61869 type:5prime_partial len:522 (+) comp79884_c0_seq1:2-1567(+))</t>
  </si>
  <si>
    <t>m.37289</t>
  </si>
  <si>
    <t>(loc_os05g46000.1 : 356.0) no description available &amp; (q43463|rab7_soybn : 332.0) Ras-related protein Rab7 - Glycine max (Soybean) &amp; (at4g09720 : 313.0) RAB GTPase homolog G3A (RABG3A); FUNCTIONS IN: GTP binding, GTPase activity; INVOLVED IN: intracellular protein transport, signal transduction, nucleocytoplasmic transport, protein transport, small GTPase mediated signal transduction; EXPRESSED IN: 24 plant structures; EXPRESSED DURING: 15 growth stages; CONTAINS InterPro DOMAIN/s: Ran GTPase (InterPro:IPR002041), Ras (InterPro:IPR013753), Ras small GTPase, Ras type (InterPro:IPR003577), Small GTPase, Rho type (InterPro:IPR003578), Ras GTPase (InterPro:IPR001806), Small GTP-binding protein (InterPro:IPR005225), Small GTPase (InterPro:IPR020851), Ras small GTPase, Rab type (InterPro:IPR003579); BEST Arabidopsis thaliana protein match is: RAB GTPase homolog  G3B (TAIR:AT1G22740.1). &amp; (chl4|524137 : 271.0) no description available &amp; (ipr013753 : 126.45986) no description available &amp; (reliability: 626.0) &amp;  (original description: g.37289  ORF g.37289 m.37289 type:5prime_partial len:198 (+) comp69416_c0_seq3:2-595(+))</t>
  </si>
  <si>
    <t>m.304554</t>
  </si>
  <si>
    <t>(loc_os02g06660.1 : 169.0) no description available &amp; (at2g33460 : 85.9) encodes a member of a novel protein family that contains contain a CRIB (for Cdc42/Rac-interactive binding) motif required for their specific interaction with GTP-bound Rop1 (plant-specific Rho GTPase). Interacts with Rop1 and is involved in pollen tube growth and function. Protein most similar to RIC3(family subgroup III). RIC1 is localized to the apical region of the plasma membrane in pollen tube and mutation analyses indicate that this localization is dependent on ROP1 binding. Gene is expressed in all tissues examined.Analysis of overexpression and loss of function mutants indicates a role in cortical microtubule organization during pavement cell morphogenesis.; ROP-interactive CRIB motif-containing protein 1 (RIC1); FUNCTIONS IN: protein binding; INVOLVED IN: cell morphogenesis, pollen tube growth, cellulose microfibril organization, cytoplasmic microtubule organization; LOCATED IN: cortical microtubule, transverse to long axis, apical plasma membrane; EXPRESSED IN: 11 plant structures; EXPRESSED DURING: L mature pollen stage, M germinated pollen stage, 4 anthesis, C globular stage, petal differentiation and expansion stage; CONTAINS InterPro DOMAIN/s: PAK-box/P21-Rho-binding (InterPro:IPR000095); BEST Arabidopsis thaliana protein match is: ROP-interactive CRIB motif-containing protein 3 (TAIR:AT1G04450.1); Has 393 Blast hits to 355 proteins in 75 species: Archae - 0; Bacteria - 15; Metazoa - 105; Fungi - 14; Plants - 178; Viruses - 2; Other Eukaryotes - 79 (source: NCBI BLink). &amp; (reliability: 171.8) &amp;  (original description: g.304554  ORF g.304554 m.304554 type:complete len:156 (+) comp679500_c0_seq1:241-708(+))</t>
  </si>
  <si>
    <t>encodes a member of a novel protein family that contains contain a CRIB (for Cdc42/Rac-interactive binding) motif required for their specific interaction with GTP-bound Rop1 (plant-specific Rho GTPase). Interacts with Rop1 and is involved in pollen tube growth and function. Protein most similar to RIC3(family subgroup III). RIC1 is localized to the apical region of the plasma membrane in pollen tube and mutation analyses indicate that this localization is dependent on ROP1 binding. Gene is expressed in all tissues examined.Analysis of overexpression and loss of function mutants indicates a role in cortical microtubule organization during pavement cell morphogenesis.</t>
  </si>
  <si>
    <t>m.143151</t>
  </si>
  <si>
    <t>(loc_os11g10050.1 : 824.0) no description available &amp; (at1g31930 : 618.0) Encodes XLG3 (extra-large G protein 3) that shows significant similarity to the G protein alpha subunit in its C terminal region.  Involved in the regulation of root morphological and growth responses.; extra-large GTP-binding protein 3 (XLG3); FUNCTIONS IN: signal transducer activity, guanyl nucleotide binding; INVOLVED IN: in 11 processes; LOCATED IN: nucleus; EXPRESSED IN: 26 plant structures; EXPRESSED DURING: 13 growth stages; CONTAINS InterPro DOMAIN/s: Guanine nucleotide binding protein (G-protein), alpha subunit (InterPro:IPR001019), G protein alpha subunit, helical insertion (InterPro:IPR011025); BEST Arabidopsis thaliana protein match is: extra-large G-protein 1 (TAIR:AT2G23460.1). &amp; (reliability: 1236.0) &amp;  (original description: g.143151  ORF g.143151 m.143151 type:internal len:668 (+) comp91548_c1_seq1:3-2009(+))</t>
  </si>
  <si>
    <t>Encodes XLG3 (extra-large G protein 3) that shows significant similarity to the G protein alpha subunit in its C terminal region.  Involved in the regulation of root morphological and growth responses.</t>
  </si>
  <si>
    <t>m.7220</t>
  </si>
  <si>
    <t>(p49104|rab2b_maize : 220.0) Ras-related protein Rab-2-B - Zea mays (Maize) &amp; (loc_os02g37420.1 : 216.0) no description available &amp; (at4g17170 : 206.0) member of RAB gene family; RAB GTPase homolog B1C (RABB1C); FUNCTIONS IN: GTP binding, GTPase activity; INVOLVED IN: ER to Golgi vesicle-mediated transport, pollen sperm cell differentiation, cell growth; LOCATED IN: plasma membrane, vacuole, membrane; EXPRESSED IN: 26 plant structures; EXPRESSED DURING: 16 growth stages; CONTAINS InterPro DOMAIN/s: Ras GTPase (InterPro:IPR001806), Small GTP-binding protein (InterPro:IPR005225), Small GTPase (InterPro:IPR020851), Ras (InterPro:IPR013753), Ras small GTPase, Rab type (InterPro:IPR003579); BEST Arabidopsis thaliana protein match is: GTP-binding 2 (TAIR:AT4G35860.1); Has 27116 Blast hits to 27043 proteins in 734 species: Archae - 17; Bacteria - 131; Metazoa - 14131; Fungi - 4055; Plants - 2966; Viruses - 20; Other Eukaryotes - 5796 (source: NCBI BLink). &amp; (chl4|519544 : 191.0) no description available &amp; (ipr013753 : 85.72328) no description available &amp; (reliability: 412.0) &amp;  (original description: g.7220  ORF g.7220 m.7220 type:5prime_partial len:154 (-) comp24723_c0_seq1:447-908(-))</t>
  </si>
  <si>
    <t>m.193827</t>
  </si>
  <si>
    <t>(loc_os08g41340.1 : 375.0) no description available &amp; (at2g43130 : 326.0) encodes a protein belonging to the Rab/Ypt family of small GTPases, which are implicated in intracellular vesicular traffic.; ARA4; FUNCTIONS IN: GTP binding, GTPase activity; INVOLVED IN: response to heat, inter-Golgi cisterna vesicle-mediated transport; LOCATED IN: trans-Golgi network, Golgi stack, plasma membrane, Golgi-associated vesicle; EXPRESSED IN: 23 plant structures; EXPRESSED DURING: 13 growth stages; CONTAINS InterPro DOMAIN/s: Ran GTPase (InterPro:IPR002041), Ras (InterPro:IPR013753), Rab11-related (InterPro:IPR015595), Ras small GTPase, Ras type (InterPro:IPR003577), Small GTPase, Rho type (InterPro:IPR003578), Ras GTPase (InterPro:IPR001806), Small GTP-binding protein (InterPro:IPR005225), Ras small GTPase, Rab type (InterPro:IPR003579), Small GTPase (InterPro:IPR020851); BEST Arabidopsis thaliana protein match is: RAB GTPase homolog A5D (TAIR:AT2G31680.1); Has 26465 Blast hits to 26427 proteins in 733 species: Archae - 21; Bacteria - 130; Metazoa - 13921; Fungi - 3601; Plants - 3013; Viruses - 20; Other Eukaryotes - 5759 (source: NCBI BLink). &amp; (q40191|rb11a_lotja : 242.0) Ras-related protein Rab11A - Lotus japonicus &amp; (chl4|521265 : 241.0) no description available &amp; (ipr013753 : 136.90234) no description available &amp; (reliability: 652.0) &amp;  (original description: g.193827  ORF g.193827 m.193827 type:5prime_partial len:312 (-) comp94535_c0_seq11:807-1742(-))</t>
  </si>
  <si>
    <t>encodes a protein belonging to the Rab/Ypt family of small GTPases, which are implicated in intracellular vesicular traffic.</t>
  </si>
  <si>
    <t>m.6574</t>
  </si>
  <si>
    <t>(loc_os01g60200.1 : 488.0) no description available &amp; (at3g54190 : 411.0) Transducin/WD40 repeat-like superfamily protein; CONTAINS InterPro DOMAIN/s: WD40 repeat-like-containing domain (InterPro:IPR011046); BEST Arabidopsis thaliana protein match is: Transducin/WD40 repeat-like superfamily protein (TAIR:AT2G38630.1); Has 138 Blast hits to 136 proteins in 32 species: Archae - 0; Bacteria - 3; Metazoa - 0; Fungi - 0; Plants - 103; Viruses - 0; Other Eukaryotes - 32 (source: NCBI BLink). &amp; (reliability: 822.0) &amp;  (original description: g.6574  ORF g.6574 m.6574 type:5prime_partial len:269 (+) comp22871_c1_seq1:2-808(+))</t>
  </si>
  <si>
    <t>m.11450</t>
  </si>
  <si>
    <t>(loc_os07g29780.1 : 239.0) no description available &amp; (at4g00460 : 119.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HO guanyl-nucleotide exchange factor 3 (ROPGEF3); CONTAINS InterPro DOMAIN/s: Rop nucleotide exchanger, PRONE (InterPro:IPR005512); BEST Arabidopsis thaliana protein match is: RHO guanyl-nucleotide exchange factor 2 (TAIR:AT1G01700.1); Has 30201 Blast hits to 17322 proteins in 780 species: Archae - 12; Bacteria - 1396; Metazoa - 17338; Fungi - 3422; Plants - 5037; Viruses - 0; Other Eukaryotes - 2996 (source: NCBI BLink). &amp; (ipr005512 : 100.67189) Plant specific Rop nucleotide exchanger, PRONE &amp; (reliability: 238.0) &amp;  (original description: g.11450  ORF g.11450 m.11450 type:3prime_partial len:210 (-) comp34518_c0_seq2:1-63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m.44007</t>
  </si>
  <si>
    <t>(loc_os05g46560.2 : 295.0) no description available &amp; (at5g19320 : 202.0) Encodes RAN GTPase activating protein 2. The protein is localized to the nuclear envelope during interphase.; RAN GTPase activating protein 2 (RANGAP2); FUNCTIONS IN: RAN GTPase activator activity; INVOLVED IN: response to salt stress, nucleocytoplasmic transport; LOCATED IN: nuclear envelope, endoplasmic reticulum, plasma membrane, chloroplast; EXPRESSED IN: 23 plant structures; EXPRESSED DURING: 13 growth stages; BEST Arabidopsis thaliana protein match is: RAN GTPase activating protein 1 (TAIR:AT3G63130.2); Has 1807 Blast hits to 1807 proteins in 277 species: Archae - 0; Bacteria - 0; Metazoa - 736; Fungi - 347; Plants - 385; Viruses - 0; Other Eukaryotes - 339 (source: NCBI BLink). &amp; (reliability: 404.0) &amp;  (original description: g.44007  ORF g.44007 m.44007 type:internal len:172 (+) comp72468_c1_seq1:2-520(+))</t>
  </si>
  <si>
    <t>m.148419</t>
  </si>
  <si>
    <t>(loc_os02g47420.3 : 922.0) no description available &amp; (at1g31650 : 496.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HO guanyl-nucleotide exchange factor 14 (ROPGEF14); CONTAINS InterPro DOMAIN/s: Rop nucleotide exchanger, PRONE (InterPro:IPR005512); BEST Arabidopsis thaliana protein match is: RHO guanyl-nucleotide exchange factor 7 (TAIR:AT5G02010.1); Has 302 Blast hits to 301 proteins in 16 species: Archae - 0; Bacteria - 0; Metazoa - 0; Fungi - 0; Plants - 302; Viruses - 0; Other Eukaryotes - 0 (source: NCBI BLink). &amp; (ipr005512 : 322.9968) Plant specific Rop nucleotide exchanger, PRONE &amp; (reliability: 992.0) &amp;  (original description: g.148419  ORF g.148419 m.148419 type:complete len:544 (-) comp91882_c1_seq1:759-2390(-))</t>
  </si>
  <si>
    <t>m.27099</t>
  </si>
  <si>
    <t>(loc_os06g09930.1 : 584.0) no description available &amp; (at1g48270 : 428.0) encodes a protein similar to G-coupled receptor with 7 transmembrane regions. Overexpression studies suggest this gene is involved in dormancy and flowering. Reduction of expression results in decreased sensitivity to cytokinin.; G-protein-coupled receptor 1 (GCR1); FUNCTIONS IN: G-protein coupled receptor activity; INVOLVED IN: in 7 processes; LOCATED IN: plasma membrane; EXPRESSED IN: 25 plant structures; EXPRESSED DURING: 13 growth stages; CONTAINS InterPro DOMAIN/s: G-protein-coupled receptor, GCR1 putative (InterPro:IPR022340), GPCR, family 2-like (InterPro:IPR017981), GCR1-cAMP receptor (InterPro:IPR022343); Has 592 Blast hits to 590 proteins in 111 species: Archae - 0; Bacteria - 0; Metazoa - 324; Fungi - 88; Plants - 42; Viruses - 0; Other Eukaryotes - 138 (source: NCBI BLink). &amp; (reliability: 856.0) &amp;  (original description: g.27099  ORF g.27099 m.27099 type:5prime_partial len:397 (+) comp61628_c0_seq1:3-1193(+))</t>
  </si>
  <si>
    <t>encodes a protein similar to G-coupled receptor with 7 transmembrane regions. Overexpression studies suggest this gene is involved in dormancy and flowering. Reduction of expression results in decreased sensitivity to cytokinin.</t>
  </si>
  <si>
    <t>m.76960</t>
  </si>
  <si>
    <t>(loc_os01g65210.1 : 207.0) no description available &amp; (at4g04900 : 89.4) encodes a member of a novel protein family that contains contain a CRIB (for Cdc42/Rac-interactive binding) motif required for their specific interaction with GTP-bound Rop1 (plant-specific Rho GTPase). Most similar to RIC9 and RIC11 (subfamily group I). Gene is expressed predominantly in roots, leaves, and seedlings.; ROP-interactive CRIB motif-containing protein 10 (RIC10); FUNCTIONS IN: molecular_function unknown; INVOLVED IN: pollen tube growth; LOCATED IN: cytoplasm; EXPRESSED IN: seed; EXPRESSED DURING: E expanded cotyledon stage; CONTAINS InterPro DOMAIN/s: PAK-box/P21-Rho-binding (InterPro:IPR000095); BEST Arabidopsis thaliana protein match is: PAK-box/P21-Rho-binding family protein (TAIR:AT4G21745.1); Has 685 Blast hits to 255 proteins in 41 species: Archae - 0; Bacteria - 0; Metazoa - 53; Fungi - 27; Plants - 173; Viruses - 0; Other Eukaryotes - 432 (source: NCBI BLink). &amp; (reliability: 178.8) &amp;  (original description: g.76960  ORF g.76960 m.76960 type:complete len:201 (+) comp83472_c0_seq1:188-790(+))</t>
  </si>
  <si>
    <t>encodes a member of a novel protein family that contains contain a CRIB (for Cdc42/Rac-interactive binding) motif required for their specific interaction with GTP-bound Rop1 (plant-specific Rho GTPase). Most similar to RIC9 and RIC11 (subfamily group I). Gene is expressed predominantly in roots, leaves, and seedlings.</t>
  </si>
  <si>
    <t>m.91288</t>
  </si>
  <si>
    <t>(loc_os01g61170.1 : 202.0) no description available &amp; (at2g40380 : 137.0) prenylated RAB acceptor 1.B2 (PRA1.B2); CONTAINS InterPro DOMAIN/s: Prenylated rab acceptor PRA1 (InterPro:IPR004895); BEST Arabidopsis thaliana protein match is: prenylated RAB acceptor 1.B1 (TAIR:AT3G56110.2); Has 573 Blast hits to 573 proteins in 149 species: Archae - 0; Bacteria - 0; Metazoa - 116; Fungi - 100; Plants - 320; Viruses - 0; Other Eukaryotes - 37 (source: NCBI BLink). &amp; (chl4|510864 : 92.0) no description available &amp; (reliability: 254.0) &amp;  (original description: g.91288  ORF g.91288 m.91288 type:3prime_partial len:215 (-) comp85879_c1_seq3:1-645(-))</t>
  </si>
  <si>
    <t>prenylated RAB acceptor 1.B2 (PRA1.B2)</t>
  </si>
  <si>
    <t>m.224605</t>
  </si>
  <si>
    <t>(loc_os03g44530.2 : 791.0) no description available &amp; (at1g08410 : 572.0) P-loop containing nucleoside triphosphate hydrolases superfamily protein; FUNCTIONS IN: GTP binding; INVOLVED IN: biological_process unknown; LOCATED IN: intracellular; EXPRESSED IN: 18 plant structures; EXPRESSED DURING: 13 growth stages; CONTAINS InterPro DOMAIN/s: GTP1/OBG (InterPro:IPR006073), GTP-binding protein, HSR1-related (InterPro:IPR002917); BEST Arabidopsis thaliana protein match is: P-loop containing nucleoside triphosphate hydrolases superfamily protein (TAIR:AT2G27200.1); Has 7267 Blast hits to 7158 proteins in 1932 species: Archae - 109; Bacteria - 4700; Metazoa - 622; Fungi - 502; Plants - 285; Viruses - 0; Other Eukaryotes - 1049 (source: NCBI BLink). &amp; (chl4|511948 : 342.0) no description available &amp; (reliability: 1144.0) &amp;  (original description: g.224605  ORF g.224605 m.224605 type:5prime_partial len:603 (-) comp95704_c0_seq3:195-2003(-))</t>
  </si>
  <si>
    <t>P-loop containing nucleoside triphosphate hydrolases superfamily protein</t>
  </si>
  <si>
    <t>m.64927</t>
  </si>
  <si>
    <t>(loc_os10g31830.1 : 361.0) no description available &amp; (at5g03530 : 292.0) Encodes a member of the Rab GTPase family of proteins. This protein interacts with the tail region of a myosin XI protein (AT5G43900) in a GTP-dependent manner. CFP:RabC2a appears to co-localize with peroxisomes.; RAB GTPase homolog C2A (RABC2A); FUNCTIONS IN: GTP binding, myosin XI tail binding, GTP-dependent protein binding; INVOLVED IN: protein transport, small GTPase mediated signal transduction, regulation of transcription, DNA-dependent; LOCATED IN: peroxisome; EXPRESSED IN: 20 plant structures; EXPRESSED DURING: 12 growth stages; CONTAINS InterPro DOMAIN/s: Ras (InterPro:IPR013753), Small GTP-binding protein (InterPro:IPR005225), Ras GTPase (InterPro:IPR001806), Ras small GTPase, Rab type (InterPro:IPR003579), Small GTPase (InterPro:IPR020851), RNA polymerase sigma factor 54, interaction (InterPro:IPR002078), Rab18 (InterPro:IPR015598); BEST Arabidopsis thaliana protein match is: RAB GTPase homolog C2B (TAIR:AT3G09910.3); Has 30201 Blast hits to 17322 proteins in 780 species: Archae - 12; Bacteria - 1396; Metazoa - 17338; Fungi - 3422; Plants - 5037; Viruses - 0; Other Eukaryotes - 2996 (source: NCBI BLink). &amp; (p36862|yptv3_volca : 198.0) GTP-binding protein yptV3 - Volvox carteri &amp; (chl4|512472 : 193.0) no description available &amp; (ipr013753 : 121.85469) no description available &amp; (reliability: 584.0) &amp;  (original description: g.64927  ORF g.64927 m.64927 type:5prime_partial len:357 (-) comp80656_c0_seq3:263-1333(-))</t>
  </si>
  <si>
    <t>Encodes a member of the Rab GTPase family of proteins. This protein interacts with the tail region of a myosin XI protein (AT5G43900) in a GTP-dependent manner. CFP:RabC2a appears to co-localize with peroxisomes.</t>
  </si>
  <si>
    <t>m.298901</t>
  </si>
  <si>
    <t>(loc_os03g58540.1 : 648.0) no description available &amp; (chl4|525996 : 235.0) no description available &amp; (at5g18570 : 183.0) Encodes AtObgC, a plant ortholog of bacterial Obg.  AtObgC is a chloroplast-targeting GTPase essential for early embryogenesis. Mutations in this locus result in embryo lethality. The protein is  dually localized in the stroma and the inner envelope membrane and is involved in thylakoid membrane biogenesis.; EMBRYO DEFECTIVE 269 (EMB269); FUNCTIONS IN: GTPase activity; INVOLVED IN: response to light stimulus, thylakoid membrane organization, embryo development, embryo development ending in seed dormancy; LOCATED IN: chloroplast, chloroplast stroma, chloroplast inner membrane; EXPRESSED IN: 22 plant structures; EXPRESSED DURING: 13 growth stages; CONTAINS InterPro DOMAIN/s: GTP1/OBG subdomain (InterPro:IPR006169), GTP-binding protein GTP1/OBG, C-terminal (InterPro:IPR015349), GTP1/OBG (InterPro:IPR006073), GTP1/OBG, conserved site (InterPro:IPR006074), GTP-binding protein, HSR1-related (InterPro:IPR002917), GTP-binding protein Obg/CgtA (InterPro:IPR014100); BEST Arabidopsis thaliana protein match is: GTP-binding protein Obg/CgtA (TAIR:AT1G07615.1); Has 23458 Blast hits to 23162 proteins in 3000 species: Archae - 644; Bacteria - 14053; Metazoa - 1121; Fungi - 826; Plants - 464; Viruses - 52; Other Eukaryotes - 6298 (source: NCBI BLink). &amp; (reliability: 366.0) &amp;  (original description: g.298901  ORF g.298901 m.298901 type:complete len:498 (+) comp100018_c0_seq1:137-1630(+))</t>
  </si>
  <si>
    <t>m.176696</t>
  </si>
  <si>
    <t>(loc_os02g11820.2 : 842.0) no description available &amp; (at4g13350 : 300.0) Encodes a GTPase that interacts with nuclear shuttle proteins (NSPs) from a number of different plant viruses. The gene is widely expressed and NIG transcript levels do not rise in response to viral infection. This cytoplasmic protein does not directly interact with a viral movement protein (MP), but, it does promote the movement of NSP from the nucleus to the cytoplasm. Overexpression of NIG in Arabidopsis plants renders them more sensitive to geminivirus infection.; NSP (nuclear shuttle protein)-interacting GTPase (NIG); FUNCTIONS IN: GTP binding, GTPase activity; INVOLVED IN: nucleocytoplasmic transport, response to virus; LOCATED IN: cytosol, cytoplasm; EXPRESSED IN: flower, root, cultured cell, leaf; EXPRESSED DURING: seedling growth; CONTAINS InterPro DOMAIN/s: Arf GTPase activating protein (InterPro:IPR001164); BEST Arabidopsis thaliana protein match is: ArfGap/RecO-like zinc finger domain-containing protein (TAIR:AT4G32630.1); Has 30201 Blast hits to 17322 proteins in 780 species: Archae - 12; Bacteria - 1396; Metazoa - 17338; Fungi - 3422; Plants - 5037; Viruses - 0; Other Eukaryotes - 2996 (source: NCBI BLink). &amp; (reliability: 600.0) &amp;  (original description: g.176696  ORF g.176696 m.176696 type:complete len:725 (+) comp93633_c0_seq2:284-2458(+))</t>
  </si>
  <si>
    <t>m.79210</t>
  </si>
  <si>
    <t>(at1g02130 : 113.0) Belongs to the Rab1 GTPase subfamily. This small GTP-binding protein is required in ER to Golgi transportation.; RAS 5 (RA-5); FUNCTIONS IN: GTP binding; INVOLVED IN: response to cadmium ion, ER to Golgi vesicle-mediated transport; LOCATED IN: plasma membrane, vacuole; EXPRESSED IN: 24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1A (TAIR:AT5G47200.1); Has 30420 Blast hits to 30350 proteins in 816 species: Archae - 27; Bacteria - 199; Metazoa - 15882; Fungi - 4318; Plants - 3658; Viruses - 20; Other Eukaryotes - 6316 (source: NCBI BLink). &amp; (loc_os01g08450.1 : 112.0) no description available &amp; (q05737|yptm2_maize : 111.0) GTP-binding protein YPTM2 - Zea mays (Maize) &amp; (reliability: 226.0) &amp;  (original description: g.79210  ORF g.79210 m.79210 type:complete len:116 (-) comp83804_c0_seq2:386-733(-))</t>
  </si>
  <si>
    <t>Belongs to the Rab1 GTPase subfamily. This small GTP-binding protein is required in ER to Golgi transportation.</t>
  </si>
  <si>
    <t>m.64095</t>
  </si>
  <si>
    <t>(loc_os05g44050.1 : 414.0) no description available &amp; (q9xer8|rab7_goshi : 379.0) Ras-related protein Rab7 - Gossypium hirsutum (Upland cotton) &amp; (at3g18820 : 372.0) RAB GTPase homolog G3F (RAB7B); FUNCTIONS IN: GTP binding; INVOLVED IN: protein transport, small GTPase mediated signal transduction; LOCATED IN: plasma membrane, nucleus; EXPRESSED IN: 26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G3E (TAIR:AT1G49300.2); Has 26432 Blast hits to 26399 proteins in 759 species: Archae - 38; Bacteria - 171; Metazoa - 13566; Fungi - 4011; Plants - 2887; Viruses - 20; Other Eukaryotes - 5739 (source: NCBI BLink). &amp; (chl4|524137 : 320.0) no description available &amp; (ipr013753 : 129.81227) no description available &amp; (reliability: 744.0) &amp;  (original description: g.64095  ORF g.64095 m.64095 type:complete len:207 (+) comp80506_c0_seq1:176-796(+))</t>
  </si>
  <si>
    <t>m.302110</t>
  </si>
  <si>
    <t>(p25766|rgp1_orysa : 271.0) Ras-related protein RGP1 (GTP-binding regulatory protein RGP1) - Oryza sativa (Rice) &amp; (loc_os09g10940.1 : 271.0) no description available &amp; (at5g47960 : 241.0) Encodes a small molecular weight g-protein.; RAB GTPase homolog A4C (RABA4C); FUNCTIONS IN: GTP binding; INVOLVED IN: protein transport, small GTPase mediated signal transduction; LOCATED IN: endomembrane system; EXPRESSED IN: 15 plant structures; EXPRESSED DURING: 7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D (TAIR:AT3G12160.1); Has 1807 Blast hits to 1807 proteins in 277 species: Archae - 0; Bacteria - 0; Metazoa - 736; Fungi - 347; Plants - 385; Viruses - 0; Other Eukaryotes - 339 (source: NCBI BLink). &amp; (chl4|521265 : 165.0) no description available &amp; (ipr013753 : 84.27936) no description available &amp; (reliability: 482.0) &amp;  (original description: g.302110  ORF g.302110 m.302110 type:5prime_partial len:156 (+) comp155272_c0_seq1:2-469(+))</t>
  </si>
  <si>
    <t>Ras-related protein RGP1 (GTP-binding regulatory protein RGP1)</t>
  </si>
  <si>
    <t>m.138705</t>
  </si>
  <si>
    <t>(loc_os05g28190.1 : 504.0) no description available &amp; (at1g52380 : 249.0) NUP50 (Nucleoporin 50 kDa) protein; FUNCTIONS IN: molecular_function unknown; INVOLVED IN: intracellular transport; LOCATED IN: cytosol, nucleus; EXPRESSED IN: 25 plant structures; EXPRESSED DURING: 13 growth stages; CONTAINS InterPro DOMAIN/s: Ran binding protein 1 (InterPro:IPR000156), Pleckstrin homology-type (InterPro:IPR011993), Nuclear pore complex, NUP2/50/61 (InterPro:IPR015007); BEST Arabidopsis thaliana protein match is: NUP50 (Nucleoporin 50 kDa) protein (TAIR:AT3G15970.1); Has 1614 Blast hits to 1303 proteins in 238 species: Archae - 0; Bacteria - 48; Metazoa - 835; Fungi - 410; Plants - 179; Viruses - 3; Other Eukaryotes - 139 (source: NCBI BLink). &amp; (reliability: 498.0) &amp;  (original description: g.138705  ORF g.138705 m.138705 type:complete len:452 (+) comp91283_c0_seq1:332-1687(+))</t>
  </si>
  <si>
    <t>NUP50 (Nucleoporin 50 kDa) protein</t>
  </si>
  <si>
    <t>m.45294</t>
  </si>
  <si>
    <t>(loc_os05g44050.1 : 324.0) no description available &amp; (q9xer8|rab7_goshi : 293.0) Ras-related protein Rab7 - Gossypium hirsutum (Upland cotton) &amp; (at3g18820 : 292.0) RAB GTPase homolog G3F (RAB7B); FUNCTIONS IN: GTP binding; INVOLVED IN: protein transport, small GTPase mediated signal transduction; LOCATED IN: plasma membrane, nucleus; EXPRESSED IN: 26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G3E (TAIR:AT1G49300.2); Has 26432 Blast hits to 26399 proteins in 759 species: Archae - 38; Bacteria - 171; Metazoa - 13566; Fungi - 4011; Plants - 2887; Viruses - 20; Other Eukaryotes - 5739 (source: NCBI BLink). &amp; (chl4|524137 : 243.0) no description available &amp; (ipr013753 : 88.38983) no description available &amp; (reliability: 584.0) &amp;  (original description: g.45294  ORF g.45294 m.45294 type:5prime_partial len:163 (-) comp73298_c0_seq1:407-895(-))</t>
  </si>
  <si>
    <t>m.84743</t>
  </si>
  <si>
    <t>(loc_os08g25010.1 : 758.0) no description available &amp; (at3g07890 : 587.0) Ypt/Rab-GAP domain of gyp1p superfamily protein; FUNCTIONS IN: RAB GTPase activator activity; INVOLVED IN: regulation of Rab GTPase activity; LOCATED IN: intracellular; EXPRESSED IN: 24 plant structures; EXPRESSED DURING: 15 growth stages; CONTAINS InterPro DOMAIN/s: RabGAP/TBC (InterPro:IPR000195); BEST Arabidopsis thaliana protein match is: Ypt/Rab-GAP domain of gyp1p superfamily protein (TAIR:AT2G37290.1); Has 5103 Blast hits to 5093 proteins in 230 species: Archae - 0; Bacteria - 0; Metazoa - 2600; Fungi - 1061; Plants - 534; Viruses - 0; Other Eukaryotes - 908 (source: NCBI BLink). &amp; (chl4|510443 : 253.0) no description available &amp; (ipr000195 : 123.176445) Rab-GAP/TBC domain &amp; (reliability: 1389.5588) &amp;  (original description: g.84743  ORF g.84743 m.84743 type:complete len:419 (+) comp84950_c0_seq1:464-1720(+))</t>
  </si>
  <si>
    <t>m.182281</t>
  </si>
  <si>
    <t>(loc_os03g42770.1 : 590.0) no description available &amp; (at4g05410 : 418.0) Encodes a nucleolar protein with seven   WD40-repeats that plays a role in embryo sac development and is critical for the correct positioning of the division plane of zygote and the apical cell lineage in Arabidopsis.  YAO may act by modulating nucleolar function, such as rRNA biogenesis, during early embryogenesis and gametogenesis.; YAOZHE (YAO); FUNCTIONS IN: nucleotide binding, nucleic acid binding; INVOLVED IN: acceptance of pollen, mitochondrial fission, embryo sac development, embryo development ending in seed dormancy; LOCATED IN: nucleolus, anaphase-promoting complex, small nucleolar ribonucleoprotein complex, CUL4 RING ubiquitin ligase complex; EXPRESSED IN: 22 plant structures; EXPRESSED DURING: 13 growth stages;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4G21130.1); Has 47131 Blast hits to 24802 proteins in 761 species: Archae - 50; Bacteria - 6358; Metazoa - 18156; Fungi - 10195; Plants - 5539; Viruses - 94; Other Eukaryotes - 6739 (source: NCBI BLink). &amp; (chl4|514895 : 159.0) no description available &amp; (p93340|gblp_nicpl : 82.0) Guanine nucleotide-binding protein subunit beta-like protein - Nicotiana plumbaginifolia (Leadwort-leaved tobacco) &amp; (reliability: 836.0) &amp;  (original description: g.182281  ORF g.182281 m.182281 type:5prime_partial len:450 (+) comp93951_c0_seq1:3-1352(+))</t>
  </si>
  <si>
    <t>Encodes a nucleolar protein with seven   WD40-repeats that plays a role in embryo sac development and is critical for the correct positioning of the division plane of zygote and the apical cell lineage in Arabidopsis.  YAO may act by modulating nucleolar function, such as rRNA biogenesis, during early embryogenesis and gametogenesis.</t>
  </si>
  <si>
    <t>m.193823</t>
  </si>
  <si>
    <t>(loc_os08g41340.1 : 347.0) no description available &amp; (at2g43130 : 312.0) encodes a protein belonging to the Rab/Ypt family of small GTPases, which are implicated in intracellular vesicular traffic.; ARA4; FUNCTIONS IN: GTP binding, GTPase activity; INVOLVED IN: response to heat, inter-Golgi cisterna vesicle-mediated transport; LOCATED IN: trans-Golgi network, Golgi stack, plasma membrane, Golgi-associated vesicle; EXPRESSED IN: 23 plant structures; EXPRESSED DURING: 13 growth stages; CONTAINS InterPro DOMAIN/s: Ran GTPase (InterPro:IPR002041), Ras (InterPro:IPR013753), Rab11-related (InterPro:IPR015595), Ras small GTPase, Ras type (InterPro:IPR003577), Small GTPase, Rho type (InterPro:IPR003578), Ras GTPase (InterPro:IPR001806), Small GTP-binding protein (InterPro:IPR005225), Ras small GTPase, Rab type (InterPro:IPR003579), Small GTPase (InterPro:IPR020851); BEST Arabidopsis thaliana protein match is: RAB GTPase homolog A5D (TAIR:AT2G31680.1); Has 26465 Blast hits to 26427 proteins in 733 species: Archae - 21; Bacteria - 130; Metazoa - 13921; Fungi - 3601; Plants - 3013; Viruses - 20; Other Eukaryotes - 5759 (source: NCBI BLink). &amp; (q40191|rb11a_lotja : 254.0) Ras-related protein Rab11A - Lotus japonicus &amp; (chl4|521265 : 249.0) no description available &amp; (ipr013753 : 135.75722) no description available &amp; (reliability: 624.0) &amp;  (original description: g.193823  ORF g.193823 m.193823 type:5prime_partial len:347 (-) comp94535_c0_seq9:807-1847(-))</t>
  </si>
  <si>
    <t>m.193825</t>
  </si>
  <si>
    <t>(loc_os08g41340.1 : 347.0) no description available &amp; (at2g43130 : 312.0) encodes a protein belonging to the Rab/Ypt family of small GTPases, which are implicated in intracellular vesicular traffic.; ARA4; FUNCTIONS IN: GTP binding, GTPase activity; INVOLVED IN: response to heat, inter-Golgi cisterna vesicle-mediated transport; LOCATED IN: trans-Golgi network, Golgi stack, plasma membrane, Golgi-associated vesicle; EXPRESSED IN: 23 plant structures; EXPRESSED DURING: 13 growth stages; CONTAINS InterPro DOMAIN/s: Ran GTPase (InterPro:IPR002041), Ras (InterPro:IPR013753), Rab11-related (InterPro:IPR015595), Ras small GTPase, Ras type (InterPro:IPR003577), Small GTPase, Rho type (InterPro:IPR003578), Ras GTPase (InterPro:IPR001806), Small GTP-binding protein (InterPro:IPR005225), Ras small GTPase, Rab type (InterPro:IPR003579), Small GTPase (InterPro:IPR020851); BEST Arabidopsis thaliana protein match is: RAB GTPase homolog A5D (TAIR:AT2G31680.1); Has 26465 Blast hits to 26427 proteins in 733 species: Archae - 21; Bacteria - 130; Metazoa - 13921; Fungi - 3601; Plants - 3013; Viruses - 20; Other Eukaryotes - 5759 (source: NCBI BLink). &amp; (q40191|rb11a_lotja : 254.0) Ras-related protein Rab11A - Lotus japonicus &amp; (chl4|521265 : 249.0) no description available &amp; (ipr013753 : 135.87273) no description available &amp; (reliability: 624.0) &amp;  (original description: g.193825  ORF g.193825 m.193825 type:complete len:337 (-) comp94535_c0_seq10:807-1817(-))</t>
  </si>
  <si>
    <t>m.131863</t>
  </si>
  <si>
    <t>(loc_os09g12800.1 : 413.0) no description available &amp; (at1g50300 : 319.0) TBP-associated factor 15 (TAF15); FUNCTIONS IN: RNA binding, nucleotide binding, zinc ion binding, nucleic acid binding; INVOLVED IN: biological_process unknown; LOCATED IN: intracellular; EXPRESSED IN: 22 plant structures; EXPRESSED DURING: 9 growth stages; CONTAINS InterPro DOMAIN/s: RNA recognition motif, RNP-1 (InterPro:IPR000504), Nucleotide-binding, alpha-beta plait (InterPro:IPR012677), Zinc finger, RanBP2-type (InterPro:IPR001876); BEST Arabidopsis thaliana protein match is: TBP-associated factor 15B (TAIR:AT5G58470.2); Has 11021 Blast hits to 6677 proteins in 384 species: Archae - 8; Bacteria - 254; Metazoa - 5533; Fungi - 1360; Plants - 1875; Viruses - 14; Other Eukaryotes - 1977 (source: NCBI BLink). &amp; (chl4|524528 : 113.0) no description available &amp; (reliability: 638.0) &amp;  (original description: g.131863  ORF g.131863 m.131863 type:complete len:393 (+) comp90623_c0_seq2:255-1433(+))</t>
  </si>
  <si>
    <t>m.99720</t>
  </si>
  <si>
    <t>(loc_os03g54920.1 : 454.0) no description available &amp; (at3g05010 : 310.0) Protein of unknown function, transmembrane-40; CONTAINS InterPro DOMAIN/s: Protein of unknown function, transmembrane-40 (InterPro:IPR018781); BEST Arabidopsis thaliana protein match is: Protein of unknown function, transmembrane-40 (TAIR:AT5G27210.1); Has 134 Blast hits to 134 proteins in 47 species: Archae - 0; Bacteria - 6; Metazoa - 78; Fungi - 0; Plants - 49; Viruses - 0; Other Eukaryotes - 1 (source: NCBI BLink). &amp; (ipr018781 : 239.67957) Uncharacterised protein family, transmembrane-40 &amp; (reliability: 620.0) &amp;  (original description: g.99720  ORF g.99720 m.99720 type:complete len:309 (+) comp87045_c0_seq1:215-1141(+))</t>
  </si>
  <si>
    <t>Protein of unknown function, transmembrane-40</t>
  </si>
  <si>
    <t>m.37608</t>
  </si>
  <si>
    <t>(loc_os02g37420.1 : 387.0) no description available &amp; (p49104|rab2b_maize : 380.0) Ras-related protein Rab-2-B - Zea mays (Maize) &amp; (at4g17170 : 371.0) member of RAB gene family; RAB GTPase homolog B1C (RABB1C); FUNCTIONS IN: GTP binding, GTPase activity; INVOLVED IN: ER to Golgi vesicle-mediated transport, pollen sperm cell differentiation, cell growth; LOCATED IN: plasma membrane, vacuole, membrane; EXPRESSED IN: 26 plant structures; EXPRESSED DURING: 16 growth stages; CONTAINS InterPro DOMAIN/s: Ras GTPase (InterPro:IPR001806), Small GTP-binding protein (InterPro:IPR005225), Small GTPase (InterPro:IPR020851), Ras (InterPro:IPR013753), Ras small GTPase, Rab type (InterPro:IPR003579); BEST Arabidopsis thaliana protein match is: GTP-binding 2 (TAIR:AT4G35860.1); Has 27116 Blast hits to 27043 proteins in 734 species: Archae - 17; Bacteria - 131; Metazoa - 14131; Fungi - 4055; Plants - 2966; Viruses - 20; Other Eukaryotes - 5796 (source: NCBI BLink). &amp; (chl4|519544 : 351.0) no description available &amp; (ipr013753 : 141.34929) no description available &amp; (reliability: 742.0) &amp;  (original description: g.37608  ORF g.37608 m.37608 type:5prime_partial len:311 (+) comp69642_c0_seq2:2-934(+))</t>
  </si>
  <si>
    <t>m.139196</t>
  </si>
  <si>
    <t>(loc_os09g35960.1 : 786.0) no description available &amp; (at5g41940 : 549.0) Ypt/Rab-GAP domain of gyp1p superfamily protein; FUNCTIONS IN: RAB GTPase activator activity; INVOLVED IN: regulation of Rab GTPase activity; LOCATED IN: intracellular; EXPRESSED IN: 24 plant structures; EXPRESSED DURING: 15 growth stages; CONTAINS InterPro DOMAIN/s: RabGAP/TBC (InterPro:IPR000195); BEST Arabidopsis thaliana protein match is: Ypt/Rab-GAP domain of gyp1p superfamily protein (TAIR:AT5G53570.1); Has 35333 Blast hits to 34131 proteins in 2444 species: Archae - 798; Bacteria - 22429; Metazoa - 974; Fungi - 991; Plants - 531; Viruses - 0; Other Eukaryotes - 9610 (source: NCBI BLink). &amp; (chl4|513642 : 110.0) no description available &amp; (reliability: 1098.0) &amp;  (original description: g.139196  ORF g.139196 m.139196 type:complete len:581 (+) comp91338_c0_seq1:292-2034(+))</t>
  </si>
  <si>
    <t>m.207916</t>
  </si>
  <si>
    <t>(loc_os05g01994.1 : 209.0) no description available &amp; (at5g59410 : 184.0) Rab5-interacting family protein; CONTAINS InterPro DOMAIN/s: Rab5-interacting (InterPro:IPR010742); BEST Arabidopsis thaliana protein match is: Rab5-interacting family protein (TAIR:AT2G29020.1); Has 1807 Blast hits to 1807 proteins in 277 species: Archae - 0; Bacteria - 0; Metazoa - 736; Fungi - 347; Plants - 385; Viruses - 0; Other Eukaryotes - 339 (source: NCBI BLink). &amp; (reliability: 336.0) &amp;  (original description: g.207916  ORF g.207916 m.207916 type:complete len:132 (-) comp95053_c0_seq11:347-742(-))</t>
  </si>
  <si>
    <t>Rab5-interacting family protein</t>
  </si>
  <si>
    <t>m.12827</t>
  </si>
  <si>
    <t>(loc_os07g22534.2 : 655.0) no description available &amp; (at3g49180 : 297.0) ROOT INITIATION DEFECTIVE 3 (RID3);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1G11160.1); Has 42486 Blast hits to 21489 proteins in 714 species: Archae - 48; Bacteria - 7251; Metazoa - 15456; Fungi - 9258; Plants - 4698; Viruses - 0; Other Eukaryotes - 5775 (source: NCBI BLink). &amp; (chl4|522846 : 133.0) no description available &amp; (reliability: 594.0) &amp;  (original description: g.12827  ORF g.12827 m.12827 type:complete len:423 (+) comp39227_c0_seq1:134-1402(+))</t>
  </si>
  <si>
    <t>ROOT INITIATION DEFECTIVE 3 (RID3)</t>
  </si>
  <si>
    <t>m.298736</t>
  </si>
  <si>
    <t>(q6zha3|rac6_orysa : 355.0) Rac-like GTP-binding protein 6 (OsRac6) (GTPase protein RacB) - Oryza sativa (Rice) &amp; (loc_os02g02840.1 : 355.0) no description available &amp; (at2g17800 : 338.0) A member of ROP GTPase family. Rac-like GTP-binding protein ARAC1/ATGP2. Encodes a geranylgeranylated GTP binding protein. Involved in the auxin-activated 26S proteasome-dependent Aux/IAA proteolysis pathway.; Arabidopsis RAC-like 1 (ARAC1); FUNCTIONS IN: GTP binding; INVOLVED IN: auxin mediated signaling pathway, abscisic acid mediated signaling pathway; LOCATED IN: nucleus, cytoplasm, phragmoplast, spindle; EXPRESSED IN: 24 plant structures; EXPRESSED DURING: 15 growth stages; CONTAINS InterPro DOMAIN/s: Ras GTPase (InterPro:IPR001806), Small GTP-binding protein (InterPro:IPR005225), Ras (InterPro:IPR013753), Small GTPase, Rho type (InterPro:IPR003578); BEST Arabidopsis thaliana protein match is: RAC-like 6 (TAIR:AT4G35950.1); Has 24222 Blast hits to 24193 proteins in 669 species: Archae - 9; Bacteria - 59; Metazoa - 12649; Fungi - 3497; Plants - 2694; Viruses - 20; Other Eukaryotes - 5294 (source: NCBI BLink). &amp; (ipr013753 : 115.29177) no description available &amp; (chl4|519544 : 89.4) no description available &amp; (reliability: 676.0) &amp;  (original description: g.298736  ORF g.298736 m.298736 type:complete len:198 (+) comp99395_c0_seq1:388-981(+))</t>
  </si>
  <si>
    <t>Rac-like GTP-binding protein 6 (OsRac6) (GTPase protein RacB)</t>
  </si>
  <si>
    <t>m.131893</t>
  </si>
  <si>
    <t>(loc_os11g26030.1 : 569.0) no description available &amp; (at2g41670 : 421.0) P-loop containing nucleoside triphosphate hydrolases superfamily protein; FUNCTIONS IN: GTP binding; INVOLVED IN: biological_process unknown; LOCATED IN: chloroplast; CONTAINS InterPro DOMAIN/s: GTP-binding protein, HSR1-related (InterPro:IPR002917); BEST Arabidopsis thaliana protein match is: P-loop containing nucleoside triphosphate hydrolases superfamily protein (TAIR:AT4G10650.1); Has 3980 Blast hits to 3980 proteins in 1445 species: Archae - 109; Bacteria - 2376; Metazoa - 398; Fungi - 429; Plants - 195; Viruses - 0; Other Eukaryotes - 473 (source: NCBI BLink). &amp; (reliability: 842.0) &amp;  (original description: g.131893  ORF g.131893 m.131893 type:complete len:371 (+) comp90629_c0_seq1:258-1370(+))</t>
  </si>
  <si>
    <t>m.224601</t>
  </si>
  <si>
    <t>(loc_os12g42370.1 : 839.0) no description available &amp; (at1g08410 : 590.0) P-loop containing nucleoside triphosphate hydrolases superfamily protein; FUNCTIONS IN: GTP binding; INVOLVED IN: biological_process unknown; LOCATED IN: intracellular; EXPRESSED IN: 18 plant structures; EXPRESSED DURING: 13 growth stages; CONTAINS InterPro DOMAIN/s: GTP1/OBG (InterPro:IPR006073), GTP-binding protein, HSR1-related (InterPro:IPR002917); BEST Arabidopsis thaliana protein match is: P-loop containing nucleoside triphosphate hydrolases superfamily protein (TAIR:AT2G27200.1); Has 7267 Blast hits to 7158 proteins in 1932 species: Archae - 109; Bacteria - 4700; Metazoa - 622; Fungi - 502; Plants - 285; Viruses - 0; Other Eukaryotes - 1049 (source: NCBI BLink). &amp; (chl4|511948 : 346.0) no description available &amp; (reliability: 1180.0) &amp;  (original description: g.224601  ORF g.224601 m.224601 type:complete len:597 (-) comp95704_c0_seq2:195-1985(-))</t>
  </si>
  <si>
    <t>m.35551</t>
  </si>
  <si>
    <t>(loc_os07g09680.1 : 307.0) no description available &amp; (q39433|rb1bv_betvu : 269.0) Ras-related protein RAB1BV - Beta vulgaris (Sugar beet) &amp; (at3g46060 : 268.0) small GTP-binding protein (ara-3); ARA3; FUNCTIONS IN: GTP binding; INVOLVED IN: ethylene mediated signaling pathway; LOCATED IN: plasma membrane; EXPRESSED IN: 26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s-related small GTP-binding family protein (TAIR:AT5G59840.1); Has 30201 Blast hits to 17322 proteins in 780 species: Archae - 12; Bacteria - 1396; Metazoa - 17338; Fungi - 3422; Plants - 5037; Viruses - 0; Other Eukaryotes - 2996 (source: NCBI BLink). &amp; (chl4|514113 : 202.0) no description available &amp; (ipr013753 : 156.04515) no description available &amp; (reliability: 536.0) &amp;  (original description: g.35551  ORF g.35551 m.35551 type:5prime_partial len:204 (-) comp68110_c0_seq4:592-1203(-))</t>
  </si>
  <si>
    <t>Ras-related protein RAB1BV</t>
  </si>
  <si>
    <t>m.37283</t>
  </si>
  <si>
    <t>(loc_os01g51700.1 : 197.0) no description available &amp; (q43463|rab7_soybn : 184.0) Ras-related protein Rab7 - Glycine max (Soybean) &amp; (at4g09720 : 177.0) RAB GTPase homolog G3A (RABG3A); FUNCTIONS IN: GTP binding, GTPase activity; INVOLVED IN: intracellular protein transport, signal transduction, nucleocytoplasmic transport, protein transport, small GTPase mediated signal transduction; EXPRESSED IN: 24 plant structures; EXPRESSED DURING: 15 growth stages; CONTAINS InterPro DOMAIN/s: Ran GTPase (InterPro:IPR002041), Ras (InterPro:IPR013753), Ras small GTPase, Ras type (InterPro:IPR003577), Small GTPase, Rho type (InterPro:IPR003578), Ras GTPase (InterPro:IPR001806), Small GTP-binding protein (InterPro:IPR005225), Small GTPase (InterPro:IPR020851), Ras small GTPase, Rab type (InterPro:IPR003579); BEST Arabidopsis thaliana protein match is: RAB GTPase homolog  G3B (TAIR:AT1G22740.1). &amp; (chl4|524137 : 165.0) no description available &amp; (ipr013753 : 88.637665) no description available &amp; (reliability: 354.0) &amp;  (original description: g.37283  ORF g.37283 m.37283 type:3prime_partial len:130 (-) comp69416_c0_seq1:2-391(-))</t>
  </si>
  <si>
    <t>m.64933</t>
  </si>
  <si>
    <t>(loc_os03g05280.1 : 370.0) no description available &amp; (at5g03530 : 314.0) Encodes a member of the Rab GTPase family of proteins. This protein interacts with the tail region of a myosin XI protein (AT5G43900) in a GTP-dependent manner. CFP:RabC2a appears to co-localize with peroxisomes.; RAB GTPase homolog C2A (RABC2A); FUNCTIONS IN: GTP binding, myosin XI tail binding, GTP-dependent protein binding; INVOLVED IN: protein transport, small GTPase mediated signal transduction, regulation of transcription, DNA-dependent; LOCATED IN: peroxisome; EXPRESSED IN: 20 plant structures; EXPRESSED DURING: 12 growth stages; CONTAINS InterPro DOMAIN/s: Ras (InterPro:IPR013753), Small GTP-binding protein (InterPro:IPR005225), Ras GTPase (InterPro:IPR001806), Ras small GTPase, Rab type (InterPro:IPR003579), Small GTPase (InterPro:IPR020851), RNA polymerase sigma factor 54, interaction (InterPro:IPR002078), Rab18 (InterPro:IPR015598); BEST Arabidopsis thaliana protein match is: RAB GTPase homolog C2B (TAIR:AT3G09910.3); Has 30201 Blast hits to 17322 proteins in 780 species: Archae - 12; Bacteria - 1396; Metazoa - 17338; Fungi - 3422; Plants - 5037; Viruses - 0; Other Eukaryotes - 2996 (source: NCBI BLink). &amp; (p36862|yptv3_volca : 195.0) GTP-binding protein yptV3 - Volvox carteri &amp; (chl4|512472 : 188.0) no description available &amp; (ipr013753 : 123.50668) no description available &amp; (reliability: 628.0) &amp;  (original description: g.64933  ORF g.64933 m.64933 type:5prime_partial len:248 (-) comp80656_c0_seq5:424-1167(-))</t>
  </si>
  <si>
    <t>m.171158</t>
  </si>
  <si>
    <t>(loc_os04g48790.1 : 621.0) no description available &amp; (at2g46710 : 363.0) Rho GTPase activating protein with PAK-box/P21-Rho-binding domain; FUNCTIONS IN: Rac GTPase activator activity; INVOLVED IN: signal transduction; LOCATED IN: intracellular; EXPRESSED IN: 22 plant structures; EXPRESSED DURING: 13 growth stages; CONTAINS InterPro DOMAIN/s: PAK-box/P21-Rho-binding (InterPro:IPR000095), Rho GTPase activation protein (InterPro:IPR008936), RhoGAP (InterPro:IPR000198); BEST Arabidopsis thaliana protein match is: Rho GTPase activating protein with PAK-box/P21-Rho-binding domain (TAIR:AT4G03100.1); Has 3093 Blast hits to 3092 proteins in 169 species: Archae - 0; Bacteria - 0; Metazoa - 2259; Fungi - 327; Plants - 185; Viruses - 0; Other Eukaryotes - 322 (source: NCBI BLink). &amp; (reliability: 726.0) &amp;  (original description: g.171158  ORF g.171158 m.171158 type:complete len:487 (+) comp93303_c0_seq1:438-1898(+))</t>
  </si>
  <si>
    <t>m.24152</t>
  </si>
  <si>
    <t>(p16976|yptm1_maize : 205.0) GTP-binding protein YPTM1 - Zea mays (Maize) &amp; (loc_os05g01490.1 : 168.0) no description available &amp; (at4g17530 : 160.0) RAB GTPase homolog 1C (RAB1C); FUNCTIONS IN: GTP binding; INVOLVED IN: protein transport, small GTPase mediated signal transduction; LOCATED IN: plasma membrane, vacuole, membrane; EXPRESSED IN: 25 plant structures; EXPRESSED DURING: 16 growth stages; CONTAINS InterPro DOMAIN/s: Ras GTPase (InterPro:IPR001806), Small GTP-binding protein (InterPro:IPR005225), Small GTPase (InterPro:IPR020851), Ras (InterPro:IPR013753), Ras small GTPase, Rab type (InterPro:IPR003579); BEST Arabidopsis thaliana protein match is: RAB GTPase homolog 1A (TAIR:AT5G47200.1); Has 29496 Blast hits to 29428 proteins in 784 species: Archae - 23; Bacteria - 169; Metazoa - 15486; Fungi - 4134; Plants - 3462; Viruses - 20; Other Eukaryotes - 6202 (source: NCBI BLink). &amp; (chl4|514113 : 154.0) no description available &amp; (reliability: 320.0) &amp;  (original description: g.24152  ORF g.24152 m.24152 type:5prime_partial len:137 (+) comp57784_c1_seq1:1-411(+))</t>
  </si>
  <si>
    <t>GTP-binding protein YPTM1</t>
  </si>
  <si>
    <t>m.17989</t>
  </si>
  <si>
    <t>(loc_os05g40410.1 : 819.0) no description available &amp; (at3g54190 : 700.0) Transducin/WD40 repeat-like superfamily protein; CONTAINS InterPro DOMAIN/s: WD40 repeat-like-containing domain (InterPro:IPR011046); BEST Arabidopsis thaliana protein match is: Transducin/WD40 repeat-like superfamily protein (TAIR:AT2G38630.1); Has 138 Blast hits to 136 proteins in 32 species: Archae - 0; Bacteria - 3; Metazoa - 0; Fungi - 0; Plants - 103; Viruses - 0; Other Eukaryotes - 32 (source: NCBI BLink). &amp; (reliability: 1400.0) &amp;  (original description: g.17989  ORF g.17989 m.17989 type:5prime_partial len:532 (+) comp49623_c0_seq1:3-1598(+))</t>
  </si>
  <si>
    <t>m.38696</t>
  </si>
  <si>
    <t>(q9ssx0|rac1_orysa : 299.0) Rac-like GTP-binding protein 1 (OsRac1) - Oryza sativa (Rice) &amp; (loc_os01g12900.1 : 299.0) no description available &amp; (at4g28950 : 249.0) A member of ROP GTPase gene family.; RHO-related protein from plants 9 (ROP9); FUNCTIONS IN: GTP binding; INVOLVED IN: protein transport, small GTPase mediated signal transduction; LOCATED IN: plasma membrane; EXPRESSED IN: 16 plant structures; EXPRESSED DURING: 11 growth stages; CONTAINS InterPro DOMAIN/s: Ras GTPase (InterPro:IPR001806), Small GTP-binding protein (InterPro:IPR005225), Ras (InterPro:IPR013753), Ras small GTPase, Rab type (InterPro:IPR003579), Ras small GTPase, Ras type (InterPro:IPR003577), Small GTPase, Rho type (InterPro:IPR003578); BEST Arabidopsis thaliana protein match is: RHO-related protein from plants 10 (TAIR:AT3G48040.1); Has 24641 Blast hits to 24616 proteins in 674 species: Archae - 9; Bacteria - 56; Metazoa - 12738; Fungi - 3855; Plants - 2680; Viruses - 20; Other Eukaryotes - 5283 (source: NCBI BLink). &amp; (ipr013753 : 84.2024) no description available &amp; (reliability: 498.0) &amp;  (original description: g.38696  ORF g.38696 m.38696 type:5prime_partial len:172 (+) comp70171_c0_seq1:2-517(+))</t>
  </si>
  <si>
    <t>Rac-like GTP-binding protein 1 (OsRac1)</t>
  </si>
  <si>
    <t>m.68130</t>
  </si>
  <si>
    <t>(p40393|ric2_orysa : 393.0) Ras-related protein RIC2 - Oryza sativa (Rice) &amp; (loc_os06g35814.1 : 393.0) no description available &amp; (at4g18800 : 360.0) RAB GTPase homolog A1D (RABA1d); FUNCTIONS IN: GTP binding; INVOLVED IN: protein transport, small GTPase mediated signal transduction; LOCATED IN: plasma membrane; EXPRESSED IN: 22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C (TAIR:AT5G45750.1); Has 27980 Blast hits to 27923 proteins in 754 species: Archae - 26; Bacteria - 162; Metazoa - 14618; Fungi - 4214; Plants - 3069; Viruses - 20; Other Eukaryotes - 5871 (source: NCBI BLink). &amp; (chl4|521265 : 309.0) no description available &amp; (ipr013753 : 135.44705) no description available &amp; (reliability: 720.0) &amp;  (original description: g.68130  ORF g.68130 m.68130 type:5prime_partial len:271 (+) comp81245_c0_seq3:2-814(+))</t>
  </si>
  <si>
    <t>Ras-related protein RIC2</t>
  </si>
  <si>
    <t>m.97816</t>
  </si>
  <si>
    <t>(at1g43890 : 343.0) ras-related small GTPase; RAB GTPASE HOMOLOG B18 (RAB18); FUNCTIONS IN: GTP binding; INVOLVED IN: protein transport, small GTPase mediated signal transduction; LOCATED IN: plasma membrane; EXPRESSED IN: 25 plant structures; EXPRESSED DURING: 15 growth stages; CONTAINS InterPro DOMAIN/s: Ras GTPase (InterPro:IPR001806), Small GTP-binding protein (InterPro:IPR005225), Small GTPase (InterPro:IPR020851), Ras (InterPro:IPR013753), Ras small GTPase, Rab type (InterPro:IPR003579), Rab18 (InterPro:IPR015598); BEST Arabidopsis thaliana protein match is: RAB GTPase homolog C2A (TAIR:AT5G03530.1); Has 30201 Blast hits to 17322 proteins in 780 species: Archae - 12; Bacteria - 1396; Metazoa - 17338; Fungi - 3422; Plants - 5037; Viruses - 0; Other Eukaryotes - 2996 (source: NCBI BLink). &amp; (loc_os10g31830.1 : 271.0) no description available &amp; (chl4|512472 : 223.0) no description available &amp; (p36862|yptv3_volca : 222.0) GTP-binding protein yptV3 - Volvox carteri &amp; (ipr013753 : 130.50542) no description available &amp; (reliability: 686.0) &amp;  (original description: g.97816  ORF g.97816 m.97816 type:complete len:214 (+) comp86833_c0_seq1:220-861(+))</t>
  </si>
  <si>
    <t>ras-related small GTPase</t>
  </si>
  <si>
    <t>m.91283</t>
  </si>
  <si>
    <t>(loc_os05g39670.1 : 183.0) no description available &amp; (at2g40380 : 137.0) prenylated RAB acceptor 1.B2 (PRA1.B2); CONTAINS InterPro DOMAIN/s: Prenylated rab acceptor PRA1 (InterPro:IPR004895); BEST Arabidopsis thaliana protein match is: prenylated RAB acceptor 1.B1 (TAIR:AT3G56110.2); Has 573 Blast hits to 573 proteins in 149 species: Archae - 0; Bacteria - 0; Metazoa - 116; Fungi - 100; Plants - 320; Viruses - 0; Other Eukaryotes - 37 (source: NCBI BLink). &amp; (chl4|510864 : 87.4) no description available &amp; (reliability: 248.0) &amp;  (original description: g.91283  ORF g.91283 m.91283 type:5prime_partial len:133 (+) comp85879_c1_seq1:1-399(+))</t>
  </si>
  <si>
    <t>m.73649</t>
  </si>
  <si>
    <t>(loc_os02g33860.1 : 562.0) no description available &amp; (at5g64730 : 456.0) 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4G02730.1); Has 30201 Blast hits to 17322 proteins in 780 species: Archae - 12; Bacteria - 1396; Metazoa - 17338; Fungi - 3422; Plants - 5037; Viruses - 0; Other Eukaryotes - 2996 (source: NCBI BLink). &amp; (chl4|511993 : 334.0) no description available &amp; (q39836|gblp_soybn : 82.0) Guanine nucleotide-binding protein subunit beta-like protein - Glycine max (Soybean) &amp; (reliability: 912.0) &amp;  (original description: g.73649  ORF g.73649 m.73649 type:5prime_partial len:327 (+) comp82762_c0_seq1:1-981(+))</t>
  </si>
  <si>
    <t>m.137742</t>
  </si>
  <si>
    <t>(loc_os12g34840.1 : 565.0) no description available &amp; (at4g03100 : 367.0) Rho GTPase activating protein with PAK-box/P21-Rho-binding domain; FUNCTIONS IN: Rac GTPase activator activity; INVOLVED IN: signal transduction; LOCATED IN: intracellular; EXPRESSED IN: 12 plant structures; EXPRESSED DURING: 6 growth stages; CONTAINS InterPro DOMAIN/s: PAK-box/P21-Rho-binding (InterPro:IPR000095), Rho GTPase activation protein (InterPro:IPR008936), RhoGAP (InterPro:IPR000198); BEST Arabidopsis thaliana protein match is: Rho GTPase activating protein with PAK-box/P21-Rho-binding domain (TAIR:AT5G22400.1); Has 3907 Blast hits to 3903 proteins in 187 species: Archae - 0; Bacteria - 0; Metazoa - 2865; Fungi - 460; Plants - 187; Viruses - 0; Other Eukaryotes - 395 (source: NCBI BLink). &amp; (reliability: 734.0) &amp;  (original description: g.137742  ORF g.137742 m.137742 type:5prime_partial len:347 (+) comp91208_c1_seq10:3-1043(+))</t>
  </si>
  <si>
    <t>m.64921</t>
  </si>
  <si>
    <t>(loc_os10g31830.1 : 361.0) no description available &amp; (at5g03530 : 292.0) Encodes a member of the Rab GTPase family of proteins. This protein interacts with the tail region of a myosin XI protein (AT5G43900) in a GTP-dependent manner. CFP:RabC2a appears to co-localize with peroxisomes.; RAB GTPase homolog C2A (RABC2A); FUNCTIONS IN: GTP binding, myosin XI tail binding, GTP-dependent protein binding; INVOLVED IN: protein transport, small GTPase mediated signal transduction, regulation of transcription, DNA-dependent; LOCATED IN: peroxisome; EXPRESSED IN: 20 plant structures; EXPRESSED DURING: 12 growth stages; CONTAINS InterPro DOMAIN/s: Ras (InterPro:IPR013753), Small GTP-binding protein (InterPro:IPR005225), Ras GTPase (InterPro:IPR001806), Ras small GTPase, Rab type (InterPro:IPR003579), Small GTPase (InterPro:IPR020851), RNA polymerase sigma factor 54, interaction (InterPro:IPR002078), Rab18 (InterPro:IPR015598); BEST Arabidopsis thaliana protein match is: RAB GTPase homolog C2B (TAIR:AT3G09910.3); Has 30201 Blast hits to 17322 proteins in 780 species: Archae - 12; Bacteria - 1396; Metazoa - 17338; Fungi - 3422; Plants - 5037; Viruses - 0; Other Eukaryotes - 2996 (source: NCBI BLink). &amp; (p36862|yptv3_volca : 198.0) GTP-binding protein yptV3 - Volvox carteri &amp; (chl4|512472 : 193.0) no description available &amp; (ipr013753 : 121.77464) no description available &amp; (reliability: 584.0) &amp;  (original description: g.64921  ORF g.64921 m.64921 type:5prime_partial len:364 (-) comp80656_c0_seq1:263-1354(-))</t>
  </si>
  <si>
    <t>m.62275</t>
  </si>
  <si>
    <t>(loc_os03g18180.1 : 239.0) no description available &amp; (at2g30060 : 204.0) Pleckstrin homology (PH) domain superfamily protein; FUNCTIONS IN: Ran GTPase binding; INVOLVED IN: intracellular transport, protein import into nucleus, translocation; LOCATED IN: cellular_component unknown; EXPRESSED IN: 23 plant structures; EXPRESSED DURING: 13 growth stages; CONTAINS InterPro DOMAIN/s: Ran binding protein 1 (InterPro:IPR000156), Pleckstrin homology-type (InterPro:IPR011993); BEST Arabidopsis thaliana protein match is: Pleckstrin homology (PH) domain superfamily protein (TAIR:AT1G07140.1); Has 1493 Blast hits to 1181 proteins in 240 species: Archae - 0; Bacteria - 5; Metazoa - 818; Fungi - 349; Plants - 153; Viruses - 2; Other Eukaryotes - 166 (source: NCBI BLink). &amp; (chl4|525971 : 159.0) no description available &amp; (ipr000156 : 98.48053) Ran binding protein 1 &amp; (reliability: 580.34094) &amp;  (original description: g.62275  ORF g.62275 m.62275 type:5prime_partial len:268 (+) comp80059_c0_seq1:2-805(+))</t>
  </si>
  <si>
    <t>m.298501</t>
  </si>
  <si>
    <t>(loc_os07g31370.1 : 364.0) no description available &amp; (at2g44610 : 353.0) Encodes a GTP-binding protein with similarity to yeast YPT6 . RAB6 can complement the yeast YTP mutant.; RAB6A; FUNCTIONS IN: protein binding, GTP binding; INVOLVED IN: secretion by cell; LOCATED IN: plasma membrane, membrane fraction; EXPRESSED IN: 25 plant structures; EXPRESSED DURING: 15 growth stages; CONTAINS InterPro DOMAIN/s: Ras GTPase (InterPro:IPR001806), Small GTP-binding protein (InterPro:IPR005225), Small GTPase (InterPro:IPR020851), Ras (InterPro:IPR013753), Ras small GTPase, Rab type (InterPro:IPR003579), Rab6-related (InterPro:IPR015600); BEST Arabidopsis thaliana protein match is: RAB GTPase homolog H1E (TAIR:AT5G10260.1); Has 26612 Blast hits to 26583 proteins in 727 species: Archae - 21; Bacteria - 159; Metazoa - 14143; Fungi - 3598; Plants - 2938; Viruses - 20; Other Eukaryotes - 5733 (source: NCBI BLink). &amp; (chl4|511602 : 316.0) no description available &amp; (p31583|rhn1_nicpl : 151.0) Ras-related protein RHN1 - Nicotiana plumbaginifolia (Leadwort-leaved tobacco) &amp; (ipr013753 : 131.06503) no description available &amp; (reliability: 706.0) &amp;  (original description: g.298501  ORF g.298501 m.298501 type:5prime_partial len:266 (+) comp98821_c1_seq1:3-800(+))</t>
  </si>
  <si>
    <t>Encodes a GTP-binding protein with similarity to yeast YPT6 . RAB6 can complement the yeast YTP mutant.</t>
  </si>
  <si>
    <t>m.9159</t>
  </si>
  <si>
    <t>(loc_os05g38630.2 : 310.0) no description available &amp; (at3g46060 : 297.0) small GTP-binding protein (ara-3); ARA3; FUNCTIONS IN: GTP binding; INVOLVED IN: ethylene mediated signaling pathway; LOCATED IN: plasma membrane; EXPRESSED IN: 26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s-related small GTP-binding family protein (TAIR:AT5G59840.1); Has 30201 Blast hits to 17322 proteins in 780 species: Archae - 12; Bacteria - 1396; Metazoa - 17338; Fungi - 3422; Plants - 5037; Viruses - 0; Other Eukaryotes - 2996 (source: NCBI BLink). &amp; (q39433|rb1bv_betvu : 288.0) Ras-related protein RAB1BV - Beta vulgaris (Sugar beet) &amp; (chl4|514113 : 197.0) no description available &amp; (ipr013753 : 150.3029) no description available &amp; (reliability: 594.0) &amp;  (original description: g.9159  ORF g.9159 m.9159 type:complete len:215 (+) comp28852_c0_seq1:300-944(+))</t>
  </si>
  <si>
    <t>m.32098</t>
  </si>
  <si>
    <t>(loc_os12g05900.1 : 567.0) no description available &amp; (at5g22400 : 389.0) Rho GTPase activating protein with PAK-box/P21-Rho-binding domain; FUNCTIONS IN: Rac GTPase activator activity; INVOLVED IN: signal transduction; LOCATED IN: intracellular, chloroplast; EXPRESSED IN: 17 plant structures; EXPRESSED DURING: 7 growth stages; CONTAINS InterPro DOMAIN/s: PAK-box/P21-Rho-binding (InterPro:IPR000095), Rho GTPase activation protein (InterPro:IPR008936), RhoGAP (InterPro:IPR000198); BEST Arabidopsis thaliana protein match is: rac GTPase activating protein (TAIR:AT3G11490.1); Has 3977 Blast hits to 3976 proteins in 184 species: Archae - 0; Bacteria - 0; Metazoa - 2927; Fungi - 443; Plants - 206; Viruses - 0; Other Eukaryotes - 401 (source: NCBI BLink). &amp; (reliability: 778.0) &amp;  (original description: g.32098  ORF g.32098 m.32098 type:complete len:489 (-) comp65659_c0_seq1:289-1755(-))</t>
  </si>
  <si>
    <t>m.128059</t>
  </si>
  <si>
    <t>(loc_os06g50060.1 : 184.0) no description available &amp; (at1g01200 : 154.0) RAB GTPase homolog A3 (RABA3); FUNCTIONS IN: GTP binding; INVOLVED IN: protein transport, small GTPase mediated signal transduction; LOCATED IN: endosome, nucleus, cell plate; EXPRESSED IN: lateral root cap, hypocotyl, root, flower, epidermis; EXPRESSED DURING: petal differentiation and expansion stage;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C (TAIR:AT5G47960.1); Has 27164 Blast hits to 27137 proteins in 734 species: Archae - 19; Bacteria - 134; Metazoa - 14292; Fungi - 3779; Plants - 3194; Viruses - 20; Other Eukaryotes - 5726 (source: NCBI BLink). &amp; (p25766|rgp1_orysa : 152.0) Ras-related protein RGP1 (GTP-binding regulatory protein RGP1) - Oryza sativa (Rice) &amp; (chl4|521265 : 137.0) no description available &amp; (ipr013753 : 93.01969) no description available &amp; (reliability: 308.0) &amp;  (original description: g.128059  ORF g.128059 m.128059 type:5prime_partial len:188 (-) comp90303_c0_seq5:266-829(-))</t>
  </si>
  <si>
    <t>RAB GTPase homolog A3 (RABA3)</t>
  </si>
  <si>
    <t>m.92139</t>
  </si>
  <si>
    <t>(p40392|ric1_orysa : 388.0) Ras-related protein RIC1 - Oryza sativa (Rice) &amp; (loc_os01g37800.1 : 388.0) no description available &amp; (at1g02130 : 358.0) Belongs to the Rab1 GTPase subfamily. This small GTP-binding protein is required in ER to Golgi transportation.; RAS 5 (RA-5); FUNCTIONS IN: GTP binding; INVOLVED IN: response to cadmium ion, ER to Golgi vesicle-mediated transport; LOCATED IN: plasma membrane, vacuole; EXPRESSED IN: 24 plant structures; EXPRESSED DURING: 13 growth stages; CONTAINS InterPro DOMAIN/s: Ras GTPase (InterPro:IPR001806), Small GTP-binding protein (InterPro:IPR005225), Small GTPase (InterPro:IPR020851), Ras (InterPro:IPR013753), Ras small GTPase, Rab type (InterPro:IPR003579); BEST Arabidopsis thaliana protein match is: RAB GTPase homolog 1A (TAIR:AT5G47200.1); Has 30420 Blast hits to 30350 proteins in 816 species: Archae - 27; Bacteria - 199; Metazoa - 15882; Fungi - 4318; Plants - 3658; Viruses - 20; Other Eukaryotes - 6316 (source: NCBI BLink). &amp; (chl4|514113 : 328.0) no description available &amp; (ipr013753 : 153.68541) no description available &amp; (reliability: 716.0) &amp;  (original description: g.92139  ORF g.92139 m.92139 type:5prime_partial len:287 (+) comp86062_c0_seq1:2-862(+))</t>
  </si>
  <si>
    <t>Ras-related protein RIC1</t>
  </si>
  <si>
    <t>m.39138</t>
  </si>
  <si>
    <t>(loc_os01g68010.1 : 284.0) no description available &amp; (at4g13730 : 247.0) Ypt/Rab-GAP domain of gyp1p superfamily protein; FUNCTIONS IN: RAB GTPase activator activity; INVOLVED IN: regulation of Rab GTPase activity; LOCATED IN: intracellular, chloroplast; EXPRESSED IN: 22 plant structures; EXPRESSED DURING: 13 growth stages; CONTAINS InterPro DOMAIN/s: RabGAP/TBC (InterPro:IPR000195); BEST Arabidopsis thaliana protein match is: Ypt/Rab-GAP domain of gyp1p superfamily protein (TAIR:AT1G04830.1). &amp; (chl4|521404 : 171.0) no description available &amp; (reliability: 494.0) &amp;  (original description: g.39138  ORF g.39138 m.39138 type:complete len:159 (+) comp70332_c0_seq3:713-1189(+))</t>
  </si>
  <si>
    <t>m.42417</t>
  </si>
  <si>
    <t>(loc_os01g68540.1 : 309.0) no description available &amp; (at3g07880 : 217.0) SUPERCENTIPEDE1 (SCN1); FUNCTIONS IN: Rho GDP-dissociation inhibitor activity; INVOLVED IN: root epidermal cell differentiation, cell tip growth; LOCATED IN: cytoplasm; EXPRESSED IN: 25 plant structures; EXPRESSED DURING: 15 growth stages; CONTAINS InterPro DOMAIN/s: Immunoglobulin E-set (InterPro:IPR014756), RHO protein GDP dissociation inhibitor (InterPro:IPR000406); BEST Arabidopsis thaliana protein match is: Immunoglobulin E-set superfamily protein (TAIR:AT1G62450.1); Has 660 Blast hits to 660 proteins in 181 species: Archae - 0; Bacteria - 0; Metazoa - 325; Fungi - 162; Plants - 120; Viruses - 0; Other Eukaryotes - 53 (source: NCBI BLink). &amp; (ipr000406 : 127.72099) RHO protein GDP dissociation inhibitor &amp; (reliability: 434.0) &amp;  (original description: g.42417  ORF g.42417 m.42417 type:5prime_partial len:161 (+) comp71753_c0_seq1:2-484(+))</t>
  </si>
  <si>
    <t>SUPERCENTIPEDE1 (SCN1)</t>
  </si>
  <si>
    <t>m.68060</t>
  </si>
  <si>
    <t>(loc_os09g33600.1 : 116.0) no description available &amp; (at5g13300 : 108.0) Belongs to 15-member small GTPase gene family, ARF-GAP domain proteins (AGD); corresponds to AGD3, and is one of four proteins belonging to class 1, together with AGD1, AGD2 and AGD4. The protein contains four domains: BAR domain, PH domain, an ARF-GAP domain, and two Ankyrin repeats. In sfc mutants, the secondary and tertiary veins of cotyledons, leaves, sepals and petals are largely replaced by small segments of discontinuous veins. sfc mutants have exaggerated responses to auxin.; SCARFACE (SFC); FUNCTIONS IN: ARF GTPase activator activity, phosphoinositide binding; INVOLVED IN: xylem and phloem pattern formation, response to auxin stimulus, phloem or xylem histogenesis, leaf morphogenesis; LOCATED IN: cytosol, trans-Golgi network transport vesicle, plasma membrane; EXPRESSED IN: 22 plant structures; EXPRESSED DURING: 13 growth stages; CONTAINS InterPro DOMAIN/s: Arf GTPase activating protein (InterPro:IPR001164), Pleckstrin homology-type (InterPro:IPR011993), Ankyrin repeat-containing domain (InterPro:IPR020683), BAR (InterPro:IPR004148), Pleckstrin homology (InterPro:IPR001849), Ankyrin repeat (InterPro:IPR002110); BEST Arabidopsis thaliana protein match is: ARF-GAP domain 1 (TAIR:AT5G61980.1); Has 64753 Blast hits to 27558 proteins in 1221 species: Archae - 110; Bacteria - 5131; Metazoa - 34265; Fungi - 4887; Plants - 2591; Viruses - 654; Other Eukaryotes - 17115 (source: NCBI BLink). &amp; (reliability: 216.0) &amp;  (original description: g.68060  ORF g.68060 m.68060 type:3prime_partial len:185 (+) comp81234_c0_seq1:2888-3445(+))</t>
  </si>
  <si>
    <t>m.207918</t>
  </si>
  <si>
    <t>(loc_os05g01994.1 : 207.0) no description available &amp; (at5g59410 : 169.0) Rab5-interacting family protein; CONTAINS InterPro DOMAIN/s: Rab5-interacting (InterPro:IPR010742); BEST Arabidopsis thaliana protein match is: Rab5-interacting family protein (TAIR:AT2G29020.1); Has 1807 Blast hits to 1807 proteins in 277 species: Archae - 0; Bacteria - 0; Metazoa - 736; Fungi - 347; Plants - 385; Viruses - 0; Other Eukaryotes - 339 (source: NCBI BLink). &amp; (reliability: 308.0) &amp;  (original description: g.207918  ORF g.207918 m.207918 type:complete len:132 (-) comp95053_c0_seq12:346-741(-))</t>
  </si>
  <si>
    <t>m.275547</t>
  </si>
  <si>
    <t>(loc_os12g07874.1 : 917.0) no description available &amp; (at3g15470 : 474.0) 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5G54200.1); Has 35932 Blast hits to 22007 proteins in 749 species: Archae - 56; Bacteria - 5680; Metazoa - 13723; Fungi - 7656; Plants - 4267; Viruses - 6; Other Eukaryotes - 4544 (source: NCBI BLink). &amp; (chl4|523389 : 123.0) no description available &amp; (reliability: 904.0) &amp;  (original description: g.275547  ORF g.275547 m.275547 type:complete len:943 (+) comp97031_c0_seq1:2834-5662(+))</t>
  </si>
  <si>
    <t>m.193840</t>
  </si>
  <si>
    <t>(loc_os10g23100.1 : 394.0) no description available &amp; (q40522|rb11d_tobac : 327.0) Ras-related protein Rab11D - Nicotiana tabacum (Common tobacco) &amp; (at5g65270 : 315.0) RAB GTPase homolog A4A (RABA4a); FUNCTIONS IN: GTP binding; INVOLVED IN: protein transport, small GTPase mediated signal transduction; LOCATED IN: plasma membrane, membrane; EXPRESSED IN: 24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B (TAIR:AT4G39990.1); Has 1807 Blast hits to 1807 proteins in 277 species: Archae - 0; Bacteria - 0; Metazoa - 736; Fungi - 347; Plants - 385; Viruses - 0; Other Eukaryotes - 339 (source: NCBI BLink). &amp; (chl4|521265 : 246.0) no description available &amp; (ipr013753 : 141.23422) no description available &amp; (reliability: 630.0) &amp;  (original description: g.193840  ORF g.193840 m.193840 type:5prime_partial len:314 (-) comp94535_c0_seq16:449-1390(-))</t>
  </si>
  <si>
    <t>Ras-related protein Rab11D</t>
  </si>
  <si>
    <t>m.44251</t>
  </si>
  <si>
    <t>(loc_os08g10649.1 : 583.0) no description available &amp; (o82626|erg_antma : 441.0) GTP-binding protein ERG - Antirrhinum majus (Garden snapdragon) &amp; (at1g30960 : 438.0) GTP-binding family protein; FUNCTIONS IN: RNA binding, GTP binding; LOCATED IN: cytosol; EXPRESSED IN: 20 plant structures; EXPRESSED DURING: 9 growth stages; CONTAINS InterPro DOMAIN/s: K Homology, prokaryotic type (InterPro:IPR009019), K Homology, type 2 (InterPro:IPR004044), Small GTP-binding protein (InterPro:IPR005225), GTP-binding protein Era (InterPro:IPR005662), GTP-binding protein, HSR1-related (InterPro:IPR002917), K homology-like, alpha/beta (InterPro:IPR015946); BEST Arabidopsis thaliana protein match is: RNA binding;GTP binding (TAIR:AT5G66470.1); Has 21534 Blast hits to 19384 proteins in 2851 species: Archae - 72; Bacteria - 16256; Metazoa - 383; Fungi - 140; Plants - 214; Viruses - 0; Other Eukaryotes - 4469 (source: NCBI BLink). &amp; (reliability: 876.0) &amp;  (original description: g.44251  ORF g.44251 m.44251 type:5prime_partial len:443 (-) comp72579_c0_seq1:734-2062(-))</t>
  </si>
  <si>
    <t>GTP-binding protein ERG</t>
  </si>
  <si>
    <t>m.10689</t>
  </si>
  <si>
    <t>(loc_os12g43550.2 : 190.0) no description available &amp; (at4g19640 : 173.0) Encodes Ara7.; ARA7; FUNCTIONS IN: GTP binding; INVOLVED IN: protein transport, small GTPase mediated signal transduction; LOCATED IN: endosome, plasma membrane; EXPRESSED IN: 26 plant structures; EXPRESSED DURING: 15 growth stages; CONTAINS InterPro DOMAIN/s: Ras GTPase (InterPro:IPR001806), Small GTP-binding protein (InterPro:IPR005225), Small GTPase (InterPro:IPR020851), Ras (InterPro:IPR013753), Ras small GTPase, Rab type (InterPro:IPR003579), Rab5-related (InterPro:IPR015599); BEST Arabidopsis thaliana protein match is: RAB homolog 1 (TAIR:AT5G45130.1); Has 26416 Blast hits to 26384 proteins in 719 species: Archae - 27; Bacteria - 133; Metazoa - 13862; Fungi - 3690; Plants - 2969; Viruses - 20; Other Eukaryotes - 5715 (source: NCBI BLink). &amp; (p31583|rhn1_nicpl : 163.0) Ras-related protein RHN1 - Nicotiana plumbaginifolia (Leadwort-leaved tobacco) &amp; (chl4|513213 : 122.0) no description available &amp; (ipr013753 : 84.09704) no description available &amp; (reliability: 346.0) &amp;  (original description: g.10689  ORF g.10689 m.10689 type:internal len:198 (+) comp31975_c0_seq1:1-597(+))</t>
  </si>
  <si>
    <t>Encodes Ara7.</t>
  </si>
  <si>
    <t>m.83741</t>
  </si>
  <si>
    <t>(loc_os12g40190.1 : 288.0) no description available &amp; (at2g23460 : 178.0) encodes a novel G-alpha protein that shares similarity to plant, yeast, and animal G-alpha proteins at the C-terminus. It contains an N-terminus that is as large as the C-terminus, is a member of a small family, and is expressed in all tissues examined, including roots, leaves, stems, flowers, and fruits.; extra-large G-protein 1 (XLG1); FUNCTIONS IN: signal transducer activity, guanyl nucleotide binding; INVOLVED IN: in 7 processes; LOCATED IN: nucleus; EXPRESSED IN: 27 plant structures; EXPRESSED DURING: 15 growth stages; CONTAINS InterPro DOMAIN/s: Guanine nucleotide binding protein (G-protein), alpha subunit (InterPro:IPR001019), G protein alpha subunit, helical insertion (InterPro:IPR011025); BEST Arabidopsis thaliana protein match is: extra-large GTP-binding protein 3 (TAIR:AT1G31930.3); Has 3427 Blast hits to 3422 proteins in 394 species: Archae - 0; Bacteria - 2; Metazoa - 2220; Fungi - 618; Plants - 355; Viruses - 0; Other Eukaryotes - 232 (source: NCBI BLink). &amp; (reliability: 356.0) &amp;  (original description: g.83741  ORF g.83741 m.83741 type:internal len:293 (+) comp84763_c1_seq1:1-882(+))</t>
  </si>
  <si>
    <t>m.138488</t>
  </si>
  <si>
    <t>(loc_os06g04920.1 : 216.0) no description available &amp; (at3g15680 : 144.0) Ran BP2/NZF zinc finger-like superfamily protein; FUNCTIONS IN: binding, zinc ion binding; INVOLVED IN: biological_process unknown; LOCATED IN: intracellular; EXPRESSED IN: 21 plant structures; EXPRESSED DURING: 13 growth stages; CONTAINS InterPro DOMAIN/s: Zinc finger, RanBP2-type (InterPro:IPR001876); BEST Arabidopsis thaliana protein match is: Ran BP2/NZF zinc finger-like superfamily protein (TAIR:AT5G25490.1); Has 1825 Blast hits to 997 proteins in 170 species: Archae - 0; Bacteria - 2; Metazoa - 978; Fungi - 140; Plants - 475; Viruses - 0; Other Eukaryotes - 230 (source: NCBI BLink). &amp; (reliability: 288.0) &amp;  (original description: g.138488  ORF g.138488 m.138488 type:complete len:139 (+) comp91260_c0_seq1:2877-3293(+))</t>
  </si>
  <si>
    <t>Ran BP2/NZF zinc finger-like superfamily protein</t>
  </si>
  <si>
    <t>m.79739</t>
  </si>
  <si>
    <t>(loc_os01g10010.1 : 220.0) no description available &amp; (at3g13720 : 110.0) PRA8; CONTAINS InterPro DOMAIN/s: Prenylated rab acceptor PRA1 (InterPro:IPR004895); BEST Arabidopsis thaliana protein match is: prenylated RAB acceptor 1.F4 (TAIR:AT3G13710.1); Has 408 Blast hits to 408 proteins in 77 species: Archae - 0; Bacteria - 0; Metazoa - 29; Fungi - 28; Plants - 309; Viruses - 0; Other Eukaryotes - 42 (source: NCBI BLink). &amp; (ipr004895 : 98.67469) Prenylated rab acceptor PRA1 &amp; (reliability: 220.0) &amp;  (original description: g.79739  ORF g.79739 m.79739 type:3prime_partial len:193 (-) comp83925_c0_seq4:2-580(-))</t>
  </si>
  <si>
    <t>PRA8</t>
  </si>
  <si>
    <t>m.143150</t>
  </si>
  <si>
    <t>(loc_os11g10050.1 : 485.0) no description available &amp; (at1g31930 : 384.0) Encodes XLG3 (extra-large G protein 3) that shows significant similarity to the G protein alpha subunit in its C terminal region.  Involved in the regulation of root morphological and growth responses.; extra-large GTP-binding protein 3 (XLG3); FUNCTIONS IN: signal transducer activity, guanyl nucleotide binding; INVOLVED IN: in 11 processes; LOCATED IN: nucleus; EXPRESSED IN: 26 plant structures; EXPRESSED DURING: 13 growth stages; CONTAINS InterPro DOMAIN/s: Guanine nucleotide binding protein (G-protein), alpha subunit (InterPro:IPR001019), G protein alpha subunit, helical insertion (InterPro:IPR011025); BEST Arabidopsis thaliana protein match is: extra-large G-protein 1 (TAIR:AT2G23460.1). &amp; (p93163|gpa2_soybn : 139.0) Guanine nucleotide-binding protein alpha-2 subunit (GP-alpha-2) - Glycine max (Soybean) &amp; (ipr001019 : 81.89981) Guanine nucleotide binding protein (G-protein), alpha subunit &amp; (reliability: 911.3247) &amp;  (original description: g.143150  ORF g.143150 m.143150 type:5prime_partial len:276 (-) comp91548_c0_seq1:606-1433(-))</t>
  </si>
  <si>
    <t>m.193861</t>
  </si>
  <si>
    <t>(loc_os09g35860.1 : 301.0) no description available &amp; (at5g65270 : 247.0) RAB GTPase homolog A4A (RABA4a); FUNCTIONS IN: GTP binding; INVOLVED IN: protein transport, small GTPase mediated signal transduction; LOCATED IN: plasma membrane, membrane; EXPRESSED IN: 24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B (TAIR:AT4G39990.1); Has 1807 Blast hits to 1807 proteins in 277 species: Archae - 0; Bacteria - 0; Metazoa - 736; Fungi - 347; Plants - 385; Viruses - 0; Other Eukaryotes - 339 (source: NCBI BLink). &amp; (q40191|rb11a_lotja : 247.0) Ras-related protein Rab11A - Lotus japonicus &amp; (chl4|521265 : 221.0) no description available &amp; (ipr013753 : 126.00033) no description available &amp; (reliability: 494.0) &amp;  (original description: g.193861  ORF g.193861 m.193861 type:5prime_partial len:340 (-) comp94535_c0_seq22:189-1208(-))</t>
  </si>
  <si>
    <t>RAB GTPase homolog A4A (RABA4a)</t>
  </si>
  <si>
    <t>m.200920</t>
  </si>
  <si>
    <t>(q6z808|rac3_orysa : 367.0) Rac-like GTP-binding protein 3 (OsRac3) - Oryza sativa (Rice) &amp; (loc_os02g50860.1 : 367.0) no description available &amp; (at5g62880 : 321.0) A member of ROP GTPase gene family.; RAC-like 10 (RAC10); FUNCTIONS IN: GTP binding; INVOLVED IN: protein transport, small GTPase mediated signal transduction; LOCATED IN: plasma membrane; EXPRESSED IN: 22 plant structures; EXPRESSED DURING: 13 growth stages; CONTAINS InterPro DOMAIN/s: Ras GTPase (InterPro:IPR001806), Small GTP-binding protein (InterPro:IPR005225), Ras small GTPase, Rab type (InterPro:IPR003579), Ras (InterPro:IPR013753), Ras small GTPase, Ras type (InterPro:IPR003577), Small GTPase, Rho type (InterPro:IPR003578); BEST Arabidopsis thaliana protein match is: RHO-related protein from plants 10 (TAIR:AT3G48040.1); Has 24116 Blast hits to 24088 proteins in 664 species: Archae - 8; Bacteria - 52; Metazoa - 12643; Fungi - 3430; Plants - 2696; Viruses - 20; Other Eukaryotes - 5267 (source: NCBI BLink). &amp; (ipr013753 : 112.73136) no description available &amp; (chl4|519544 : 90.5) no description available &amp; (reliability: 642.0) &amp;  (original description: g.200920  ORF g.200920 m.200920 type:5prime_partial len:201 (+) comp94797_c0_seq3:2-604(+))</t>
  </si>
  <si>
    <t>Rac-like GTP-binding protein 3 (OsRac3)</t>
  </si>
  <si>
    <t>m.68135</t>
  </si>
  <si>
    <t>(loc_os01g54590.1 : 382.0) no description available &amp; (p40393|ric2_orysa : 356.0) Ras-related protein RIC2 - Oryza sativa (Rice) &amp; (at1g16920 : 345.0) small GTP-binding protein (Rab11)similar to YPT3/RAB11 proteins in yeast and mammals, respectively. YPT3/RAB11 is involved in intracellular protein trafficking.; RAB GTPase homolog A1B (RABA1b); FUNCTIONS IN: GTP binding; INVOLVED IN: intracellular protein transport; LOCATED IN: trans-Golgi network, plasma membrane, vacuole; EXPRESSED IN: 25 plant structures; EXPRESSED DURING: 13 growth stages; CONTAINS InterPro DOMAIN/s: Ran GTPase (InterPro:IPR002041), Ras (InterPro:IPR013753), Ras small GTPase, Ras type (InterPro:IPR003577), Rab11-related (InterPro:IPR015595), Small GTPase, Rho type (InterPro:IPR003578), Small GTP-binding protein (InterPro:IPR005225), Ras GTPase (InterPro:IPR001806), Small GTPase (InterPro:IPR020851), Ras small GTPase, Rab type (InterPro:IPR003579); BEST Arabidopsis thaliana protein match is: RAB GTPase homolog A1D (TAIR:AT4G18800.1); Has 28198 Blast hits to 28143 proteins in 766 species: Archae - 30; Bacteria - 158; Metazoa - 14550; Fungi - 4232; Plants - 3316; Viruses - 20; Other Eukaryotes - 5892 (source: NCBI BLink). &amp; (chl4|521265 : 296.0) no description available &amp; (ipr013753 : 136.31456) no description available &amp; (reliability: 690.0) &amp;  (original description: g.68135  ORF g.68135 m.68135 type:5prime_partial len:271 (+) comp81245_c0_seq5:2-814(+))</t>
  </si>
  <si>
    <t>m.11445</t>
  </si>
  <si>
    <t>(loc_os07g29780.1 : 727.0) no description available &amp; (at4g00460 : 414.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HO guanyl-nucleotide exchange factor 3 (ROPGEF3); CONTAINS InterPro DOMAIN/s: Rop nucleotide exchanger, PRONE (InterPro:IPR005512); BEST Arabidopsis thaliana protein match is: RHO guanyl-nucleotide exchange factor 2 (TAIR:AT1G01700.1); Has 30201 Blast hits to 17322 proteins in 780 species: Archae - 12; Bacteria - 1396; Metazoa - 17338; Fungi - 3422; Plants - 5037; Viruses - 0; Other Eukaryotes - 2996 (source: NCBI BLink). &amp; (ipr005512 : 394.97992) Plant specific Rop nucleotide exchanger, PRONE &amp; (reliability: 828.0) &amp;  (original description: g.11445  ORF g.11445 m.11445 type:complete len:460 (-) comp34518_c0_seq1:217-1596(-))</t>
  </si>
  <si>
    <t>m.299772</t>
  </si>
  <si>
    <t>(loc_os06g02130.1 : 1274.0) no description available &amp; (at1g31930 : 934.0) Encodes XLG3 (extra-large G protein 3) that shows significant similarity to the G protein alpha subunit in its C terminal region.  Involved in the regulation of root morphological and growth responses.; extra-large GTP-binding protein 3 (XLG3); FUNCTIONS IN: signal transducer activity, guanyl nucleotide binding; INVOLVED IN: in 11 processes; LOCATED IN: nucleus; EXPRESSED IN: 26 plant structures; EXPRESSED DURING: 13 growth stages; CONTAINS InterPro DOMAIN/s: Guanine nucleotide binding protein (G-protein), alpha subunit (InterPro:IPR001019), G protein alpha subunit, helical insertion (InterPro:IPR011025); BEST Arabidopsis thaliana protein match is: extra-large G-protein 1 (TAIR:AT2G23460.1). &amp; (p93163|gpa2_soybn : 195.0) Guanine nucleotide-binding protein alpha-2 subunit (GP-alpha-2) - Glycine max (Soybean) &amp; (ipr001019 : 111.91038) Guanine nucleotide binding protein (G-protein), alpha subunit &amp; (reliability: 2063.8433) &amp;  (original description: g.299772  ORF g.299772 m.299772 type:complete len:866 (+) comp104148_c0_seq1:449-3046(+))</t>
  </si>
  <si>
    <t>m.72307</t>
  </si>
  <si>
    <t>(at4g38200 : 83.2) SEC7-like guanine nucleotide exchange family protein; FUNCTIONS IN: binding, ARF guanyl-nucleotide exchange factor activity, guanyl-nucleotide exchange factor activity; INVOLVED IN: regulation of ARF protein signal transduction; LOCATED IN: chloroplast; EXPRESSED IN: 22 plant structures; EXPRESSED DURING: 15 growth stages; CONTAINS InterPro DOMAIN/s: SEC7-like (InterPro:IPR000904), Armadillo-type fold (InterPro:IPR016024), Protein of unknown function DUF1981, SEC7 associated (InterPro:IPR015403); BEST Arabidopsis thaliana protein match is: SEC7-like guanine nucleotide exchange family protein (TAIR:AT4G35380.1); Has 2912 Blast hits to 2618 proteins in 244 species: Archae - 0; Bacteria - 32; Metazoa - 1541; Fungi - 604; Plants - 295; Viruses - 0; Other Eukaryotes - 440 (source: NCBI BLink). &amp; (reliability: 166.4) &amp;  (original description: g.72307  ORF g.72307 m.72307 type:3prime_partial len:192 (-) comp82491_c0_seq1:3-578(-))</t>
  </si>
  <si>
    <t>m.160466</t>
  </si>
  <si>
    <t>(loc_os08g31460.1 : 293.0) no description available &amp; (at1g78010 : 196.0) tRNA modification GTPase, putative; FUNCTIONS IN: GTP binding, GTPase activity; INVOLVED IN: small GTPase mediated signal transduction, tRNA modification; LOCATED IN: intracellular; EXPRESSED IN: 23 plant structures; EXPRESSED DURING: 13 growth stages; CONTAINS InterPro DOMAIN/s: Small GTP-binding protein (InterPro:IPR005225), Ras GTPase (InterPro:IPR001806), tRNA modification GTPase TrmE (InterPro:IPR004520), GTP-binding protein TrmE, N-terminal (InterPro:IPR018948), GTP-binding protein, HSR1-related (InterPro:IPR002917); BEST Arabidopsis thaliana protein match is: GTP-binding family protein (TAIR:AT3G12080.1); Has 37224 Blast hits to 31482 proteins in 3092 species: Archae - 387; Bacteria - 27903; Metazoa - 467; Fungi - 287; Plants - 322; Viruses - 0; Other Eukaryotes - 7858 (source: NCBI BLink). &amp; (chl4|512045 : 122.0) no description available &amp; (reliability: 392.0) &amp;  (original description: g.160466  ORF g.160466 m.160466 type:complete len:167 (+) comp92694_c0_seq32:279-779(+))</t>
  </si>
  <si>
    <t>m.84504</t>
  </si>
  <si>
    <t>(loc_os12g40190.1 : 417.0) no description available &amp; (at2g23460 : 261.0) encodes a novel G-alpha protein that shares similarity to plant, yeast, and animal G-alpha proteins at the C-terminus. It contains an N-terminus that is as large as the C-terminus, is a member of a small family, and is expressed in all tissues examined, including roots, leaves, stems, flowers, and fruits.; extra-large G-protein 1 (XLG1); FUNCTIONS IN: signal transducer activity, guanyl nucleotide binding; INVOLVED IN: in 7 processes; LOCATED IN: nucleus; EXPRESSED IN: 27 plant structures; EXPRESSED DURING: 15 growth stages; CONTAINS InterPro DOMAIN/s: Guanine nucleotide binding protein (G-protein), alpha subunit (InterPro:IPR001019), G protein alpha subunit, helical insertion (InterPro:IPR011025); BEST Arabidopsis thaliana protein match is: extra-large GTP-binding protein 3 (TAIR:AT1G31930.3); Has 3427 Blast hits to 3422 proteins in 394 species: Archae - 0; Bacteria - 2; Metazoa - 2220; Fungi - 618; Plants - 355; Viruses - 0; Other Eukaryotes - 232 (source: NCBI BLink). &amp; (reliability: 522.0) &amp;  (original description: g.84504  ORF g.84504 m.84504 type:complete len:405 (-) comp84904_c0_seq1:1826-3040(-))</t>
  </si>
  <si>
    <t>m.136634</t>
  </si>
  <si>
    <t>(loc_os01g55520.1 : 219.0) no description available &amp; (at1g79860 : 141.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Coexpression of AtPRK2a with AtRopGEF12 resulted in isotropic pollen tube growth  Growth.; RHO guanyl-nucleotide exchange factor 12 (ROPGEF12); CONTAINS InterPro DOMAIN/s: Rop nucleotide exchanger, PRONE (InterPro:IPR005512); BEST Arabidopsis thaliana protein match is: RHO guanyl-nucleotide exchange factor 11 (TAIR:AT1G52240.1); Has 305 Blast hits to 303 proteins in 16 species: Archae - 0; Bacteria - 0; Metazoa - 0; Fungi - 0; Plants - 305; Viruses - 0; Other Eukaryotes - 0 (source: NCBI BLink). &amp; (ipr005512 : 80.254005) Plant specific Rop nucleotide exchanger, PRONE &amp; (reliability: 282.0) &amp;  (original description: g.136634  ORF g.136634 m.136634 type:complete len:271 (+) comp91122_c0_seq1:1733-2545(+))</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Coexpression of AtPRK2a with AtRopGEF12 resulted in isotropic pollen tube growth  Growth.</t>
  </si>
  <si>
    <t>m.136633</t>
  </si>
  <si>
    <t>(loc_os01g55520.1 : 708.0) no description available &amp; (at1g52240 : 491.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 RHO guanyl-nucleotide exchange factor 11 (ROPGEF11); CONTAINS InterPro DOMAIN/s: Dynein light chain, type 1/2 (InterPro:IPR001372); BEST Arabidopsis thaliana protein match is: Dynein light chain type 1 family protein (TAIR:AT3G16120.1); Has 1254 Blast hits to 1252 proteins in 222 species: Archae - 0; Bacteria - 0; Metazoa - 666; Fungi - 103; Plants - 255; Viruses - 0; Other Eukaryotes - 230 (source: NCBI BLink). &amp; (ipr005512 : 393.64673) Plant specific Rop nucleotide exchanger, PRONE &amp; (reliability: 982.0) &amp;  (original description: g.136633  ORF g.136633 m.136633 type:complete len:474 (-) comp91122_c0_seq1:2042-3463(-))</t>
  </si>
  <si>
    <t>m.241431</t>
  </si>
  <si>
    <t>(at3g06540 : 380.0) Rab escort protein (REP); FUNCTIONS IN: RAB GDP-dissociation inhibitor activity; INVOLVED IN: intracellular protein transport, regulation of GTPase activity, protein transport; LOCATED IN: cellular_component unknown; EXPRESSED IN: 22 plant structures; EXPRESSED DURING: 13 growth stages; CONTAINS InterPro DOMAIN/s: Rab GTPase activator (InterPro:IPR002005), Rab protein geranylgeranyltransferase component A, eukaryota (InterPro:IPR016664), Yeast Mrs6p protein (InterPro:IPR000632), GDP dissociation inhibitor (InterPro:IPR018203); BEST Arabidopsis thaliana protein match is: guanosine nucleotide diphosphate dissociation inhibitor 1 (TAIR:AT2G44100.1); Has 1226 Blast hits to 1117 proteins in 247 species: Archae - 0; Bacteria - 2; Metazoa - 578; Fungi - 292; Plants - 178; Viruses - 0; Other Eukaryotes - 176 (source: NCBI BLink). &amp; (loc_os01g16354.1 : 320.0) no description available &amp; (ipr018203 : 93.8182) GDP dissociation inhibitor &amp; (reliability: 760.0) &amp;  (original description: g.241431  ORF g.241431 m.241431 type:complete len:521 (+) comp96210_c0_seq1:939-2501(+))</t>
  </si>
  <si>
    <t>Rab escort protein (REP)</t>
  </si>
  <si>
    <t>m.193836</t>
  </si>
  <si>
    <t>(loc_os10g23100.1 : 404.0) no description available &amp; (q40522|rb11d_tobac : 341.0) Ras-related protein Rab11D - Nicotiana tabacum (Common tobacco) &amp; (at5g65270 : 325.0) RAB GTPase homolog A4A (RABA4a); FUNCTIONS IN: GTP binding; INVOLVED IN: protein transport, small GTPase mediated signal transduction; LOCATED IN: plasma membrane, membrane; EXPRESSED IN: 24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B (TAIR:AT4G39990.1); Has 1807 Blast hits to 1807 proteins in 277 species: Archae - 0; Bacteria - 0; Metazoa - 736; Fungi - 347; Plants - 385; Viruses - 0; Other Eukaryotes - 339 (source: NCBI BLink). &amp; (chl4|521265 : 254.0) no description available &amp; (ipr013753 : 140.19533) no description available &amp; (reliability: 650.0) &amp;  (original description: g.193836  ORF g.193836 m.193836 type:complete len:339 (-) comp94535_c0_seq15:449-1465(-))</t>
  </si>
  <si>
    <t>m.17842</t>
  </si>
  <si>
    <t>(at3g62560 : 137.0) Ras-related small GTP-binding family protein; FUNCTIONS IN: GTP binding; INVOLVED IN: intracellular protein transport; LOCATED IN: endomembrane system, intracellular; EXPRESSED IN: 22 plant structures; EXPRESSED DURING: 13 growth stages; CONTAINS InterPro DOMAIN/s: Small GTP-binding protein (InterPro:IPR005225), Small GTPase SAR1-type (InterPro:IPR006687), ARF/SAR superfamily (InterPro:IPR006689); BEST Arabidopsis thaliana protein match is: secretion-associated RAS super family 2 (TAIR:AT4G02080.1); Has 6828 Blast hits to 6826 proteins in 379 species: Archae - 2; Bacteria - 48; Metazoa - 3250; Fungi - 1258; Plants - 1101; Viruses - 0; Other Eukaryotes - 1169 (source: NCBI BLink). &amp; (o04266|sar1a_bracm : 137.0) GTP-binding protein SAR1A - Brassica campestris (Field mustard) &amp; (loc_os06g12090.1 : 136.0) no description available &amp; (chl4|512158 : 120.0) no description available &amp; (reliability: 274.0) &amp;  (original description: g.17842  ORF g.17842 m.17842 type:5prime_partial len:114 (-) comp49490_c0_seq1:110-451(-))</t>
  </si>
  <si>
    <t>Ras-related small GTP-binding family protein</t>
  </si>
  <si>
    <t>m.27393</t>
  </si>
  <si>
    <t>(p49104|rab2b_maize : 224.0) Ras-related protein Rab-2-B - Zea mays (Maize) &amp; (loc_os02g37420.1 : 224.0) no description available &amp; (at4g17170 : 218.0) member of RAB gene family; RAB GTPase homolog B1C (RABB1C); FUNCTIONS IN: GTP binding, GTPase activity; INVOLVED IN: ER to Golgi vesicle-mediated transport, pollen sperm cell differentiation, cell growth; LOCATED IN: plasma membrane, vacuole, membrane; EXPRESSED IN: 26 plant structures; EXPRESSED DURING: 16 growth stages; CONTAINS InterPro DOMAIN/s: Ras GTPase (InterPro:IPR001806), Small GTP-binding protein (InterPro:IPR005225), Small GTPase (InterPro:IPR020851), Ras (InterPro:IPR013753), Ras small GTPase, Rab type (InterPro:IPR003579); BEST Arabidopsis thaliana protein match is: GTP-binding 2 (TAIR:AT4G35860.1); Has 27116 Blast hits to 27043 proteins in 734 species: Archae - 17; Bacteria - 131; Metazoa - 14131; Fungi - 4055; Plants - 2966; Viruses - 20; Other Eukaryotes - 5796 (source: NCBI BLink). &amp; (chl4|519544 : 212.0) no description available &amp; (ipr013753 : 115.48593) no description available &amp; (reliability: 436.0) &amp;  (original description: g.27393  ORF g.27393 m.27393 type:5prime_partial len:302 (-) comp61879_c0_seq1:464-1369(-))</t>
  </si>
  <si>
    <t>m.290036</t>
  </si>
  <si>
    <t>(loc_os09g12800.1 : 93.6) no description available &amp; (at1g50300 : 81.6) TBP-associated factor 15 (TAF15); FUNCTIONS IN: RNA binding, nucleotide binding, zinc ion binding, nucleic acid binding; INVOLVED IN: biological_process unknown; LOCATED IN: intracellular; EXPRESSED IN: 22 plant structures; EXPRESSED DURING: 9 growth stages; CONTAINS InterPro DOMAIN/s: RNA recognition motif, RNP-1 (InterPro:IPR000504), Nucleotide-binding, alpha-beta plait (InterPro:IPR012677), Zinc finger, RanBP2-type (InterPro:IPR001876); BEST Arabidopsis thaliana protein match is: TBP-associated factor 15B (TAIR:AT5G58470.2); Has 11021 Blast hits to 6677 proteins in 384 species: Archae - 8; Bacteria - 254; Metazoa - 5533; Fungi - 1360; Plants - 1875; Viruses - 14; Other Eukaryotes - 1977 (source: NCBI BLink). &amp; (reliability: 163.2) &amp;  (original description: g.290036  ORF g.290036 m.290036 type:3prime_partial len:209 (-) comp97359_c0_seq35:2-628(-))</t>
  </si>
  <si>
    <t>m.290038</t>
  </si>
  <si>
    <t>(loc_os09g12800.1 : 99.8) no description available &amp; (at1g50300 : 89.7) TBP-associated factor 15 (TAF15); FUNCTIONS IN: RNA binding, nucleotide binding, zinc ion binding, nucleic acid binding; INVOLVED IN: biological_process unknown; LOCATED IN: intracellular; EXPRESSED IN: 22 plant structures; EXPRESSED DURING: 9 growth stages; CONTAINS InterPro DOMAIN/s: RNA recognition motif, RNP-1 (InterPro:IPR000504), Nucleotide-binding, alpha-beta plait (InterPro:IPR012677), Zinc finger, RanBP2-type (InterPro:IPR001876); BEST Arabidopsis thaliana protein match is: TBP-associated factor 15B (TAIR:AT5G58470.2); Has 11021 Blast hits to 6677 proteins in 384 species: Archae - 8; Bacteria - 254; Metazoa - 5533; Fungi - 1360; Plants - 1875; Viruses - 14; Other Eukaryotes - 1977 (source: NCBI BLink). &amp; (reliability: 179.4) &amp;  (original description: g.290038  ORF g.290038 m.290038 type:complete len:102 (-) comp97359_c0_seq37:222-527(-))</t>
  </si>
  <si>
    <t>m.319042</t>
  </si>
  <si>
    <t>(at1g48920 : 106.0) 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nucleolin like 1 (NUC-L1); FUNCTIONS IN: nucleotide binding, nucleic acid binding; INVOLVED IN: in 12 processes; LOCATED IN: nucleolus; EXPRESSED IN: 33 plant structures; EXPRESSED DURING: 13 growth stages; CONTAINS InterPro DOMAIN/s: RNA recognition motif, RNP-1 (InterPro:IPR000504), Nucleotide-binding, alpha-beta plait (InterPro:IPR012677); BEST Arabidopsis thaliana protein match is: nucleolin like 2 (TAIR:AT3G18610.1); Has 233653 Blast hits to 109332 proteins in 3530 species: Archae - 628; Bacteria - 50205; Metazoa - 82232; Fungi - 34500; Plants - 18462; Viruses - 1662; Other Eukaryotes - 45964 (source: NCBI BLink). &amp; (reliability: 200.0) &amp;  (original description: g.319042  ORF g.319042 m.319042 type:internal len:106 (+) comp3251848_c0_seq1:2-322(+))</t>
  </si>
  <si>
    <t>m.326698</t>
  </si>
  <si>
    <t>(q9xer8|rab7_goshi : 202.0) Ras-related protein Rab7 - Gossypium hirsutum (Upland cotton) &amp; (at1g52280 : 201.0) RAB GTPase homolog G3D (RABG3d); FUNCTIONS IN: GTP binding; INVOLVED IN: protein transport, small GTPase mediated signal transduction; LOCATED IN: plasma membrane, vacuole; EXPRESSED IN: 26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B GTPase homolog G3C (TAIR:AT3G16100.1); Has 26220 Blast hits to 26194 proteins in 779 species: Archae - 32; Bacteria - 221; Metazoa - 13502; Fungi - 3923; Plants - 2848; Viruses - 20; Other Eukaryotes - 5674 (source: NCBI BLink). &amp; (loc_os01g12730.2 : 199.0) no description available &amp; (chl4|524137 : 182.0) no description available &amp; (reliability: 402.0) &amp;  (original description: g.326698  ORF g.326698 m.326698 type:internal len:110 (-) comp5926301_c0_seq1:2-331(-))</t>
  </si>
  <si>
    <t>m.327844</t>
  </si>
  <si>
    <t>(loc_os11g08400.1 : 216.0) no description available &amp; (at2g37670 : 181.0) 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5G02430.1); Has 38438 Blast hits to 23319 proteins in 700 species: Archae - 52; Bacteria - 5411; Metazoa - 15006; Fungi - 8500; Plants - 4706; Viruses - 3; Other Eukaryotes - 4760 (source: NCBI BLink). &amp; (reliability: 344.0) &amp;  (original description: g.327844  ORF g.327844 m.327844 type:internal len:115 (+) comp6942035_c0_seq1:1-348(+))</t>
  </si>
  <si>
    <t>m.328285</t>
  </si>
  <si>
    <t>(p93340|gblp_nicpl : 273.0) Guanine nucleotide-binding protein subunit beta-like protein - Nicotiana plumbaginifolia (Leadwort-leaved tobacco) &amp; (at1g48630 : 258.0) Encodes a protein with similarity to mammalian RACKs. RACKs function to shuttle activated protein kinase C to different subcellular sites and may also function as a scaffold through physical interactions with other proteins. RACK1B has no phenotype on its own and probably acts redundantly with RACK1A and RACK1C.; receptor for activated C kinase 1B (RACK1B_AT); FUNCTIONS IN: nucleotide binding; INVOLVED IN: shoot development, root development; LOCATED IN: cytosolic ribosome; EXPRESSED IN: 23 plant structures; EXPRESSED DURING: 14 growth stages;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receptor for activated C kinase 1C (TAIR:AT3G18130.1); Has 89864 Blast hits to 37441 proteins in 950 species: Archae - 80; Bacteria - 10219; Metazoa - 35696; Fungi - 20361; Plants - 11462; Viruses - 9; Other Eukaryotes - 12037 (source: NCBI BLink). &amp; (chl4|514942 : 219.0) no description available &amp; (loc_os01g49290.1 : 216.0) no description available &amp; (reliability: 516.0) &amp;  (original description: g.328285  ORF g.328285 m.328285 type:5prime_partial len:153 (-) comp7073989_c0_seq1:8-466(-))</t>
  </si>
  <si>
    <t>Guanine nucleotide-binding protein subunit beta-like protein</t>
  </si>
  <si>
    <t>m.329470</t>
  </si>
  <si>
    <t>(at3g59920 : 202.0) RAB GDP DISSOCIATION INHIBITOR 2; RAB GDP dissociation inhibitor 2 (GDI2); FUNCTIONS IN: RAB GDP-dissociation inhibitor activity; INVOLVED IN: regulation of GTPase activity, protein transport; LOCATED IN: cellular_component unknown; EXPRESSED IN: 25 plant structures; EXPRESSED DURING: 15 growth stages; CONTAINS InterPro DOMAIN/s: Rab GTPase activator (InterPro:IPR002005), GDP dissociation inhibitor (InterPro:IPR018203), Rab GDI protein (InterPro:IPR000806); BEST Arabidopsis thaliana protein match is: guanosine nucleotide diphosphate dissociation inhibitor 1 (TAIR:AT2G44100.1); Has 1316 Blast hits to 1212 proteins in 257 species: Archae - 2; Bacteria - 2; Metazoa - 653; Fungi - 287; Plants - 181; Viruses - 0; Other Eukaryotes - 191 (source: NCBI BLink). &amp; (loc_os05g23860.1 : 202.0) no description available &amp; (chl4|519479 : 144.0) no description available &amp; (ipr018203 : 118.426094) GDP dissociation inhibitor &amp; (reliability: 404.0) &amp;  (original description: g.329470  ORF g.329470 m.329470 type:internal len:107 (+) comp8707558_c0_seq1:3-326(+))</t>
  </si>
  <si>
    <t>m.330935</t>
  </si>
  <si>
    <t>(at5g42080 : 219.0) Encodes a dynamin-like protein related to phragmoplastin. Mutations in this gene, in combination with mutation in ADL1E, result in defects in embryogenesis, cell plate formation and trichome branching.  Also controls vascular patterning in combination with VAN3 and GNOM. DRP2B and DRP1A participate together in clathrin-coated vesicle formation during endocytosis.; dynamin-like protein (DL1); CONTAINS InterPro DOMAIN/s: Dynamin GTPase effector (InterPro:IPR003130), Dynamin, GTPase region, conserved site (InterPro:IPR019762), GTPase effector domain, GED (InterPro:IPR020850), Dynamin, GTPase domain (InterPro:IPR001401), Dynamin central region (InterPro:IPR000375); BEST Arabidopsis thaliana protein match is: DYNAMIN-like 1B (TAIR:AT3G61760.1). &amp; (loc_os05g48240.3 : 211.0) no description available &amp; (reliability: 438.0) &amp;  (original description: g.330935  ORF g.330935 m.330935 type:internal len:128 (+) comp11898206_c0_seq1:2-388(+))</t>
  </si>
  <si>
    <t>Encodes a dynamin-like protein related to phragmoplastin. Mutations in this gene, in combination with mutation in ADL1E, result in defects in embryogenesis, cell plate formation and trichome branching.  Also controls vascular patterning in combination with VAN3 and GNOM. DRP2B and DRP1A participate together in clathrin-coated vesicle formation during endocytosis.</t>
  </si>
  <si>
    <t>m.298458</t>
  </si>
  <si>
    <t>(loc_os03g46390.1 : 378.0) no description available &amp; (at5g45130 : 308.0) small GTP binding protein; RAB homolog 1 (RHA1); FUNCTIONS IN: GTP binding; INVOLVED IN: protein transport, small GTPase mediated signal transduction; LOCATED IN: endomembrane system; EXPRESSED IN: 26 plant structures; EXPRESSED DURING: 15 growth stages; CONTAINS InterPro DOMAIN/s: Ras GTPase (InterPro:IPR001806), Small GTP-binding protein (InterPro:IPR005225), Small GTPase (InterPro:IPR020851), Ras (InterPro:IPR013753), Ras small GTPase, Rab type (InterPro:IPR003579), Rab5-related (InterPro:IPR015599); BEST Arabidopsis thaliana protein match is: Ras-related small GTP-binding family protein (TAIR:AT4G19640.1); Has 26267 Blast hits to 26237 proteins in 716 species: Archae - 26; Bacteria - 136; Metazoa - 13722; Fungi - 3681; Plants - 2979; Viruses - 20; Other Eukaryotes - 5703 (source: NCBI BLink). &amp; (p31583|rhn1_nicpl : 292.0) Ras-related protein RHN1 - Nicotiana plumbaginifolia (Leadwort-leaved tobacco) &amp; (chl4|513213 : 229.0) no description available &amp; (ipr013753 : 136.16724) no description available &amp; (reliability: 616.0) &amp;  (original description: g.298458  ORF g.298458 m.298458 type:complete len:204 (+) comp98713_c0_seq1:196-807(+))</t>
  </si>
  <si>
    <t>small GTP binding protein</t>
  </si>
  <si>
    <t>m.157762</t>
  </si>
  <si>
    <t>(loc_os09g37270.1 : 827.0) no description available &amp; (at4g38430 : 584.0) Member of the RopGEF (guanine nucleotide exchange factor) family, containing the novel PRONE domain (plant-specific Rop nucleotide exchanger), which is exclusively active towards members of the Rop subfamily, also known as DUF315). Interacts with ROP1 but the whole protein lacks Rho guanyl-nucleotide exchange factor activity in vitro. The DUF315/PRONE domain is sufficient to confer RopGEF catalytic activity.; rho guanyl-nucleotide exchange factor 1 (ROPGEF1); CONTAINS InterPro DOMAIN/s: Rop nucleotide exchanger, PRONE (InterPro:IPR005512); BEST Arabidopsis thaliana protein match is: RHO guanyl-nucleotide exchange factor 7 (TAIR:AT5G02010.1); Has 308 Blast hits to 304 proteins in 16 species: Archae - 0; Bacteria - 0; Metazoa - 0; Fungi - 0; Plants - 308; Viruses - 0; Other Eukaryotes - 0 (source: NCBI BLink). &amp; (ipr005512 : 414.55963) Plant specific Rop nucleotide exchanger, PRONE &amp; (reliability: 1168.0) &amp;  (original description: g.157762  ORF g.157762 m.157762 type:complete len:563 (+) comp92520_c0_seq1:257-1945(+))</t>
  </si>
  <si>
    <t>Member of the RopGEF (guanine nucleotide exchange factor) family, containing the novel PRONE domain (plant-specific Rop nucleotide exchanger), which is exclusively active towards members of the Rop subfamily, also known as DUF315). Interacts with ROP1 but the whole protein lacks Rho guanyl-nucleotide exchange factor activity in vitro. The DUF315/PRONE domain is sufficient to confer RopGEF catalytic activity.</t>
  </si>
  <si>
    <t>m.2252</t>
  </si>
  <si>
    <t>(loc_os09g15790.1 : 290.0) no description available &amp; (at5g60860 : 280.0) RAB GTPase homolog A1F (RABA1f); FUNCTIONS IN: GTP binding; INVOLVED IN: protein transport, small GTPase mediated signal transduction; EXPRESSED IN: 23 plant structures; EXPRESSED DURING: 15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G (TAIR:AT3G15060.1); Has 1807 Blast hits to 1807 proteins in 277 species: Archae - 0; Bacteria - 0; Metazoa - 736; Fungi - 347; Plants - 385; Viruses - 0; Other Eukaryotes - 339 (source: NCBI BLink). &amp; (q40521|rb11b_tobac : 269.0) Ras-related protein Rab11B - Nicotiana tabacum (Common tobacco) &amp; (chl4|521265 : 196.0) no description available &amp; (ipr013753 : 91.84104) no description available &amp; (reliability: 560.0) &amp;  (original description: g.2252  ORF g.2252 m.2252 type:5prime_partial len:155 (+) comp7348_c0_seq1:2-466(+))</t>
  </si>
  <si>
    <t>RAB GTPase homolog A1F (RABA1f)</t>
  </si>
  <si>
    <t>m.187082</t>
  </si>
  <si>
    <t>(loc_os02g54090.3 : 286.0) no description available &amp; (at2g38630 : 209.0) Transducin/WD40 repeat-like superfamily protein; FUNCTIONS IN: molecular_function unknown; INVOLVED IN: biological_process unknown; LOCATED IN: chloroplast; CONTAINS InterPro DOMAIN/s: WD40 repeat-like-containing domain (InterPro:IPR011046); BEST Arabidopsis thaliana protein match is: Transducin/WD40 repeat-like superfamily protein (TAIR:AT3G54190.1); Has 139 Blast hits to 135 proteins in 32 species: Archae - 0; Bacteria - 0; Metazoa - 0; Fungi - 0; Plants - 105; Viruses - 0; Other Eukaryotes - 34 (source: NCBI BLink). &amp; (reliability: 414.0) &amp;  (original description: g.187082  ORF g.187082 m.187082 type:internal len:176 (+) comp94158_c1_seq4:3-533(+))</t>
  </si>
  <si>
    <t>m.224597</t>
  </si>
  <si>
    <t>(loc_os12g42370.1 : 898.0) no description available &amp; (at1g08410 : 633.0) P-loop containing nucleoside triphosphate hydrolases superfamily protein; FUNCTIONS IN: GTP binding; INVOLVED IN: biological_process unknown; LOCATED IN: intracellular; EXPRESSED IN: 18 plant structures; EXPRESSED DURING: 13 growth stages; CONTAINS InterPro DOMAIN/s: GTP1/OBG (InterPro:IPR006073), GTP-binding protein, HSR1-related (InterPro:IPR002917); BEST Arabidopsis thaliana protein match is: P-loop containing nucleoside triphosphate hydrolases superfamily protein (TAIR:AT2G27200.1); Has 7267 Blast hits to 7158 proteins in 1932 species: Archae - 109; Bacteria - 4700; Metazoa - 622; Fungi - 502; Plants - 285; Viruses - 0; Other Eukaryotes - 1049 (source: NCBI BLink). &amp; (chl4|511948 : 348.0) no description available &amp; (reliability: 1266.0) &amp;  (original description: g.224597  ORF g.224597 m.224597 type:complete len:595 (-) comp95704_c0_seq1:398-2182(-))</t>
  </si>
  <si>
    <t>m.299653</t>
  </si>
  <si>
    <t>(loc_os03g62600.1 : 222.0) no description available &amp; (at1g09630 : 197.0) Encodes a putative GTP-binding protein. Associates with organelles on a pathway from the Golgi to the plasma membrane in interphase. In dividing cells acts at the cell plate.; RAB GTPase 11C (RAB11c); FUNCTIONS IN: GTP binding; INVOLVED IN: cytokinesis; LOCATED IN: endosome, plasma membrane, cell plate; EXPRESSED IN: 26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2B (TAIR:AT1G07410.1); Has 27576 Blast hits to 27520 proteins in 758 species: Archae - 26; Bacteria - 154; Metazoa - 14618; Fungi - 3770; Plants - 3044; Viruses - 20; Other Eukaryotes - 5944 (source: NCBI BLink). &amp; (q40193|rb11c_lotja : 185.0) Ras-related protein Rab11C - Lotus japonicus &amp; (chl4|521265 : 184.0) no description available &amp; (reliability: 394.0) &amp;  (original description: g.299653  ORF g.299653 m.299653 type:5prime_partial len:143 (+) comp103348_c0_seq1:2-430(+))</t>
  </si>
  <si>
    <t>Encodes a putative GTP-binding protein. Associates with organelles on a pathway from the Golgi to the plasma membrane in interphase. In dividing cells acts at the cell plate.</t>
  </si>
  <si>
    <t>m.193832</t>
  </si>
  <si>
    <t>(loc_os10g23100.1 : 404.0) no description available &amp; (q40522|rb11d_tobac : 341.0) Ras-related protein Rab11D - Nicotiana tabacum (Common tobacco) &amp; (at5g65270 : 325.0) RAB GTPase homolog A4A (RABA4a); FUNCTIONS IN: GTP binding; INVOLVED IN: protein transport, small GTPase mediated signal transduction; LOCATED IN: plasma membrane, membrane; EXPRESSED IN: 24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B (TAIR:AT4G39990.1); Has 1807 Blast hits to 1807 proteins in 277 species: Archae - 0; Bacteria - 0; Metazoa - 736; Fungi - 347; Plants - 385; Viruses - 0; Other Eukaryotes - 339 (source: NCBI BLink). &amp; (chl4|521265 : 254.0) no description available &amp; (ipr013753 : 140.12122) no description available &amp; (reliability: 650.0) &amp;  (original description: g.193832  ORF g.193832 m.193832 type:5prime_partial len:349 (-) comp94535_c0_seq14:449-1495(-))</t>
  </si>
  <si>
    <t>m.301313</t>
  </si>
  <si>
    <t>(loc_os05g38630.2 : 297.0) no description available &amp; (at3g46060 : 276.0) small GTP-binding protein (ara-3); ARA3; FUNCTIONS IN: GTP binding; INVOLVED IN: ethylene mediated signaling pathway; LOCATED IN: plasma membrane; EXPRESSED IN: 26 plant structures; EXPRESSED DURING: 15 growth stages; CONTAINS InterPro DOMAIN/s: Ras GTPase (InterPro:IPR001806), Small GTP-binding protein (InterPro:IPR005225), Small GTPase (InterPro:IPR020851), Ras (InterPro:IPR013753), Ras small GTPase, Rab type (InterPro:IPR003579); BEST Arabidopsis thaliana protein match is: Ras-related small GTP-binding family protein (TAIR:AT5G59840.1); Has 30201 Blast hits to 17322 proteins in 780 species: Archae - 12; Bacteria - 1396; Metazoa - 17338; Fungi - 3422; Plants - 5037; Viruses - 0; Other Eukaryotes - 2996 (source: NCBI BLink). &amp; (q39433|rb1bv_betvu : 276.0) Ras-related protein RAB1BV - Beta vulgaris (Sugar beet) &amp; (chl4|515839 : 198.0) no description available &amp; (ipr013753 : 125.80927) no description available &amp; (reliability: 552.0) &amp;  (original description: g.301313  ORF g.301313 m.301313 type:5prime_partial len:180 (+) comp123616_c0_seq1:2-541(+))</t>
  </si>
  <si>
    <t>m.79938</t>
  </si>
  <si>
    <t>(loc_os01g62990.1 : 737.0) no description available &amp; (at5g05940 : 518.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OP guanine nucleotide exchange factor 5 (ROPGEF5); CONTAINS InterPro DOMAIN/s: Rop nucleotide exchanger, PRONE (InterPro:IPR005512); BEST Arabidopsis thaliana protein match is: RHO guanyl-nucleotide exchange factor 7 (TAIR:AT5G02010.1); Has 303 Blast hits to 301 proteins in 15 species: Archae - 0; Bacteria - 0; Metazoa - 0; Fungi - 0; Plants - 303; Viruses - 0; Other Eukaryotes - 0 (source: NCBI BLink). &amp; (ipr005512 : 416.36243) Plant specific Rop nucleotide exchanger, PRONE &amp; (reliability: 1036.0) &amp;  (original description: g.79938  ORF g.79938 m.79938 type:5prime_partial len:470 (-) comp83984_c0_seq1:199-1608(-))</t>
  </si>
  <si>
    <t>m.66290</t>
  </si>
  <si>
    <t>(p49027|gblp_orysa : 584.0) Guanine nucleotide-binding protein subunit beta-like protein (GPB-LR) (RWD) - Oryza sativa (Rice) &amp; (loc_os01g49290.1 : 584.0) no description available &amp; (at1g48630 : 476.0) Encodes a protein with similarity to mammalian RACKs. RACKs function to shuttle activated protein kinase C to different subcellular sites and may also function as a scaffold through physical interactions with other proteins. RACK1B has no phenotype on its own and probably acts redundantly with RACK1A and RACK1C.; receptor for activated C kinase 1B (RACK1B_AT); FUNCTIONS IN: nucleotide binding; INVOLVED IN: shoot development, root development; LOCATED IN: cytosolic ribosome; EXPRESSED IN: 23 plant structures; EXPRESSED DURING: 14 growth stages;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receptor for activated C kinase 1C (TAIR:AT3G18130.1); Has 89864 Blast hits to 37441 proteins in 950 species: Archae - 80; Bacteria - 10219; Metazoa - 35696; Fungi - 20361; Plants - 11462; Viruses - 9; Other Eukaryotes - 12037 (source: NCBI BLink). &amp; (chl4|514942 : 446.0) no description available &amp; (reliability: 952.0) &amp;  (original description: g.66290  ORF g.66290 m.66290 type:complete len:332 (+) comp80910_c0_seq2:181-1176(+))</t>
  </si>
  <si>
    <t>Guanine nucleotide-binding protein subunit beta-like protein (GPB-LR) (RWD)</t>
  </si>
  <si>
    <t>m.91292</t>
  </si>
  <si>
    <t>(loc_os05g39670.1 : 127.0) no description available &amp; (at5g05380 : 90.5) prenylated RAB acceptor 1.B3 (PRA1.B3); CONTAINS InterPro DOMAIN/s: Prenylated rab acceptor PRA1 (InterPro:IPR004895); BEST Arabidopsis thaliana protein match is: prenylated RAB acceptor 1.B1 (TAIR:AT3G56110.2); Has 1807 Blast hits to 1807 proteins in 277 species: Archae - 0; Bacteria - 0; Metazoa - 736; Fungi - 347; Plants - 385; Viruses - 0; Other Eukaryotes - 339 (source: NCBI BLink). &amp; (reliability: 181.0) &amp;  (original description: g.91292  ORF g.91292 m.91292 type:internal len:138 (+) comp85879_c3_seq1:1-417(+))</t>
  </si>
  <si>
    <t>prenylated RAB acceptor 1.B3 (PRA1.B3)</t>
  </si>
  <si>
    <t>m.79947</t>
  </si>
  <si>
    <t>(loc_os05g38000.1 : 338.0) no description available &amp; (at5g02010 : 227.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HO guanyl-nucleotide exchange factor 7 (ROPGEF7); CONTAINS InterPro DOMAIN/s: Rop nucleotide exchanger, PRONE (InterPro:IPR005512); BEST Arabidopsis thaliana protein match is: ROP guanine nucleotide exchange factor 5 (TAIR:AT5G05940.1); Has 310 Blast hits to 307 proteins in 17 species: Archae - 0; Bacteria - 0; Metazoa - 0; Fungi - 0; Plants - 308; Viruses - 0; Other Eukaryotes - 2 (source: NCBI BLink). &amp; (ipr005512 : 190.4727) Plant specific Rop nucleotide exchanger, PRONE &amp; (reliability: 454.0) &amp;  (original description: g.79947  ORF g.79947 m.79947 type:5prime_partial len:281 (-) comp83984_c1_seq1:400-1242(-))</t>
  </si>
  <si>
    <t>m.62114</t>
  </si>
  <si>
    <t>(loc_os09g15790.1 : 285.0) no description available &amp; (at5g60860 : 271.0) RAB GTPase homolog A1F (RABA1f); FUNCTIONS IN: GTP binding; INVOLVED IN: protein transport, small GTPase mediated signal transduction; EXPRESSED IN: 23 plant structures; EXPRESSED DURING: 15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G (TAIR:AT3G15060.1); Has 1807 Blast hits to 1807 proteins in 277 species: Archae - 0; Bacteria - 0; Metazoa - 736; Fungi - 347; Plants - 385; Viruses - 0; Other Eukaryotes - 339 (source: NCBI BLink). &amp; (q40521|rb11b_tobac : 262.0) Ras-related protein Rab11B - Nicotiana tabacum (Common tobacco) &amp; (chl4|521265 : 188.0) no description available &amp; (ipr013753 : 80.00269) no description available &amp; (reliability: 542.0) &amp;  (original description: g.62114  ORF g.62114 m.62114 type:5prime_partial len:148 (-) comp80007_c0_seq1:496-939(-))</t>
  </si>
  <si>
    <t>m.66287</t>
  </si>
  <si>
    <t>(p49027|gblp_orysa : 594.0) Guanine nucleotide-binding protein subunit beta-like protein (GPB-LR) (RWD) - Oryza sativa (Rice) &amp; (loc_os01g49290.1 : 594.0) no description available &amp; (at3g18130 : 471.0) 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 receptor for activated C kinase 1C (RACK1C_AT); FUNCTIONS IN: nucleotide binding; INVOLVED IN: shoot development, root development; LOCATED IN: nucleolus, heterotrimeric G-protein complex; EXPRESSED IN: 22 plant structures; EXPRESSED DURING: 13 growth stages;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receptor for activated C kinase 1B (TAIR:AT1G48630.1); Has 88582 Blast hits to 37057 proteins in 965 species: Archae - 74; Bacteria - 10338; Metazoa - 34853; Fungi - 20136; Plants - 11319; Viruses - 6; Other Eukaryotes - 11856 (source: NCBI BLink). &amp; (chl4|514942 : 447.0) no description available &amp; (reliability: 932.0) &amp;  (original description: g.66287  ORF g.66287 m.66287 type:complete len:333 (+) comp80910_c0_seq1:181-1179(+))</t>
  </si>
  <si>
    <t>m.193857</t>
  </si>
  <si>
    <t>(loc_os10g23100.1 : 417.0) no description available &amp; (q40522|rb11d_tobac : 343.0) Ras-related protein Rab11D - Nicotiana tabacum (Common tobacco) &amp; (at5g65270 : 329.0) RAB GTPase homolog A4A (RABA4a); FUNCTIONS IN: GTP binding; INVOLVED IN: protein transport, small GTPase mediated signal transduction; LOCATED IN: plasma membrane, membrane; EXPRESSED IN: 24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B (TAIR:AT4G39990.1); Has 1807 Blast hits to 1807 proteins in 277 species: Archae - 0; Bacteria - 0; Metazoa - 736; Fungi - 347; Plants - 385; Viruses - 0; Other Eukaryotes - 339 (source: NCBI BLink). &amp; (chl4|521265 : 246.0) no description available &amp; (ipr013753 : 140.90398) no description available &amp; (reliability: 658.0) &amp;  (original description: g.193857  ORF g.193857 m.193857 type:5prime_partial len:261 (-) comp94535_c0_seq21:449-1231(-))</t>
  </si>
  <si>
    <t>m.89762</t>
  </si>
  <si>
    <t>(loc_os03g52794.1 : 632.0) no description available &amp; (at4g21520 : 523.0) Transducin/WD40 repeat-like superfamily protein; CONTAINS InterPro DOMAIN/s: WD40 repeat-like-containing domain (InterPro:IPR011046), WD40-repeat-containing domain (InterPro:IPR017986), WD40 repeat (InterPro:IPR001680), WD40/YVTN repeat-like-containing domain (InterPro:IPR015943), WD40 repeat, subgroup (InterPro:IPR019781); BEST Arabidopsis thaliana protein match is: Transducin/WD40 repeat-like superfamily protein (TAIR:AT5G08390.1); Has 9857 Blast hits to 6114 proteins in 421 species: Archae - 34; Bacteria - 3288; Metazoa - 2459; Fungi - 1903; Plants - 847; Viruses - 0; Other Eukaryotes - 1326 (source: NCBI BLink). &amp; (chl4|524483 : 272.0) no description available &amp; (reliability: 1046.0) &amp;  (original description: g.89762  ORF g.89762 m.89762 type:5prime_partial len:454 (-) comp85654_c0_seq1:440-1801(-))</t>
  </si>
  <si>
    <t>m.113050</t>
  </si>
  <si>
    <t>(loc_os07g33850.1 : 203.0) no description available &amp; (at5g54840 : 130.0) Monomeric G protein. Expressed in the root quiescent center, flowers, and leaf guard cells and hydathodes.; SGP1; FUNCTIONS IN: GTP binding; INVOLVED IN: small GTPase mediated signal transduction; LOCATED IN: intracellular; EXPRESSED IN: 29 plant structures; EXPRESSED DURING: 13 growth stages; CONTAINS InterPro DOMAIN/s: Ras GTPase (InterPro:IPR001806), Small GTPase (InterPro:IPR020851), Mitochondrial Rho-like (InterPro:IPR013684), GTPase, Tem1 (InterPro:IPR017231); BEST Arabidopsis thaliana protein match is: Ras-related small GTP-binding family protein (TAIR:AT3G21700.3); Has 35333 Blast hits to 34131 proteins in 2444 species: Archae - 798; Bacteria - 22429; Metazoa - 974; Fungi - 991; Plants - 531; Viruses - 0; Other Eukaryotes - 9610 (source: NCBI BLink). &amp; (reliability: 260.0) &amp;  (original description: g.113050  ORF g.113050 m.113050 type:complete len:234 (-) comp88868_c1_seq1:1050-1751(-))</t>
  </si>
  <si>
    <t>Monomeric G protein. Expressed in the root quiescent center, flowers, and leaf guard cells and hydathodes.</t>
  </si>
  <si>
    <t>m.85038</t>
  </si>
  <si>
    <t>(loc_os05g38160.1 : 355.0) no description available &amp; (at5g02040 : 270.0) prenylated RAB acceptor 1.A1 (PRA1.A1); CONTAINS InterPro DOMAIN/s: Prenylated rab acceptor PRA1 (InterPro:IPR004895); BEST Arabidopsis thaliana protein match is: Cysteine/Histidine-rich C1 domain family protein (TAIR:AT3G11402.2); Has 236 Blast hits to 236 proteins in 62 species: Archae - 0; Bacteria - 0; Metazoa - 113; Fungi - 12; Plants - 110; Viruses - 0; Other Eukaryotes - 1 (source: NCBI BLink). &amp; (chl4|523208 : 122.0) no description available &amp; (ipr004895 : 95.22697) Prenylated rab acceptor PRA1 &amp; (reliability: 540.0) &amp;  (original description: g.85038  ORF g.85038 m.85038 type:5prime_partial len:300 (-) comp85013_c0_seq1:557-1456(-))</t>
  </si>
  <si>
    <t>prenylated RAB acceptor 1.A1 (PRA1.A1)</t>
  </si>
  <si>
    <t>m.11006</t>
  </si>
  <si>
    <t>(loc_os07g38430.1 : 543.0) no description available &amp; (at4g02730 : 405.0) Transducin/WD40 repeat-like superfamily protein;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Transducin/WD40 repeat-like superfamily protein (TAIR:AT3G49660.1); Has 105879 Blast hits to 41942 proteins in 964 species: Archae - 68; Bacteria - 10657; Metazoa - 43181; Fungi - 22509; Plants - 14298; Viruses - 12; Other Eukaryotes - 15154 (source: NCBI BLink). &amp; (chl4|525381 : 234.0) no description available &amp; (ipr015943 : 191.01926) WD40/YVTN repeat-like-containing domain &amp; (p93107|pf20_chlre : 94.4) Flagellar WD repeat protein PF20 - Chlamydomonas reinhardtii &amp; (reliability: 810.0) &amp;  (original description: g.11006  ORF g.11006 m.11006 type:5prime_partial len:357 (-) comp32882_c0_seq1:584-1654(-))</t>
  </si>
  <si>
    <t>m.35851</t>
  </si>
  <si>
    <t>(at3g06540 : 335.0) Rab escort protein (REP); FUNCTIONS IN: RAB GDP-dissociation inhibitor activity; INVOLVED IN: intracellular protein transport, regulation of GTPase activity, protein transport; LOCATED IN: cellular_component unknown; EXPRESSED IN: 22 plant structures; EXPRESSED DURING: 13 growth stages; CONTAINS InterPro DOMAIN/s: Rab GTPase activator (InterPro:IPR002005), Rab protein geranylgeranyltransferase component A, eukaryota (InterPro:IPR016664), Yeast Mrs6p protein (InterPro:IPR000632), GDP dissociation inhibitor (InterPro:IPR018203); BEST Arabidopsis thaliana protein match is: guanosine nucleotide diphosphate dissociation inhibitor 1 (TAIR:AT2G44100.1); Has 1226 Blast hits to 1117 proteins in 247 species: Archae - 0; Bacteria - 2; Metazoa - 578; Fungi - 292; Plants - 178; Viruses - 0; Other Eukaryotes - 176 (source: NCBI BLink). &amp; (loc_os01g16354.1 : 329.0) no description available &amp; (ipr018203 : 116.33323) GDP dissociation inhibitor &amp; (chl4|509733 : 110.0) no description available &amp; (reliability: 670.0) &amp;  (original description: g.35851  ORF g.35851 m.35851 type:internal len:423 (+) comp68356_c0_seq1:2-1273(+))</t>
  </si>
  <si>
    <t>m.19134</t>
  </si>
  <si>
    <t>(loc_os02g10920.1 : 216.0) no description available &amp; (at3g15680 : 157.0) Ran BP2/NZF zinc finger-like superfamily protein; FUNCTIONS IN: binding, zinc ion binding; INVOLVED IN: biological_process unknown; LOCATED IN: intracellular; EXPRESSED IN: 21 plant structures; EXPRESSED DURING: 13 growth stages; CONTAINS InterPro DOMAIN/s: Zinc finger, RanBP2-type (InterPro:IPR001876); BEST Arabidopsis thaliana protein match is: Ran BP2/NZF zinc finger-like superfamily protein (TAIR:AT5G25490.1); Has 1825 Blast hits to 997 proteins in 170 species: Archae - 0; Bacteria - 2; Metazoa - 978; Fungi - 140; Plants - 475; Viruses - 0; Other Eukaryotes - 230 (source: NCBI BLink). &amp; (reliability: 314.0) &amp;  (original description: g.19134  ORF g.19134 m.19134 type:5prime_partial len:227 (-) comp50610_c0_seq1:425-1105(-))</t>
  </si>
  <si>
    <t>m.73988</t>
  </si>
  <si>
    <t>(loc_os01g42530.1 : 302.0) no description available &amp; (at5g20010 : 301.0) A member of RAN GTPase gene family. Encodes a small soluble GTP-binding protein. Likely to be involved in nuclear translocation of proteins.  May also be involved in cell cycle progression.; RAS-related nuclear protein-1 (RAN-1); FUNCTIONS IN: protein binding, GTP binding, GTPase activity; INVOLVED IN: response to cadmium ion, response to salt stress, protein import into nucleus; LOCATED IN: apoplast, cell wall, plasma membrane; EXPRESSED IN: 6 plant structures; EXPRESSED DURING: L mature pollen stage, M germinated pollen stage; CONTAINS InterPro DOMAIN/s: Ran GTPase (InterPro:IPR002041), Small GTP-binding protein (InterPro:IPR005225), Ras (InterPro:IPR013753); BEST Arabidopsis thaliana protein match is: RAN GTPase 3 (TAIR:AT5G55190.1); Has 1807 Blast hits to 1807 proteins in 277 species: Archae - 0; Bacteria - 0; Metazoa - 736; Fungi - 347; Plants - 385; Viruses - 0; Other Eukaryotes - 339 (source: NCBI BLink). &amp; (p38548|ran_vicfa : 301.0) GTP-binding nuclear protein Ran/TC4 - Vicia faba (Broad bean) &amp; (chl4|521309 : 294.0) no description available &amp; (ipr013753 : 106.058174) no description available &amp; (reliability: 602.0) &amp;  (original description: g.73988  ORF g.73988 m.73988 type:5prime_partial len:199 (+) comp82856_c1_seq1:3-599(+))</t>
  </si>
  <si>
    <t>m.43525</t>
  </si>
  <si>
    <t>(loc_os03g09140.1 : 322.0) no description available &amp; (at5g10260 : 305.0) RAB GTPase homolog H1E (RABH1e); FUNCTIONS IN: GTP binding; INVOLVED IN: protein transport, small GTPase mediated signal transduction; EXPRESSED IN: 15 plant structures; EXPRESSED DURING: 6 growth stages; CONTAINS InterPro DOMAIN/s: Ras GTPase (InterPro:IPR001806), Small GTP-binding protein (InterPro:IPR005225), Small GTPase (InterPro:IPR020851), Ras (InterPro:IPR013753), Ras small GTPase, Rab type (InterPro:IPR003579), Rab6-related (InterPro:IPR015600); BEST Arabidopsis thaliana protein match is: RAB GTPase homolog H1D (TAIR:AT2G22290.1); Has 27017 Blast hits to 26988 proteins in 737 species: Archae - 21; Bacteria - 160; Metazoa - 14299; Fungi - 3762; Plants - 2966; Viruses - 20; Other Eukaryotes - 5789 (source: NCBI BLink). &amp; (chl4|511602 : 284.0) no description available &amp; (p16976|yptm1_maize : 149.0) GTP-binding protein YPTM1 - Zea mays (Maize) &amp; (ipr013753 : 129.4068) no description available &amp; (reliability: 610.0) &amp;  (original description: g.43525  ORF g.43525 m.43525 type:5prime_partial len:204 (-) comp72251_c0_seq1:312-923(-))</t>
  </si>
  <si>
    <t>RAB GTPase homolog H1E (RABH1e)</t>
  </si>
  <si>
    <t>m.207914</t>
  </si>
  <si>
    <t>(loc_os05g01994.1 : 205.0) no description available &amp; (at5g59410 : 174.0) Rab5-interacting family protein; CONTAINS InterPro DOMAIN/s: Rab5-interacting (InterPro:IPR010742); BEST Arabidopsis thaliana protein match is: Rab5-interacting family protein (TAIR:AT2G29020.1); Has 1807 Blast hits to 1807 proteins in 277 species: Archae - 0; Bacteria - 0; Metazoa - 736; Fungi - 347; Plants - 385; Viruses - 0; Other Eukaryotes - 339 (source: NCBI BLink). &amp; (reliability: 318.0) &amp;  (original description: g.207914  ORF g.207914 m.207914 type:5prime_partial len:172 (-) comp95053_c0_seq10:364-879(-))</t>
  </si>
  <si>
    <t>m.68132</t>
  </si>
  <si>
    <t>(loc_os03g60870.1 : 401.0) no description available &amp; (q40193|rb11c_lotja : 374.0) Ras-related protein Rab11C - Lotus japonicus &amp; (at5g59150 : 368.0) RAB GTPase homolog A2D (RABA2D); FUNCTIONS IN: GTP binding; INVOLVED IN: protein transport, small GTPase mediated signal transduction; LOCATED IN: endosome, plasma membrane, cell plate; EXPRESSED IN: 25 plant structures; EXPRESSED DURING: 15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2C (TAIR:AT3G46830.1); Has 1807 Blast hits to 1807 proteins in 277 species: Archae - 0; Bacteria - 0; Metazoa - 736; Fungi - 347; Plants - 385; Viruses - 0; Other Eukaryotes - 339 (source: NCBI BLink). &amp; (chl4|521265 : 307.0) no description available &amp; (ipr013753 : 140.65614) no description available &amp; (reliability: 736.0) &amp;  (original description: g.68132  ORF g.68132 m.68132 type:5prime_partial len:271 (+) comp81245_c0_seq4:2-814(+))</t>
  </si>
  <si>
    <t>Ras-related protein Rab11C</t>
  </si>
  <si>
    <t>m.204099</t>
  </si>
  <si>
    <t>(loc_os02g16909.2 : 152.0) no description available &amp; (at1g52240 : 136.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 RHO guanyl-nucleotide exchange factor 11 (ROPGEF11); CONTAINS InterPro DOMAIN/s: Dynein light chain, type 1/2 (InterPro:IPR001372); BEST Arabidopsis thaliana protein match is: Dynein light chain type 1 family protein (TAIR:AT3G16120.1); Has 1254 Blast hits to 1252 proteins in 222 species: Archae - 0; Bacteria - 0; Metazoa - 666; Fungi - 103; Plants - 255; Viruses - 0; Other Eukaryotes - 230 (source: NCBI BLink). &amp; (reliability: 272.0) &amp;  (original description: g.204099  ORF g.204099 m.204099 type:complete len:171 (-) comp94886_c0_seq16:90-602(-))</t>
  </si>
  <si>
    <t>m.19135</t>
  </si>
  <si>
    <t>(loc_os02g10920.1 : 163.0) no description available &amp; (at3g15680 : 127.0) Ran BP2/NZF zinc finger-like superfamily protein; FUNCTIONS IN: binding, zinc ion binding; INVOLVED IN: biological_process unknown; LOCATED IN: intracellular; EXPRESSED IN: 21 plant structures; EXPRESSED DURING: 13 growth stages; CONTAINS InterPro DOMAIN/s: Zinc finger, RanBP2-type (InterPro:IPR001876); BEST Arabidopsis thaliana protein match is: Ran BP2/NZF zinc finger-like superfamily protein (TAIR:AT5G25490.1); Has 1825 Blast hits to 997 proteins in 170 species: Archae - 0; Bacteria - 2; Metazoa - 978; Fungi - 140; Plants - 475; Viruses - 0; Other Eukaryotes - 230 (source: NCBI BLink). &amp; (reliability: 254.0) &amp;  (original description: g.19135  ORF g.19135 m.19135 type:complete len:208 (+) comp50610_c0_seq1:252-875(+))</t>
  </si>
  <si>
    <t>m.100524</t>
  </si>
  <si>
    <t>(loc_os01g23620.1 : 316.0) no description available &amp; (at4g02080 : 306.0) A member of ARF-like GTPase family. A thaliana has 21 members, in two subfamilies, ARF and ARF-like (ARL) GTPases.; secretion-associated RAS super family 2 (SAR2); FUNCTIONS IN: GTP binding; INVOLVED IN: intracellular protein transport; LOCATED IN: plasma membrane; EXPRESSED IN: 26 plant structures; EXPRESSED DURING: 15 growth stages; CONTAINS InterPro DOMAIN/s: Small GTP-binding protein (InterPro:IPR005225), Small GTPase SAR1-type (InterPro:IPR006687), ARF/SAR superfamily (InterPro:IPR006689); BEST Arabidopsis thaliana protein match is: Ras-related small GTP-binding family protein (TAIR:AT3G62560.1); Has 6784 Blast hits to 6782 proteins in 374 species: Archae - 2; Bacteria - 40; Metazoa - 3245; Fungi - 1245; Plants - 1081; Viruses - 0; Other Eukaryotes - 1171 (source: NCBI BLink). &amp; (o04266|sar1a_bracm : 305.0) GTP-binding protein SAR1A - Brassica campestris (Field mustard) &amp; (chl4|512158 : 253.0) no description available &amp; (ipr006689 : 147.72212) Small GTPase superfamily, ARF/SAR type &amp; (reliability: 612.0) &amp;  (original description: g.100524  ORF g.100524 m.100524 type:complete len:194 (-) comp87162_c0_seq2:352-933(-))</t>
  </si>
  <si>
    <t>m.10137</t>
  </si>
  <si>
    <t>(loc_os11g43890.2 : 547.0) no description available &amp; (at4g29830 : 423.0) The protein is composed of repeats of WD motif which is involved in protein complex formation. The gene is involved in flower timing and flower development. This gene is predicted to encode a protein with a DWD motif. It can bind to DDB1a in Y2H assays, and DDB1b in co-IP assays, and may be involved in the formation of a CUL4-based E3 ubiquitin ligase.  Loss of gene function leads to a redistribution of H3K4me3 and K3K36me2 modifications within genes but not a change in the overall abundance of these modifications within chromatin.; vernalization independence 3 (VIP3); FUNCTIONS IN: protein binding, nucleotide binding; INVOLVED IN: histone H3-K4 methylation, histone H3-K36 methylation, negative regulation of flower development; LOCATED IN: CUL4 RING ubiquitin ligase complex, heterotrimeric G-protein complex; EXPRESSED IN: 22 plant structures; EXPRESSED DURING: 13 growth stages;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WD-40 repeat family protein / small nuclear ribonucleoprotein Prp4p-related (TAIR:AT2G41500.1); Has 81424 Blast hits to 33679 proteins in 849 species: Archae - 94; Bacteria - 9736; Metazoa - 32144; Fungi - 18699; Plants - 10476; Viruses - 0; Other Eukaryotes - 10275 (source: NCBI BLink). &amp; (chl4|525304 : 109.0) no description available &amp; (reliability: 846.0) &amp;  (original description: g.10137  ORF g.10137 m.10137 type:5prime_partial len:366 (+) comp30742_c0_seq1:3-1100(+))</t>
  </si>
  <si>
    <t>The protein is composed of repeats of WD motif which is involved in protein complex formation. The gene is involved in flower timing and flower development. This gene is predicted to encode a protein with a DWD motif. It can bind to DDB1a in Y2H assays, and DDB1b in co-IP assays, and may be involved in the formation of a CUL4-based E3 ubiquitin ligase.  Loss of gene function leads to a redistribution of H3K4me3 and K3K36me2 modifications within genes but not a change in the overall abundance of these modifications within chromatin.</t>
  </si>
  <si>
    <t>m.309930</t>
  </si>
  <si>
    <t>(loc_os10g40270.1 : 202.0) no description available &amp; (at4g00460 : 160.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HO guanyl-nucleotide exchange factor 3 (ROPGEF3); CONTAINS InterPro DOMAIN/s: Rop nucleotide exchanger, PRONE (InterPro:IPR005512); BEST Arabidopsis thaliana protein match is: RHO guanyl-nucleotide exchange factor 2 (TAIR:AT1G01700.1); Has 30201 Blast hits to 17322 proteins in 780 species: Archae - 12; Bacteria - 1396; Metazoa - 17338; Fungi - 3422; Plants - 5037; Viruses - 0; Other Eukaryotes - 2996 (source: NCBI BLink). &amp; (ipr005512 : 111.17801) Plant specific Rop nucleotide exchanger, PRONE &amp; (reliability: 320.0) &amp;  (original description: g.309930  ORF g.309930 m.309930 type:internal len:140 (-) comp1560616_c0_seq1:1-420(-))</t>
  </si>
  <si>
    <t>m.34851</t>
  </si>
  <si>
    <t>(loc_os09g12730.2 : 155.0) no description available &amp; (at4g12640 : 85.5) RNA recognition motif (RRM)-containing protein; FUNCTIONS IN: RNA binding, nucleotide binding, nucleic acid binding; INVOLVED IN: biological_process unknown; LOCATED IN: cellular_component unknown; EXPRESSED IN: 23 plant structures; EXPRESSED DURING: 13 growth stages; CONTAINS InterPro DOMAIN/s: Spen paralogue and orthologue SPOC, C-terminal (InterPro:IPR012921), RNA recognition motif, RNP-1 (InterPro:IPR000504), Nucleotide-binding, alpha-beta plait (InterPro:IPR012677); BEST Arabidopsis thaliana protein match is: RNA binding (TAIR:AT2G43410.4); Has 8554 Blast hits to 7148 proteins in 405 species: Archae - 8; Bacteria - 199; Metazoa - 4614; Fungi - 1472; Plants - 1436; Viruses - 0; Other Eukaryotes - 825 (source: NCBI BLink). &amp; (reliability: 171.0) &amp;  (original description: g.34851  ORF g.34851 m.34851 type:5prime_partial len:239 (-) comp67663_c0_seq1:3266-3982(-))</t>
  </si>
  <si>
    <t>m.118539</t>
  </si>
  <si>
    <t>(loc_os01g68540.1 : 273.0) no description available &amp; (at3g07880 : 211.0) SUPERCENTIPEDE1 (SCN1); FUNCTIONS IN: Rho GDP-dissociation inhibitor activity; INVOLVED IN: root epidermal cell differentiation, cell tip growth; LOCATED IN: cytoplasm; EXPRESSED IN: 25 plant structures; EXPRESSED DURING: 15 growth stages; CONTAINS InterPro DOMAIN/s: Immunoglobulin E-set (InterPro:IPR014756), RHO protein GDP dissociation inhibitor (InterPro:IPR000406); BEST Arabidopsis thaliana protein match is: Immunoglobulin E-set superfamily protein (TAIR:AT1G62450.1); Has 660 Blast hits to 660 proteins in 181 species: Archae - 0; Bacteria - 0; Metazoa - 325; Fungi - 162; Plants - 120; Viruses - 0; Other Eukaryotes - 53 (source: NCBI BLink). &amp; (ipr000406 : 139.09671) RHO protein GDP dissociation inhibitor &amp; (reliability: 422.0) &amp;  (original description: g.118539  ORF g.118539 m.118539 type:complete len:205 (+) comp89418_c0_seq2:257-871(+))</t>
  </si>
  <si>
    <t>m.157775</t>
  </si>
  <si>
    <t>(loc_os05g38000.1 : 174.0) no description available &amp; (at5g05940 : 123.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OP guanine nucleotide exchange factor 5 (ROPGEF5); CONTAINS InterPro DOMAIN/s: Rop nucleotide exchanger, PRONE (InterPro:IPR005512); BEST Arabidopsis thaliana protein match is: RHO guanyl-nucleotide exchange factor 7 (TAIR:AT5G02010.1); Has 303 Blast hits to 301 proteins in 15 species: Archae - 0; Bacteria - 0; Metazoa - 0; Fungi - 0; Plants - 303; Viruses - 0; Other Eukaryotes - 0 (source: NCBI BLink). &amp; (reliability: 246.0) &amp;  (original description: g.157775  ORF g.157775 m.157775 type:internal len:154 (+) comp92520_c0_seq4:1-465(+))</t>
  </si>
  <si>
    <t>m.91280</t>
  </si>
  <si>
    <t>(loc_os05g39670.1 : 129.0) no description available &amp; (at2g40380 : 97.4) prenylated RAB acceptor 1.B2 (PRA1.B2); CONTAINS InterPro DOMAIN/s: Prenylated rab acceptor PRA1 (InterPro:IPR004895); BEST Arabidopsis thaliana protein match is: prenylated RAB acceptor 1.B1 (TAIR:AT3G56110.2); Has 573 Blast hits to 573 proteins in 149 species: Archae - 0; Bacteria - 0; Metazoa - 116; Fungi - 100; Plants - 320; Viruses - 0; Other Eukaryotes - 37 (source: NCBI BLink). &amp; (reliability: 189.4) &amp;  (original description: g.91280  ORF g.91280 m.91280 type:internal len:178 (-) comp85879_c0_seq1:2-535(-))</t>
  </si>
  <si>
    <t>m.193870</t>
  </si>
  <si>
    <t>(loc_os09g35860.1 : 322.0) no description available &amp; (q40191|rb11a_lotja : 263.0) Ras-related protein Rab11A - Lotus japonicus &amp; (at5g65270 : 261.0) RAB GTPase homolog A4A (RABA4a); FUNCTIONS IN: GTP binding; INVOLVED IN: protein transport, small GTPase mediated signal transduction; LOCATED IN: plasma membrane, membrane; EXPRESSED IN: 24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B (TAIR:AT4G39990.1); Has 1807 Blast hits to 1807 proteins in 277 species: Archae - 0; Bacteria - 0; Metazoa - 736; Fungi - 347; Plants - 385; Viruses - 0; Other Eukaryotes - 339 (source: NCBI BLink). &amp; (chl4|521265 : 221.0) no description available &amp; (ipr013753 : 125.68667) no description available &amp; (reliability: 522.0) &amp;  (original description: g.193870  ORF g.193870 m.193870 type:5prime_partial len:279 (-) comp94535_c0_seq25:212-1048(-))</t>
  </si>
  <si>
    <t>Ras-related protein Rab11A</t>
  </si>
  <si>
    <t>m.79946</t>
  </si>
  <si>
    <t>(loc_os01g62990.1 : 259.0) no description available &amp; (at5g02010 : 230.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HO guanyl-nucleotide exchange factor 7 (ROPGEF7); CONTAINS InterPro DOMAIN/s: Rop nucleotide exchanger, PRONE (InterPro:IPR005512); BEST Arabidopsis thaliana protein match is: ROP guanine nucleotide exchange factor 5 (TAIR:AT5G05940.1); Has 310 Blast hits to 307 proteins in 17 species: Archae - 0; Bacteria - 0; Metazoa - 0; Fungi - 0; Plants - 308; Viruses - 0; Other Eukaryotes - 2 (source: NCBI BLink). &amp; (ipr005512 : 143.8997) Plant specific Rop nucleotide exchanger, PRONE &amp; (reliability: 460.0) &amp;  (original description: g.79946  ORF g.79946 m.79946 type:3prime_partial len:136 (-) comp83984_c0_seq4:1-408(-))</t>
  </si>
  <si>
    <t>m.207919</t>
  </si>
  <si>
    <t>(loc_os05g01994.1 : 207.0) no description available &amp; (at5g59410 : 189.0) Rab5-interacting family protein; CONTAINS InterPro DOMAIN/s: Rab5-interacting (InterPro:IPR010742); BEST Arabidopsis thaliana protein match is: Rab5-interacting family protein (TAIR:AT2G29020.1); Has 1807 Blast hits to 1807 proteins in 277 species: Archae - 0; Bacteria - 0; Metazoa - 736; Fungi - 347; Plants - 385; Viruses - 0; Other Eukaryotes - 339 (source: NCBI BLink). &amp; (reliability: 344.0) &amp;  (original description: g.207919  ORF g.207919 m.207919 type:5prime_partial len:172 (-) comp95053_c0_seq13:347-862(-))</t>
  </si>
  <si>
    <t>m.68127</t>
  </si>
  <si>
    <t>(p40393|ric2_orysa : 412.0) Ras-related protein RIC2 - Oryza sativa (Rice) &amp; (loc_os06g35814.1 : 412.0) no description available &amp; (at4g18800 : 372.0) RAB GTPase homolog A1D (RABA1d); FUNCTIONS IN: GTP binding; INVOLVED IN: protein transport, small GTPase mediated signal transduction; LOCATED IN: plasma membrane; EXPRESSED IN: 22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1C (TAIR:AT5G45750.1); Has 27980 Blast hits to 27923 proteins in 754 species: Archae - 26; Bacteria - 162; Metazoa - 14618; Fungi - 4214; Plants - 3069; Viruses - 20; Other Eukaryotes - 5871 (source: NCBI BLink). &amp; (chl4|521265 : 310.0) no description available &amp; (ipr013753 : 136.8201) no description available &amp; (reliability: 744.0) &amp;  (original description: g.68127  ORF g.68127 m.68127 type:5prime_partial len:305 (+) comp81245_c0_seq1:1-915(+))</t>
  </si>
  <si>
    <t>m.85209</t>
  </si>
  <si>
    <t>(loc_os09g04880.2 : 228.0) no description available &amp; (at4g27540 : 161.0) prenylated RAB acceptor 1.H (PRA1.H); CONTAINS InterPro DOMAIN/s: Prenylated rab acceptor PRA1 (InterPro:IPR004895); Has 30201 Blast hits to 17322 proteins in 780 species: Archae - 12; Bacteria - 1396; Metazoa - 17338; Fungi - 3422; Plants - 5037; Viruses - 0; Other Eukaryotes - 2996 (source: NCBI BLink). &amp; (reliability: 322.0) &amp;  (original description: g.85209  ORF g.85209 m.85209 type:5prime_partial len:207 (-) comp85039_c0_seq1:438-1058(-))</t>
  </si>
  <si>
    <t>prenylated RAB acceptor 1.H (PRA1.H)</t>
  </si>
  <si>
    <t>m.301148</t>
  </si>
  <si>
    <t>(loc_os02g48730.1 : 345.0) no description available &amp; (at3g07880 : 254.0) SUPERCENTIPEDE1 (SCN1); FUNCTIONS IN: Rho GDP-dissociation inhibitor activity; INVOLVED IN: root epidermal cell differentiation, cell tip growth; LOCATED IN: cytoplasm; EXPRESSED IN: 25 plant structures; EXPRESSED DURING: 15 growth stages; CONTAINS InterPro DOMAIN/s: Immunoglobulin E-set (InterPro:IPR014756), RHO protein GDP dissociation inhibitor (InterPro:IPR000406); BEST Arabidopsis thaliana protein match is: Immunoglobulin E-set superfamily protein (TAIR:AT1G62450.1); Has 660 Blast hits to 660 proteins in 181 species: Archae - 0; Bacteria - 0; Metazoa - 325; Fungi - 162; Plants - 120; Viruses - 0; Other Eukaryotes - 53 (source: NCBI BLink). &amp; (ipr000406 : 167.75224) RHO protein GDP dissociation inhibitor &amp; (reliability: 508.0) &amp;  (original description: g.301148  ORF g.301148 m.301148 type:complete len:257 (-) comp120795_c0_seq1:409-1179(-))</t>
  </si>
  <si>
    <t>m.16140</t>
  </si>
  <si>
    <t>(loc_os07g16970.1 : 206.0) no description available &amp; (at2g44100 : 174.0) GDP dissociation inhibitor involved in vesicular membrane traffic; guanosine nucleotide diphosphate dissociation inhibitor 1 (GDI1); CONTAINS InterPro DOMAIN/s: Rab GTPase activator (InterPro:IPR002005), GDP dissociation inhibitor (InterPro:IPR018203), Rab GDI protein (InterPro:IPR000806); BEST Arabidopsis thaliana protein match is: RAB GDP dissociation inhibitor 2 (TAIR:AT3G59920.1); Has 1320 Blast hits to 1214 proteins in 252 species: Archae - 2; Bacteria - 0; Metazoa - 653; Fungi - 281; Plants - 182; Viruses - 0; Other Eukaryotes - 202 (source: NCBI BLink). &amp; (chl4|519479 : 132.0) no description available &amp; (ipr018203 : 92.41811) GDP dissociation inhibitor &amp; (reliability: 348.0) &amp;  (original description: g.16140  ORF g.16140 m.16140 type:5prime_partial len:120 (+) comp47899_c1_seq1:1-360(+))</t>
  </si>
  <si>
    <t>m.193756</t>
  </si>
  <si>
    <t>(loc_os09g35860.1 : 323.0) no description available &amp; (q40191|rb11a_lotja : 259.0) Ras-related protein Rab11A - Lotus japonicus &amp; (at5g65270 : 256.0) RAB GTPase homolog A4A (RABA4a); FUNCTIONS IN: GTP binding; INVOLVED IN: protein transport, small GTPase mediated signal transduction; LOCATED IN: plasma membrane, membrane; EXPRESSED IN: 24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B (TAIR:AT4G39990.1); Has 1807 Blast hits to 1807 proteins in 277 species: Archae - 0; Bacteria - 0; Metazoa - 736; Fungi - 347; Plants - 385; Viruses - 0; Other Eukaryotes - 339 (source: NCBI BLink). &amp; (chl4|521265 : 229.0) no description available &amp; (ipr013753 : 125.05295) no description available &amp; (reliability: 512.0) &amp;  (original description: g.193756  ORF g.193756 m.193756 type:complete len:357 (-) comp94535_c0_seq2:2617-3687(-))</t>
  </si>
  <si>
    <t>m.151771</t>
  </si>
  <si>
    <t>(loc_os03g53070.1 : 269.0) no description available &amp; (ipr004895 : 101.131424) Prenylated rab acceptor PRA1 &amp; (at5g07110 : 86.7) prenylated RAB acceptor 1.B6 (PRA1.B6); CONTAINS InterPro DOMAIN/s: Prenylated rab acceptor PRA1 (InterPro:IPR004895); BEST Arabidopsis thaliana protein match is: prenylated RAB acceptor 1.B5 (TAIR:AT5G01640.1); Has 1807 Blast hits to 1807 proteins in 277 species: Archae - 0; Bacteria - 0; Metazoa - 736; Fungi - 347; Plants - 385; Viruses - 0; Other Eukaryotes - 339 (source: NCBI BLink). &amp; (reliability: 173.4) &amp;  (original description: g.151771  ORF g.151771 m.151771 type:complete len:261 (-) comp92128_c0_seq1:574-1356(-))</t>
  </si>
  <si>
    <t>Prenylated rab acceptor PRA</t>
  </si>
  <si>
    <t>m.193747</t>
  </si>
  <si>
    <t>(loc_os09g35860.1 : 323.0) no description available &amp; (q40191|rb11a_lotja : 259.0) Ras-related protein Rab11A - Lotus japonicus &amp; (at5g65270 : 256.0) RAB GTPase homolog A4A (RABA4a); FUNCTIONS IN: GTP binding; INVOLVED IN: protein transport, small GTPase mediated signal transduction; LOCATED IN: plasma membrane, membrane; EXPRESSED IN: 24 plant structures; EXPRESSED DURING: 13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B (TAIR:AT4G39990.1); Has 1807 Blast hits to 1807 proteins in 277 species: Archae - 0; Bacteria - 0; Metazoa - 736; Fungi - 347; Plants - 385; Viruses - 0; Other Eukaryotes - 339 (source: NCBI BLink). &amp; (chl4|521265 : 229.0) no description available &amp; (ipr013753 : 124.99352) no description available &amp; (reliability: 512.0) &amp;  (original description: g.193747  ORF g.193747 m.193747 type:5prime_partial len:367 (-) comp94535_c0_seq1:2617-3717(-))</t>
  </si>
  <si>
    <t>m.95757</t>
  </si>
  <si>
    <t>(loc_os03g13860.1 : 365.0) no description available &amp; (at5g64813 : 248.0) The LIP1 gene encodes a small GTPase that influences the light input pathway of the plant circadian network. An MBP:LIP1 fusion protein has GTP hydrolyzing abilities in vitro. In plants, LIP1 seems to play a negative role in regulating circadian period that can be suppressed by light. LIP1 also seems to negatively affect light-pulse-dependent resetting of the clock, especially during the first portion of the subjective evening. LIP1 expression levels are not significantly affected by the circadian clock in seedlings grown under LL conditions. The levels of the YFP:LIP1 protein expressed under the control of the 35S promoter, shows a low amplitude variation, with protein levels peaking near the beginning of subjective night under LL conditions. In hypocotyl epidermal cells of dark and light-grown seedlings, a YFP:LIP1 fusion protein can be seen in the cytoplasm and the nucleus, and does not cluster in nuclear speckles. LIP1 may also be involved in photomorphogenesis.; Light Insensitive Period1 (LIP1); FUNCTIONS IN: GTPase activity; INVOLVED IN: circadian regulation of gene expression, photomorphogenesis; LOCATED IN: nucleus, cytoplasm; EXPRESSED IN: 24 plant structures; EXPRESSED DURING: 13 growth stages; CONTAINS InterPro DOMAIN/s: Ras GTPase (InterPro:IPR001806), Small GTPase (InterPro:IPR020851), Ras (InterPro:IPR013753), RNA polymerase sigma factor 54, interaction (InterPro:IPR002078); BEST Arabidopsis thaliana protein match is: Ras-related small GTP-binding family protein (TAIR:AT5G09910.1); Has 30201 Blast hits to 17322 proteins in 780 species: Archae - 12; Bacteria - 1396; Metazoa - 17338; Fungi - 3422; Plants - 5037; Viruses - 0; Other Eukaryotes - 2996 (source: NCBI BLink). &amp; (reliability: 496.0) &amp;  (original description: g.95757  ORF g.95757 m.95757 type:5prime_partial len:257 (+) comp86578_c0_seq1:2-772(+))</t>
  </si>
  <si>
    <t>m.66297</t>
  </si>
  <si>
    <t>(p49027|gblp_orysa : 250.0) Guanine nucleotide-binding protein subunit beta-like protein (GPB-LR) (RWD) - Oryza sativa (Rice) &amp; (loc_os01g49290.1 : 250.0) no description available &amp; (at3g18130 : 195.0) 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 receptor for activated C kinase 1C (RACK1C_AT); FUNCTIONS IN: nucleotide binding; INVOLVED IN: shoot development, root development; LOCATED IN: nucleolus, heterotrimeric G-protein complex; EXPRESSED IN: 22 plant structures; EXPRESSED DURING: 13 growth stages; CONTAINS InterPro DOMAIN/s: WD40 repeat 2 (InterPro:IPR019782), WD40 repeat, conserved site (InterPro:IPR019775), WD40 repeat (InterPro:IPR001680), G-protein beta WD-40 repeat, region (InterPro:IPR020472), WD40 repeat-like-containing domain (InterPro:IPR011046), WD40-repeat-containing domain (InterPro:IPR017986), WD40/YVTN repeat-like-containing domain (InterPro:IPR015943), WD40 repeat, subgroup (InterPro:IPR019781); BEST Arabidopsis thaliana protein match is: receptor for activated C kinase 1B (TAIR:AT1G48630.1); Has 88582 Blast hits to 37057 proteins in 965 species: Archae - 74; Bacteria - 10338; Metazoa - 34853; Fungi - 20136; Plants - 11319; Viruses - 6; Other Eukaryotes - 11856 (source: NCBI BLink). &amp; (chl4|514942 : 173.0) no description available &amp; (reliability: 384.0) &amp;  (original description: g.66297  ORF g.66297 m.66297 type:3prime_partial len:162 (+) comp80910_c0_seq3:181-669(+))</t>
  </si>
  <si>
    <t>m.79734</t>
  </si>
  <si>
    <t>(loc_os01g10010.1 : 181.0) no description available &amp; (at3g13720 : 102.0) PRA8; CONTAINS InterPro DOMAIN/s: Prenylated rab acceptor PRA1 (InterPro:IPR004895); BEST Arabidopsis thaliana protein match is: prenylated RAB acceptor 1.F4 (TAIR:AT3G13710.1); Has 408 Blast hits to 408 proteins in 77 species: Archae - 0; Bacteria - 0; Metazoa - 29; Fungi - 28; Plants - 309; Viruses - 0; Other Eukaryotes - 42 (source: NCBI BLink). &amp; (ipr004895 : 98.26922) Prenylated rab acceptor PRA1 &amp; (reliability: 204.0) &amp;  (original description: g.79734  ORF g.79734 m.79734 type:5prime_partial len:187 (+) comp83925_c0_seq2:2-562(+))</t>
  </si>
  <si>
    <t>m.118537</t>
  </si>
  <si>
    <t>(loc_os01g68540.1 : 164.0) no description available &amp; (at3g07880 : 127.0) SUPERCENTIPEDE1 (SCN1); FUNCTIONS IN: Rho GDP-dissociation inhibitor activity; INVOLVED IN: root epidermal cell differentiation, cell tip growth; LOCATED IN: cytoplasm; EXPRESSED IN: 25 plant structures; EXPRESSED DURING: 15 growth stages; CONTAINS InterPro DOMAIN/s: Immunoglobulin E-set (InterPro:IPR014756), RHO protein GDP dissociation inhibitor (InterPro:IPR000406); BEST Arabidopsis thaliana protein match is: Immunoglobulin E-set superfamily protein (TAIR:AT1G62450.1); Has 660 Blast hits to 660 proteins in 181 species: Archae - 0; Bacteria - 0; Metazoa - 325; Fungi - 162; Plants - 120; Viruses - 0; Other Eukaryotes - 53 (source: NCBI BLink). &amp; (reliability: 254.0) &amp;  (original description: g.118537  ORF g.118537 m.118537 type:complete len:194 (+) comp89418_c0_seq1:257-838(+))</t>
  </si>
  <si>
    <t>m.79731</t>
  </si>
  <si>
    <t>(loc_os05g11120.1 : 177.0) no description available &amp; (at3g13720 : 102.0) PRA8; CONTAINS InterPro DOMAIN/s: Prenylated rab acceptor PRA1 (InterPro:IPR004895); BEST Arabidopsis thaliana protein match is: prenylated RAB acceptor 1.F4 (TAIR:AT3G13710.1); Has 408 Blast hits to 408 proteins in 77 species: Archae - 0; Bacteria - 0; Metazoa - 29; Fungi - 28; Plants - 309; Viruses - 0; Other Eukaryotes - 42 (source: NCBI BLink). &amp; (ipr004895 : 101.05138) Prenylated rab acceptor PRA1 &amp; (reliability: 204.0) &amp;  (original description: g.79731  ORF g.79731 m.79731 type:5prime_partial len:238 (+) comp83925_c0_seq1:3-716(+))</t>
  </si>
  <si>
    <t>m.106412</t>
  </si>
  <si>
    <t>(loc_os01g73630.1 : 351.0) no description available &amp; (at2g46710 : 285.0) Rho GTPase activating protein with PAK-box/P21-Rho-binding domain; FUNCTIONS IN: Rac GTPase activator activity; INVOLVED IN: signal transduction; LOCATED IN: intracellular; EXPRESSED IN: 22 plant structures; EXPRESSED DURING: 13 growth stages; CONTAINS InterPro DOMAIN/s: PAK-box/P21-Rho-binding (InterPro:IPR000095), Rho GTPase activation protein (InterPro:IPR008936), RhoGAP (InterPro:IPR000198); BEST Arabidopsis thaliana protein match is: Rho GTPase activating protein with PAK-box/P21-Rho-binding domain (TAIR:AT4G03100.1); Has 3093 Blast hits to 3092 proteins in 169 species: Archae - 0; Bacteria - 0; Metazoa - 2259; Fungi - 327; Plants - 185; Viruses - 0; Other Eukaryotes - 322 (source: NCBI BLink). &amp; (reliability: 570.0) &amp;  (original description: g.106412  ORF g.106412 m.106412 type:complete len:273 (+) comp87965_c0_seq1:270-1088(+))</t>
  </si>
  <si>
    <t>m.301281</t>
  </si>
  <si>
    <t>(loc_os04g47170.1 : 638.0) no description available &amp; (at4g00460 : 424.0) 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 RHO guanyl-nucleotide exchange factor 3 (ROPGEF3); CONTAINS InterPro DOMAIN/s: Rop nucleotide exchanger, PRONE (InterPro:IPR005512); BEST Arabidopsis thaliana protein match is: RHO guanyl-nucleotide exchange factor 2 (TAIR:AT1G01700.1); Has 30201 Blast hits to 17322 proteins in 780 species: Archae - 12; Bacteria - 1396; Metazoa - 17338; Fungi - 3422; Plants - 5037; Viruses - 0; Other Eukaryotes - 2996 (source: NCBI BLink). &amp; (ipr005512 : 388.60626) Plant specific Rop nucleotide exchanger, PRONE &amp; (reliability: 848.0) &amp;  (original description: g.301281  ORF g.301281 m.301281 type:5prime_partial len:565 (+) comp122966_c0_seq1:1-1695(+))</t>
  </si>
  <si>
    <t>m.68128</t>
  </si>
  <si>
    <t>(loc_os03g60870.1 : 384.0) no description available &amp; (at5g59150 : 358.0) RAB GTPase homolog A2D (RABA2D); FUNCTIONS IN: GTP binding; INVOLVED IN: protein transport, small GTPase mediated signal transduction; LOCATED IN: endosome, plasma membrane, cell plate; EXPRESSED IN: 25 plant structures; EXPRESSED DURING: 15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2C (TAIR:AT3G46830.1); Has 1807 Blast hits to 1807 proteins in 277 species: Archae - 0; Bacteria - 0; Metazoa - 736; Fungi - 347; Plants - 385; Viruses - 0; Other Eukaryotes - 339 (source: NCBI BLink). &amp; (q40193|rb11c_lotja : 358.0) Ras-related protein Rab11C - Lotus japonicus &amp; (chl4|521265 : 308.0) no description available &amp; (ipr013753 : 141.97182) no description available &amp; (reliability: 716.0) &amp;  (original description: g.68128  ORF g.68128 m.68128 type:5prime_partial len:305 (+) comp81245_c0_seq2:1-915(+))</t>
  </si>
  <si>
    <t>RAB GTPase homolog A2D (RABA2D)</t>
  </si>
  <si>
    <t>m.104649</t>
  </si>
  <si>
    <t>(loc_os11g01610.1 : 220.0) no description available &amp; (at2g38360 : 151.0) prenylated RAB acceptor 1.B4 (PRA1.B4); CONTAINS InterPro DOMAIN/s: Prenylated rab acceptor PRA1 (InterPro:IPR004895); BEST Arabidopsis thaliana protein match is: prenylated RAB acceptor 1.B5 (TAIR:AT5G01640.1); Has 506 Blast hits to 506 proteins in 121 species: Archae - 0; Bacteria - 0; Metazoa - 113; Fungi - 53; Plants - 299; Viruses - 0; Other Eukaryotes - 41 (source: NCBI BLink). &amp; (ipr004895 : 112.73136) Prenylated rab acceptor PRA1 &amp; (chl4|510864 : 101.0) no description available &amp; (reliability: 294.0) &amp;  (original description: g.104649  ORF g.104649 m.104649 type:5prime_partial len:320 (-) comp87648_c0_seq1:382-1341(-))</t>
  </si>
  <si>
    <t>prenylated RAB acceptor 1.B4 (PRA1.B4)</t>
  </si>
  <si>
    <t>m.47201</t>
  </si>
  <si>
    <t>(loc_os08g27720.1 : 414.0) no description available &amp; (at2g43120 : 265.0) RmlC-like cupins superfamily protein; FUNCTIONS IN: calmodulin binding; INVOLVED IN: biological_process unknown; LOCATED IN: plasma membrane; EXPRESSED IN: stem, flower; CONTAINS InterPro DOMAIN/s: Pirin, C-terminal (InterPro:IPR008778), Pirin (InterPro:IPR012093), Cupin, RmlC-type (InterPro:IPR011051), Pirin, N-terminal (InterPro:IPR003829); BEST Arabidopsis thaliana protein match is: pirin (TAIR:AT3G59220.1); Has 7357 Blast hits to 7357 proteins in 1454 species: Archae - 66; Bacteria - 4603; Metazoa - 71; Fungi - 219; Plants - 125; Viruses - 0; Other Eukaryotes - 2273 (source: NCBI BLink). &amp; (chl4|511990 : 191.0) no description available &amp; (reliability: 512.0) &amp;  (original description: g.47201  ORF g.47201 m.47201 type:complete len:336 (+) comp74620_c1_seq8:180-1187(+))</t>
  </si>
  <si>
    <t>RmlC-like cupins superfamily protein</t>
  </si>
  <si>
    <t>m.95759</t>
  </si>
  <si>
    <t>(loc_os03g13860.1 : 165.0) no description available &amp; (at5g64813 : 86.3) The LIP1 gene encodes a small GTPase that influences the light input pathway of the plant circadian network. An MBP:LIP1 fusion protein has GTP hydrolyzing abilities in vitro. In plants, LIP1 seems to play a negative role in regulating circadian period that can be suppressed by light. LIP1 also seems to negatively affect light-pulse-dependent resetting of the clock, especially during the first portion of the subjective evening. LIP1 expression levels are not significantly affected by the circadian clock in seedlings grown under LL conditions. The levels of the YFP:LIP1 protein expressed under the control of the 35S promoter, shows a low amplitude variation, with protein levels peaking near the beginning of subjective night under LL conditions. In hypocotyl epidermal cells of dark and light-grown seedlings, a YFP:LIP1 fusion protein can be seen in the cytoplasm and the nucleus, and does not cluster in nuclear speckles. LIP1 may also be involved in photomorphogenesis.; Light Insensitive Period1 (LIP1); FUNCTIONS IN: GTPase activity; INVOLVED IN: circadian regulation of gene expression, photomorphogenesis; LOCATED IN: nucleus, cytoplasm; EXPRESSED IN: 24 plant structures; EXPRESSED DURING: 13 growth stages; CONTAINS InterPro DOMAIN/s: Ras GTPase (InterPro:IPR001806), Small GTPase (InterPro:IPR020851), Ras (InterPro:IPR013753), RNA polymerase sigma factor 54, interaction (InterPro:IPR002078); BEST Arabidopsis thaliana protein match is: Ras-related small GTP-binding family protein (TAIR:AT5G09910.1); Has 30201 Blast hits to 17322 proteins in 780 species: Archae - 12; Bacteria - 1396; Metazoa - 17338; Fungi - 3422; Plants - 5037; Viruses - 0; Other Eukaryotes - 2996 (source: NCBI BLink). &amp; (reliability: 172.6) &amp;  (original description: g.95759  ORF g.95759 m.95759 type:5prime_partial len:180 (+) comp86578_c0_seq2:1-540(+))</t>
  </si>
  <si>
    <t>m.93672</t>
  </si>
  <si>
    <t>(loc_os02g44820.3 : 342.0) no description available &amp; (at4g35750 : 208.0) SEC14 cytosolic factor family protein / phosphoglyceride transfer family protein; CONTAINS InterPro DOMAIN/s: Cellular retinaldehyde-binding/triple function, C-terminal (InterPro:IPR001251); BEST Arabidopsis thaliana protein match is: SEC14 cytosolic factor family protein / phosphoglyceride transfer family protein (TAIR:AT3G10210.1); Has 1807 Blast hits to 1807 proteins in 277 species: Archae - 0; Bacteria - 0; Metazoa - 736; Fungi - 347; Plants - 385; Viruses - 0; Other Eukaryotes - 339 (source: NCBI BLink). &amp; (chl4|516912 : 92.8) no description available &amp; (reliability: 416.0) &amp;  (original description: g.93672  ORF g.93672 m.93672 type:5prime_partial len:240 (-) comp86243_c0_seq2:1306-2025(-))</t>
  </si>
  <si>
    <t>SEC14 cytosolic factor family protein / phosphoglyceride transfer family protein</t>
  </si>
  <si>
    <t>Phosphoinositide signalling</t>
  </si>
  <si>
    <t>30.4.1</t>
  </si>
  <si>
    <t>signalling.phosphinositides.phosphatidylinositol-4-phosphate 5-kinase</t>
  </si>
  <si>
    <t>m.178615</t>
  </si>
  <si>
    <t>(loc_os03g49800.1 : 227.0) no description available &amp; (at1g21980 : 197.0) Type I phosphatidylinositol-4-phosphate 5-kinase. Preferentially phosphorylates PtdIns4P. Induced by water stress and abscisic acid in Arabidopsis thaliana. Expressed in procambial cells of leaves, flowers and roots. A N-terminal Membrane Occupation and Recognition Nexus (MORN)affects enzyme activity and distribution.; phosphatidylinositol-4-phosphate 5-kinase 1 (PIP5K1);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2 (TAIR:AT1G77740.1); Has 28574 Blast hits to 7954 proteins in 630 species: Archae - 0; Bacteria - 3995; Metazoa - 4425; Fungi - 453; Plants - 2526; Viruses - 0; Other Eukaryotes - 17175 (source: NCBI BLink). &amp; (q6ex42|pi5k1_orysa : 150.0) Phosphatidylinositol-4-phosphate 5-kinase 1 precursor (EC 2.7.1.68) (1-phosphatidylinositol-4-phosphate kinase) (PIP5K) (PtdIns(4)P-5-kinase) (Diphosphoinositide kinase) - Oryza sativa (Rice) &amp; (chl4|519781 : 112.0) no description available &amp; (ipr002498 : 103.52102) Phosphatidylinositol-4-phosphate 5-kinase, core &amp; (reliability: 394.0) &amp;  (original description: g.178615  ORF g.178615 m.178615 type:5prime_partial len:159 (-) comp93711_c1_seq53:32-508(-))</t>
  </si>
  <si>
    <t>Type I phosphatidylinositol-4-phosphate 5-kinase. Preferentially phosphorylates PtdIns4P. Induced by water stress and abscisic acid in Arabidopsis thaliana. Expressed in procambial cells of leaves, flowers and roots. A N-terminal Membrane Occupation and Recognition Nexus (MORN)affects enzyme activity and distribution.</t>
  </si>
  <si>
    <t>signalling.phosphinositides</t>
  </si>
  <si>
    <t>m.182416</t>
  </si>
  <si>
    <t>(at2g17930 : 5363.0) Phosphatidylinositol 3- and 4-kinase family protein with FAT domain; FUNCTIONS IN: inositol or phosphatidylinositol kinase activity, binding, phosphotransferase activity, alcohol group as acceptor; EXPRESSED IN: 24 plant structures; EXPRESSED DURING: 13 growth stages; CONTAINS InterPro DOMAIN/s: Phosphatidylinositol 3-/4-kinase, catalytic (InterPro:IPR000403), PIK-related kinase, FAT (InterPro:IPR003151), PIK-related kinase (InterPro:IPR014009), Armadillo-type fold (InterPro:IPR016024), PIK-related kinase, FATC (InterPro:IPR003152), Protein kinase-like domain (InterPro:IPR011009); BEST Arabidopsis thaliana protein match is: phosphotransferases, alcohol group as acceptor;binding;inositol or phosphatidylinositol kinases (TAIR:AT4G36080.1); Has 30201 Blast hits to 17322 proteins in 780 species: Archae - 12; Bacteria - 1396; Metazoa - 17338; Fungi - 3422; Plants - 5037; Viruses - 0; Other Eukaryotes - 2996 (source: NCBI BLink). &amp; (loc_os07g45070.1 : 2679.0) no description available &amp; (chl4|518737 : 1051.0) no description available &amp; (q5z987|atr_orysa : 85.1) Serine/threonine-protein kinase ATR (EC 2.7.11.1) - Oryza sativa (Rice) &amp; (ipr003151 : 84.72565) PIK-related kinase, FAT &amp; (reliability: 10726.0) &amp;  (original description: g.182416  ORF g.182416 m.182416 type:complete len:3870 (-) comp93968_c0_seq1:528-12137(-))</t>
  </si>
  <si>
    <t>Phosphatidylinositol 3- and 4-kinase family protein with FAT domain</t>
  </si>
  <si>
    <t>m.249732</t>
  </si>
  <si>
    <t>(loc_os06g09540.1 : 454.0) no description available &amp; (at3g14205 : 322.0) Phosphoinositide phosphatase family protein; FUNCTIONS IN: phosphatidylinositol-4,5-bisphosphate 5-phosphatase activity; INVOLVED IN: biological_process unknown; LOCATED IN: cellular_component unknown; EXPRESSED IN: 24 plant structures; EXPRESSED DURING: 15 growth stages; CONTAINS InterPro DOMAIN/s: Synaptojanin, N-terminal (InterPro:IPR002013); BEST Arabidopsis thaliana protein match is: Phosphoinositide phosphatase family protein (TAIR:AT5G20840.1); Has 2094 Blast hits to 1659 proteins in 230 species: Archae - 0; Bacteria - 0; Metazoa - 836; Fungi - 659; Plants - 270; Viruses - 0; Other Eukaryotes - 329 (source: NCBI BLink). &amp; (ipr002013 : 126.64218) Synaptojanin, N-terminal &amp; (chl4|513637 : 88.2) no description available &amp; (reliability: 644.0) &amp;  (original description: g.249732  ORF g.249732 m.249732 type:3prime_partial len:269 (-) comp96425_c0_seq7:2-808(-))</t>
  </si>
  <si>
    <t>Phosphoinositide phosphatase family protein</t>
  </si>
  <si>
    <t>m.178476</t>
  </si>
  <si>
    <t>(loc_os03g49800.1 : 167.0) no description available &amp; (at1g21980 : 134.0) Type I phosphatidylinositol-4-phosphate 5-kinase. Preferentially phosphorylates PtdIns4P. Induced by water stress and abscisic acid in Arabidopsis thaliana. Expressed in procambial cells of leaves, flowers and roots. A N-terminal Membrane Occupation and Recognition Nexus (MORN)affects enzyme activity and distribution.; phosphatidylinositol-4-phosphate 5-kinase 1 (PIP5K1);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2 (TAIR:AT1G77740.1); Has 28574 Blast hits to 7954 proteins in 630 species: Archae - 0; Bacteria - 3995; Metazoa - 4425; Fungi - 453; Plants - 2526; Viruses - 0; Other Eukaryotes - 17175 (source: NCBI BLink). &amp; (q6ex42|pi5k1_orysa : 107.0) Phosphatidylinositol-4-phosphate 5-kinase 1 precursor (EC 2.7.1.68) (1-phosphatidylinositol-4-phosphate kinase) (PIP5K) (PtdIns(4)P-5-kinase) (Diphosphoinositide kinase) - Oryza sativa (Rice) &amp; (chl4|519781 : 83.2) no description available &amp; (reliability: 268.0) &amp;  (original description: g.178476  ORF g.178476 m.178476 type:complete len:197 (-) comp93711_c1_seq1:1999-2589(-))</t>
  </si>
  <si>
    <t>m.195880</t>
  </si>
  <si>
    <t>(loc_os03g28140.1 : 1046.0) no description available &amp; (at3g14270 : 573.0) 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ORMS APLOID AND BINUCLEATE CELLS 1B (FAB1B); CONTAINS InterPro DOMAIN/s: Chaperonin Cpn60/TCP-1 (InterPro:IPR002423), Zinc finger, FYVE-type (InterPro:IPR000306), Zinc finger, FYVE-related (InterPro:IPR017455), Zinc finger, FYVE/PHD-type (InterPro:IPR011011), Phosphatidylinositol-4-phosphate 5-kinase, core (InterPro:IPR002498); BEST Arabidopsis thaliana protein match is: 1-phosphatidylinositol-4-phosphate 5-kinases;zinc ion binding;1-phosphatidylinositol-3-phosphate 5-kinases (TAIR:AT4G33240.2); Has 8765 Blast hits to 8134 proteins in 458 species: Archae - 587; Bacteria - 13; Metazoa - 3836; Fungi - 1744; Plants - 978; Viruses - 3; Other Eukaryotes - 1604 (source: NCBI BLink). &amp; (chl4|513328 : 152.0) no description available &amp; (reliability: 1146.0) &amp;  (original description: g.195880  ORF g.195880 m.195880 type:internal len:668 (+) comp94603_c2_seq1:2-2008(+))</t>
  </si>
  <si>
    <t>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t>
  </si>
  <si>
    <t>m.17813</t>
  </si>
  <si>
    <t>(loc_os12g13440.1 : 2073.0) no description available &amp; (at4g33240 : 810.0) 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ORMS APLOID AND BINUCLEATE CELLS 1A (FAB1A); CONTAINS InterPro DOMAIN/s: Chaperonin Cpn60/TCP-1 (InterPro:IPR002423), Zinc finger, FYVE-type (InterPro:IPR000306), Zinc finger, FYVE-related (InterPro:IPR017455), Phosphatidylinositol-4-phosphate 5-kinase, core, subgroup (InterPro:IPR016034), Zinc finger, FYVE/PHD-type (InterPro:IPR011011), Phosphatidylinositol-4-phosphate 5-kinase, core (InterPro:IPR002498); BEST Arabidopsis thaliana protein match is: phosphatidylinositol-4-phosphate 5-kinase family protein (TAIR:AT3G14270.1). &amp; (chl4|513328 : 225.0) no description available &amp; (ipr002498 : 148.28174) Phosphatidylinositol-4-phosphate 5-kinase, core &amp; (reliability: 1620.0) &amp;  (original description: g.17813  ORF g.17813 m.17813 type:complete len:1644 (-) comp49465_c0_seq2:557-5488(-))</t>
  </si>
  <si>
    <t>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t>
  </si>
  <si>
    <t>m.195877</t>
  </si>
  <si>
    <t>(loc_os03g28140.1 : 1312.0) no description available &amp; (at3g14270 : 546.0) 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ORMS APLOID AND BINUCLEATE CELLS 1B (FAB1B); CONTAINS InterPro DOMAIN/s: Chaperonin Cpn60/TCP-1 (InterPro:IPR002423), Zinc finger, FYVE-type (InterPro:IPR000306), Zinc finger, FYVE-related (InterPro:IPR017455), Zinc finger, FYVE/PHD-type (InterPro:IPR011011), Phosphatidylinositol-4-phosphate 5-kinase, core (InterPro:IPR002498); BEST Arabidopsis thaliana protein match is: 1-phosphatidylinositol-4-phosphate 5-kinases;zinc ion binding;1-phosphatidylinositol-3-phosphate 5-kinases (TAIR:AT4G33240.2); Has 8765 Blast hits to 8134 proteins in 458 species: Archae - 587; Bacteria - 13; Metazoa - 3836; Fungi - 1744; Plants - 978; Viruses - 3; Other Eukaryotes - 1604 (source: NCBI BLink). &amp; (chl4|513328 : 132.0) no description available &amp; (reliability: 1092.0) &amp;  (original description: g.195877  ORF g.195877 m.195877 type:3prime_partial len:1044 (+) comp94603_c0_seq1:211-3345(+))</t>
  </si>
  <si>
    <t>m.73505</t>
  </si>
  <si>
    <t>(loc_os08g34950.1 : 2853.0) no description available &amp; (at3g14270 : 1642.0) 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ORMS APLOID AND BINUCLEATE CELLS 1B (FAB1B); CONTAINS InterPro DOMAIN/s: Chaperonin Cpn60/TCP-1 (InterPro:IPR002423), Zinc finger, FYVE-type (InterPro:IPR000306), Zinc finger, FYVE-related (InterPro:IPR017455), Zinc finger, FYVE/PHD-type (InterPro:IPR011011), Phosphatidylinositol-4-phosphate 5-kinase, core (InterPro:IPR002498); BEST Arabidopsis thaliana protein match is: 1-phosphatidylinositol-4-phosphate 5-kinases;zinc ion binding;1-phosphatidylinositol-3-phosphate 5-kinases (TAIR:AT4G33240.2); Has 8765 Blast hits to 8134 proteins in 458 species: Archae - 587; Bacteria - 13; Metazoa - 3836; Fungi - 1744; Plants - 978; Viruses - 3; Other Eukaryotes - 1604 (source: NCBI BLink). &amp; (chl4|513328 : 273.0) no description available &amp; (ipr002498 : 147.10309) Phosphatidylinositol-4-phosphate 5-kinase, core &amp; (reliability: 3284.0) &amp;  (original description: g.73505  ORF g.73505 m.73505 type:complete len:1826 (-) comp82732_c0_seq1:686-6163(-))</t>
  </si>
  <si>
    <t>m.272406</t>
  </si>
  <si>
    <t>(at3g59770 : 1666.0) Encodes a phosphoinositide phosphatase. The sac9 null mutant accumulates elevated levels of PtdIns(4,5)P2 and Ins(1,4,5)P3. The mutant plants have characteristics of constitutive stress responses.; SUPPRESSOR OF ACTIN 9 (SAC9); CONTAINS InterPro DOMAIN/s: WW/Rsp5/WWP (InterPro:IPR001202), Synaptojanin, N-terminal (InterPro:IPR002013); BEST Arabidopsis thaliana protein match is: Phosphoinositide phosphatase family protein (TAIR:AT1G17340.1). &amp; (loc_os01g25330.3 : 1586.0) no description available &amp; (chl4|510797 : 248.0) no description available &amp; (ipr002013 : 102.97447) Synaptojanin, N-terminal &amp; (reliability: 3332.0) &amp;  (original description: g.272406  ORF g.272406 m.272406 type:complete len:1620 (+) comp96970_c0_seq1:459-5318(+))</t>
  </si>
  <si>
    <t>Encodes a phosphoinositide phosphatase. The sac9 null mutant accumulates elevated levels of PtdIns(4,5)P2 and Ins(1,4,5)P3. The mutant plants have characteristics of constitutive stress responses.</t>
  </si>
  <si>
    <t>m.153451</t>
  </si>
  <si>
    <t>(loc_os11g06040.1 : 1546.0) no description available &amp; (at2g15900 : 848.0) Phox-associated domain;Phox-like;Sorting nexin, C-terminal; FUNCTIONS IN: phosphoinositide binding; INVOLVED IN: signal transduction, intracellular signaling pathway; LOCATED IN: cellular_component unknown; EXPRESSED IN: 23 plant structures; EXPRESSED DURING: 13 growth stages; CONTAINS InterPro DOMAIN/s: PX-associated, sorting nexin 13 (InterPro:IPR013996), Sorting nexin, C-terminal (InterPro:IPR013937), Phox-like (InterPro:IPR001683), Phox-associated domain (InterPro:IPR003114); BEST Arabidopsis thaliana protein match is: Phox-associated domain;Phox-like;Sorting nexin, C-terminal (TAIR:AT1G15240.2); Has 1078 Blast hits to 871 proteins in 164 species: Archae - 0; Bacteria - 0; Metazoa - 658; Fungi - 203; Plants - 141; Viruses - 2; Other Eukaryotes - 74 (source: NCBI BLink). &amp; (ipr003114 : 112.64435) Phox-associated domain &amp; (chl4|518731 : 81.3) no description available &amp; (reliability: 1696.0) &amp;  (original description: g.153451  ORF g.153451 m.153451 type:5prime_partial len:1103 (+) comp92242_c0_seq1:3-3311(+))</t>
  </si>
  <si>
    <t>Phox-associated domain</t>
  </si>
  <si>
    <t>m.59628</t>
  </si>
  <si>
    <t>(loc_os02g34884.1 : 167.0) no description available &amp; (at3g51460 : 112.0) Encodes RHD4 (ROOT HAIR DEFECTIVE4), a phosphatidylinositol-4-phosphate phosphatase required for root hair development.; ROOT HAIR DEFECTIVE4 (RHD4); FUNCTIONS IN: phosphatidylinositol-4,5-bisphosphate 5-phosphatase activity, phosphatidylinositol-4-phosphate phosphatase activity; INVOLVED IN: root hair cell tip growth; LOCATED IN: plasma membrane of cell tip, plasma membrane; EXPRESSED IN: 25 plant structures; EXPRESSED DURING: 13 growth stages; CONTAINS InterPro DOMAIN/s: Synaptojanin, N-terminal (InterPro:IPR002013); BEST Arabidopsis thaliana protein match is: Phosphoinositide phosphatase family protein (TAIR:AT5G66020.1); Has 1757 Blast hits to 1639 proteins in 227 species: Archae - 0; Bacteria - 0; Metazoa - 573; Fungi - 593; Plants - 286; Viruses - 0; Other Eukaryotes - 305 (source: NCBI BLink). &amp; (reliability: 216.0) &amp;  (original description: g.59628  ORF g.59628 m.59628 type:5prime_partial len:107 (+) comp79124_c0_seq1:1-321(+))</t>
  </si>
  <si>
    <t>Encodes RHD4 (ROOT HAIR DEFECTIVE4), a phosphatidylinositol-4-phosphate phosphatase required for root hair development.</t>
  </si>
  <si>
    <t>30.4.5</t>
  </si>
  <si>
    <t>signalling.phosphinositides.inositol-1,3,4-trisphosphate 5/6-kinase</t>
  </si>
  <si>
    <t>m.115715</t>
  </si>
  <si>
    <t>(loc_os09g34300.1 : 746.0) no description available &amp; (at2g43980 : 411.0) "inositol 1,3,4-trisphosphate 5/6-kinase 4" (ITPK4); FUNCTIONS IN: magnesium ion binding, inositol-1,3,4-trisphosphate 5/6-kinase activity, catalytic activity, ATP binding, inositol tetrakisphosphate 1-kinase activity; INVOLVED IN: inositol trisphosphate metabolic process; LOCATED IN: intracellular; EXPRESSED IN: 22 plant structures; EXPRESSED DURING: 13 growth stages; CONTAINS InterPro DOMAIN/s: Inositol-tetrakisphosphate 1-kinase, uncharacterised-N-terminal (InterPro:IPR017418), Inositol 1, 3, 4-trisphosphate 56-kinase (InterPro:IPR008656); BEST Arabidopsis thaliana protein match is: Inositol 1,3,4-trisphosphate 5/6-kinase family protein (TAIR:AT4G08170.2); Has 388 Blast hits to 384 proteins in 77 species: Archae - 0; Bacteria - 0; Metazoa - 95; Fungi - 0; Plants - 245; Viruses - 0; Other Eukaryotes - 48 (source: NCBI BLink). &amp; (chl4|521109 : 152.0) no description available &amp; (q84y01|itpk1_maize : 116.0) Inositol-tetrakisphosphate 1-kinase 1 (EC 2.7.1.134) (Inositol-triphosphate 5/6-kinase 1) (EC 2.7.1.159) (Inositol 1,3,4-trisphosphate 5/6-kinase 1) (Ins(1,3,4)P(3) 5/6-kinase 1) (ZmIpk) (Low phytic acid protein 2) - Zea mays (Maize) &amp; (ipr008656 : 106.49873) Inositol-tetrakisphosphate 1-kinase &amp; (reliability: 822.0) &amp;  (original description: g.115715  ORF g.115715 m.115715 type:complete len:503 (-) comp89175_c0_seq1:359-1867(-))</t>
  </si>
  <si>
    <t>inositol 1,3,4-trisphosphate 5/6-kinase 4 (ITPK4)</t>
  </si>
  <si>
    <t>m.312798</t>
  </si>
  <si>
    <t>(loc_os02g57660.1 : 153.0) no description available &amp; (at3g09920 : 125.0) phosphatidyl inositol monophosphate 5 kinase (PIP5K9); FUNCTIONS IN: 1-phosphatidylinositol-4-phosphate 5-kinase activity, phosphatidylinositol phosphate kinase activity, ATP binding; INVOLVED IN: carbohydrate metabolic process, cellular amino acid metabolic process; LOCATED IN: cytosol, nucleus, membrane; EXPRESSED IN: 22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amp; (reliability: 250.0) &amp;  (original description: g.312798  ORF g.312798 m.312798 type:internal len:175 (-) comp2027654_c0_seq1:1-525(-))</t>
  </si>
  <si>
    <t>phosphatidyl inositol monophosphate 5 kinase (PIP5K9)</t>
  </si>
  <si>
    <t>m.73316</t>
  </si>
  <si>
    <t>(loc_os08g33200.1 : 603.0) no description available &amp; (at1g71010 : 330.0) Encodes a protein that is predicted to act as a phosphatidylinositol-3P 5-kinase, but, because it lacks a FYVE domain, it is unlikely to be efficiently targeted to membranes containing the proposed phosphatidylinositol-3P substrate. Therefore, its molecular function remains unknown.; FORMS APLOID AND BINUCLEATE CELLS 1C (FAB1C); FUNCTIONS IN: 1-phosphatidylinositol-4-phosphate 5-kinase activity, phosphatidylinositol phosphate kinase activity, ATP binding; INVOLVED IN: phosphatidylinositol metabolic process, cellular protein metabolic process; LOCATED IN: cellular_component unknown; EXPRESSED IN: 22 plant structures; EXPRESSED DURING: 13 growth stages; CONTAINS InterPro DOMAIN/s: Chaperonin Cpn60/TCP-1 (InterPro:IPR002423), Phosphatidylinositol-4-phosphate 5-kinase, core (InterPro:IPR002498); BEST Arabidopsis thaliana protein match is: phosphatidylinositol-4-phosphate 5-kinase family protein (TAIR:AT3G14270.1); Has 4961 Blast hits to 4644 proteins in 430 species: Archae - 584; Bacteria - 4; Metazoa - 1658; Fungi - 1043; Plants - 685; Viruses - 0; Other Eukaryotes - 987 (source: NCBI BLink). &amp; (reliability: 660.0) &amp;  (original description: g.73316  ORF g.73316 m.73316 type:internal len:387 (-) comp82699_c3_seq1:2-1162(-))</t>
  </si>
  <si>
    <t>Encodes a protein that is predicted to act as a phosphatidylinositol-3P 5-kinase, but, because it lacks a FYVE domain, it is unlikely to be efficiently targeted to membranes containing the proposed phosphatidylinositol-3P substrate. Therefore, its molecular function remains unknown.</t>
  </si>
  <si>
    <t>m.170229</t>
  </si>
  <si>
    <t>(loc_os02g34884.1 : 1018.0) no description available &amp; (at3g51460 : 778.0) Encodes RHD4 (ROOT HAIR DEFECTIVE4), a phosphatidylinositol-4-phosphate phosphatase required for root hair development.; ROOT HAIR DEFECTIVE4 (RHD4); FUNCTIONS IN: phosphatidylinositol-4,5-bisphosphate 5-phosphatase activity, phosphatidylinositol-4-phosphate phosphatase activity; INVOLVED IN: root hair cell tip growth; LOCATED IN: plasma membrane of cell tip, plasma membrane; EXPRESSED IN: 25 plant structures; EXPRESSED DURING: 13 growth stages; CONTAINS InterPro DOMAIN/s: Synaptojanin, N-terminal (InterPro:IPR002013); BEST Arabidopsis thaliana protein match is: Phosphoinositide phosphatase family protein (TAIR:AT5G66020.1); Has 1757 Blast hits to 1639 proteins in 227 species: Archae - 0; Bacteria - 0; Metazoa - 573; Fungi - 593; Plants - 286; Viruses - 0; Other Eukaryotes - 305 (source: NCBI BLink). &amp; (chl4|525847 : 299.0) no description available &amp; (ipr002013 : 191.01926) Synaptojanin, N-terminal &amp; (reliability: 1512.0) &amp;  (original description: g.170229  ORF g.170229 m.170229 type:complete len:598 (+) comp93250_c0_seq1:315-2108(+))</t>
  </si>
  <si>
    <t>m.228030</t>
  </si>
  <si>
    <t>(q6ex42|pi5k1_orysa : 225.0) Phosphatidylinositol-4-phosphate 5-kinase 1 precursor (EC 2.7.1.68) (1-phosphatidylinositol-4-phosphate kinase) (PIP5K) (PtdIns(4)P-5-kinase) (Diphosphoinositide kinase) - Oryza sativa (Rice) &amp; (loc_os03g49510.1 : 225.0) no description available &amp; (at1g60890 : 158.0) Phosphatidylinositol-4-phosphate 5-kinase family protein; FUNCTIONS IN: 1-phosphatidylinositol-4-phosphate 5-kinase activity, phosphatidylinositol phosphate kinase activity, ATP binding; INVOLVED IN: phosphatidylinositol metabolic process; EXPRESSED IN: 22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10900.1). &amp; (reliability: 316.0) &amp;  (original description: g.228030  ORF g.228030 m.228030 type:complete len:165 (+) comp95835_c0_seq2:2527-3021(+))</t>
  </si>
  <si>
    <t>Phosphatidylinositol-4-phosphate 5-kinase 1 precursor (EC 2.7.1.68) (1-phosphatidylinositol-4-phosphate kinase) (PIP5K) (PtdIns(4)P-5-kinase) (Diphosphoinositide kinase)</t>
  </si>
  <si>
    <t>m.316956</t>
  </si>
  <si>
    <t>(loc_os03g24170.1 : 249.0) no description available &amp; (at3g56960 : 213.0) Encodes a protein with phosphatidylinositol-4-phosphate 5-kinase activity that plays a role in pollen tip growth. The enzyme localizes to the apical plasma membrane and adjacent cytosolic region of pollen tubes. Overexpression of this gene leads to increased deposition of pectin in the cell wall at the tip of the pollen tube and causes altered pollen tube morphology.; phosphatidyl inositol monophosphate 5 kinase 4 (PIP5K4);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 4-phosphate 5-kinase 5 (TAIR:AT2G41210.1); Has 27454 Blast hits to 7705 proteins in 602 species: Archae - 2; Bacteria - 4208; Metazoa - 4073; Fungi - 443; Plants - 2320; Viruses - 0; Other Eukaryotes - 16408 (source: NCBI BLink). &amp; (q6ex42|pi5k1_orysa : 159.0) Phosphatidylinositol-4-phosphate 5-kinase 1 precursor (EC 2.7.1.68) (1-phosphatidylinositol-4-phosphate kinase) (PIP5K) (PtdIns(4)P-5-kinase) (Diphosphoinositide kinase) - Oryza sativa (Rice) &amp; (chl4|522818 : 116.0) no description available &amp; (reliability: 426.0) &amp;  (original description: g.316956  ORF g.316956 m.316956 type:complete len:124 (-) comp2859497_c0_seq1:214-585(-))</t>
  </si>
  <si>
    <t>Encodes a protein with phosphatidylinositol-4-phosphate 5-kinase activity that plays a role in pollen tip growth. The enzyme localizes to the apical plasma membrane and adjacent cytosolic region of pollen tubes. Overexpression of this gene leads to increased deposition of pectin in the cell wall at the tip of the pollen tube and causes altered pollen tube morphology.</t>
  </si>
  <si>
    <t>m.31846</t>
  </si>
  <si>
    <t>(at1g49340 : 2295.0) Encodes a phosphatidylinositol 4-kinase that is expressed in inflorescences and shoots.; ATPI4K ALPHA; FUNCTIONS IN: 1-phosphatidylinositol 4-kinase activity, inositol or phosphatidylinositol kinase activity; INVOLVED IN: protein amino acid phosphorylation; LOCATED IN: plasma membrane; EXPRESSED IN: shoot, male gametophyte, flower, pollen tube; EXPRESSED DURING: L mature pollen stage, M germinated pollen stage; CONTAINS InterPro DOMAIN/s: Phosphatidylinositol 3-/4-kinase, catalytic (InterPro:IPR000403), Phosphoinositide 3-kinase, accessory (PIK) domain (InterPro:IPR001263), Phosphatidylinositol Kinase (InterPro:IPR015433), Armadillo-type fold (InterPro:IPR016024), Phosphatidylinositol 3/4-kinase, conserved site (InterPro:IPR018936), Protein kinase-like domain (InterPro:IPR011009); BEST Arabidopsis thaliana protein match is: Protein kinase superfamily protein (TAIR:AT1G51040.1); Has 2472 Blast hits to 2328 proteins in 267 species: Archae - 0; Bacteria - 0; Metazoa - 1180; Fungi - 474; Plants - 245; Viruses - 4; Other Eukaryotes - 569 (source: NCBI BLink). &amp; (loc_os03g50320.1 : 1468.0) no description available &amp; (chl4|522670 : 557.0) no description available &amp; (p42347|pi3k1_soybn : 146.0) Phosphatidylinositol 3-kinase, root isoform (EC 2.7.1.137) (PI3-kinase) (PtdIns-3-kinase) (PI3K) (SPI3K-5) - Glycine max (Soybean) &amp; (reliability: 4590.0) &amp;  (original description: g.31846  ORF g.31846 m.31846 type:5prime_partial len:1802 (-) comp65491_c0_seq1:425-5830(-))</t>
  </si>
  <si>
    <t>Encodes a phosphatidylinositol 4-kinase that is expressed in inflorescences and shoots.</t>
  </si>
  <si>
    <t>m.288630</t>
  </si>
  <si>
    <t>(loc_os06g14750.1 : 1987.0) no description available &amp; (at1g71010 : 1142.0) Encodes a protein that is predicted to act as a phosphatidylinositol-3P 5-kinase, but, because it lacks a FYVE domain, it is unlikely to be efficiently targeted to membranes containing the proposed phosphatidylinositol-3P substrate. Therefore, its molecular function remains unknown.; FORMS APLOID AND BINUCLEATE CELLS 1C (FAB1C); FUNCTIONS IN: 1-phosphatidylinositol-4-phosphate 5-kinase activity, phosphatidylinositol phosphate kinase activity, ATP binding; INVOLVED IN: phosphatidylinositol metabolic process, cellular protein metabolic process; LOCATED IN: cellular_component unknown; EXPRESSED IN: 22 plant structures; EXPRESSED DURING: 13 growth stages; CONTAINS InterPro DOMAIN/s: Chaperonin Cpn60/TCP-1 (InterPro:IPR002423), Phosphatidylinositol-4-phosphate 5-kinase, core (InterPro:IPR002498); BEST Arabidopsis thaliana protein match is: phosphatidylinositol-4-phosphate 5-kinase family protein (TAIR:AT3G14270.1); Has 4961 Blast hits to 4644 proteins in 430 species: Archae - 584; Bacteria - 4; Metazoa - 1658; Fungi - 1043; Plants - 685; Viruses - 0; Other Eukaryotes - 987 (source: NCBI BLink). &amp; (chl4|513328 : 263.0) no description available &amp; (ipr002498 : 147.69395) Phosphatidylinositol-4-phosphate 5-kinase, core &amp; (reliability: 2284.0) &amp;  (original description: g.288630  ORF g.288630 m.288630 type:complete len:1538 (-) comp97353_c0_seq1:370-4983(-))</t>
  </si>
  <si>
    <t>m.249728</t>
  </si>
  <si>
    <t>(loc_os06g09540.1 : 1120.0) no description available &amp; (at5g20840 : 695.0) Phosphoinositide phosphatase family protein; CONTAINS InterPro DOMAIN/s: Synaptojanin, N-terminal (InterPro:IPR002013); BEST Arabidopsis thaliana protein match is: Phosphoinositide phosphatase family protein (TAIR:AT3G43220.1); Has 1872 Blast hits to 1673 proteins in 232 species: Archae - 0; Bacteria - 12; Metazoa - 657; Fungi - 613; Plants - 279; Viruses - 0; Other Eukaryotes - 311 (source: NCBI BLink). &amp; (ipr002013 : 192.38753) Synaptojanin, N-terminal &amp; (chl4|513637 : 158.0) no description available &amp; (reliability: 1390.0) &amp;  (original description: g.249728  ORF g.249728 m.249728 type:complete len:795 (-) comp96425_c0_seq5:539-2923(-))</t>
  </si>
  <si>
    <t>m.299916</t>
  </si>
  <si>
    <t>(loc_os09g29890.2 : 1046.0) no description available &amp; (at2g03890 : 702.0) Phosphoinositide  kinase which undergo autophosphorylation and phosphorylate serine/threonine  residues of protein substrates. Contains phosphoinositide 3/4-kinase and ubiquitin-like domains.; phosphoinositide 4-kinase gamma 7 (PI4K GAMMA 7); FUNCTIONS IN: inositol or phosphatidylinositol kinase activity; LOCATED IN: cellular_component unknown; EXPRESSED IN: 23 plant structures; EXPRESSED DURING: 13 growth stages; CONTAINS InterPro DOMAIN/s: Phosphatidylinositol 3-/4-kinase, catalytic (InterPro:IPR000403); BEST Arabidopsis thaliana protein match is: Phosphatidylinositol 3- and 4-kinase family protein (TAIR:AT1G13640.1); Has 35333 Blast hits to 34131 proteins in 2444 species: Archae - 798; Bacteria - 22429; Metazoa - 974; Fungi - 991; Plants - 531; Viruses - 0; Other Eukaryotes - 9610 (source: NCBI BLink). &amp; (chl4|518988 : 304.0) no description available &amp; (ipr000403 : 86.08725) Phosphatidylinositol 3-/4-kinase, catalytic domain &amp; (reliability: 1404.0) &amp;  (original description: g.299916  ORF g.299916 m.299916 type:complete len:652 (-) comp105050_c0_seq1:447-2402(-))</t>
  </si>
  <si>
    <t>Phosphoinositide  kinase which undergo autophosphorylation and phosphorylate serine/threonine  residues of protein substrates. Contains phosphoinositide 3/4-kinase and ubiquitin-like domains.</t>
  </si>
  <si>
    <t>m.257125</t>
  </si>
  <si>
    <t>(loc_os08g01390.2 : 1187.0) no description available &amp; (at3g14270 : 478.0) 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ORMS APLOID AND BINUCLEATE CELLS 1B (FAB1B); CONTAINS InterPro DOMAIN/s: Chaperonin Cpn60/TCP-1 (InterPro:IPR002423), Zinc finger, FYVE-type (InterPro:IPR000306), Zinc finger, FYVE-related (InterPro:IPR017455), Zinc finger, FYVE/PHD-type (InterPro:IPR011011), Phosphatidylinositol-4-phosphate 5-kinase, core (InterPro:IPR002498); BEST Arabidopsis thaliana protein match is: 1-phosphatidylinositol-4-phosphate 5-kinases;zinc ion binding;1-phosphatidylinositol-3-phosphate 5-kinases (TAIR:AT4G33240.2); Has 8765 Blast hits to 8134 proteins in 458 species: Archae - 587; Bacteria - 13; Metazoa - 3836; Fungi - 1744; Plants - 978; Viruses - 3; Other Eukaryotes - 1604 (source: NCBI BLink). &amp; (chl4|513328 : 220.0) no description available &amp; (ipr002498 : 153.63135) Phosphatidylinositol-4-phosphate 5-kinase, core &amp; (reliability: 956.0) &amp;  (original description: g.257125  ORF g.257125 m.257125 type:complete len:1502 (+) comp96620_c0_seq1:285-4790(+))</t>
  </si>
  <si>
    <t>m.146130</t>
  </si>
  <si>
    <t>(loc_os03g08430.2 : 1253.0) no description available &amp; (at3g14205 : 801.0) Phosphoinositide phosphatase family protein; FUNCTIONS IN: phosphatidylinositol-4,5-bisphosphate 5-phosphatase activity; INVOLVED IN: biological_process unknown; LOCATED IN: cellular_component unknown; EXPRESSED IN: 24 plant structures; EXPRESSED DURING: 15 growth stages; CONTAINS InterPro DOMAIN/s: Synaptojanin, N-terminal (InterPro:IPR002013); BEST Arabidopsis thaliana protein match is: Phosphoinositide phosphatase family protein (TAIR:AT5G20840.1); Has 2094 Blast hits to 1659 proteins in 230 species: Archae - 0; Bacteria - 0; Metazoa - 836; Fungi - 659; Plants - 270; Viruses - 0; Other Eukaryotes - 329 (source: NCBI BLink). &amp; (chl4|513637 : 230.0) no description available &amp; (ipr002013 : 189.14049) Synaptojanin, N-terminal &amp; (reliability: 1602.0) &amp;  (original description: g.146130  ORF g.146130 m.146130 type:complete len:783 (+) comp91721_c0_seq2:536-2884(+))</t>
  </si>
  <si>
    <t>m.118963</t>
  </si>
  <si>
    <t>(loc_os03g49800.1 : 550.0) no description available &amp; (at1g21980 : 385.0) Type I phosphatidylinositol-4-phosphate 5-kinase. Preferentially phosphorylates PtdIns4P. Induced by water stress and abscisic acid in Arabidopsis thaliana. Expressed in procambial cells of leaves, flowers and roots. A N-terminal Membrane Occupation and Recognition Nexus (MORN)affects enzyme activity and distribution.; phosphatidylinositol-4-phosphate 5-kinase 1 (PIP5K1);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2 (TAIR:AT1G77740.1); Has 28574 Blast hits to 7954 proteins in 630 species: Archae - 0; Bacteria - 3995; Metazoa - 4425; Fungi - 453; Plants - 2526; Viruses - 0; Other Eukaryotes - 17175 (source: NCBI BLink). &amp; (q6ex42|pi5k1_orysa : 228.0) Phosphatidylinositol-4-phosphate 5-kinase 1 precursor (EC 2.7.1.68) (1-phosphatidylinositol-4-phosphate kinase) (PIP5K) (PtdIns(4)P-5-kinase) (Diphosphoinositide kinase) - Oryza sativa (Rice) &amp; (ipr002498 : 175.79497) Phosphatidylinositol-4-phosphate 5-kinase, core &amp; (chl4|519781 : 141.0) no description available &amp; (reliability: 770.0) &amp;  (original description: g.118963  ORF g.118963 m.118963 type:5prime_partial len:296 (+) comp89462_c0_seq1:2-889(+))</t>
  </si>
  <si>
    <t>m.64505</t>
  </si>
  <si>
    <t>(loc_os09g23740.1 : 2056.0) no description available &amp; (at4g33240 : 1050.0) 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ORMS APLOID AND BINUCLEATE CELLS 1A (FAB1A); CONTAINS InterPro DOMAIN/s: Chaperonin Cpn60/TCP-1 (InterPro:IPR002423), Zinc finger, FYVE-type (InterPro:IPR000306), Zinc finger, FYVE-related (InterPro:IPR017455), Phosphatidylinositol-4-phosphate 5-kinase, core, subgroup (InterPro:IPR016034), Zinc finger, FYVE/PHD-type (InterPro:IPR011011), Phosphatidylinositol-4-phosphate 5-kinase, core (InterPro:IPR002498); BEST Arabidopsis thaliana protein match is: phosphatidylinositol-4-phosphate 5-kinase family protein (TAIR:AT3G14270.1). &amp; (chl4|513328 : 288.0) no description available &amp; (ipr002498 : 155.21481) Phosphatidylinositol-4-phosphate 5-kinase, core &amp; (reliability: 2100.0) &amp;  (original description: g.64505  ORF g.64505 m.64505 type:complete len:1609 (-) comp80571_c0_seq2:358-5184(-))</t>
  </si>
  <si>
    <t>m.249716</t>
  </si>
  <si>
    <t>(loc_os06g09540.1 : 939.0) no description available &amp; (at3g14205 : 665.0) Phosphoinositide phosphatase family protein; FUNCTIONS IN: phosphatidylinositol-4,5-bisphosphate 5-phosphatase activity; INVOLVED IN: biological_process unknown; LOCATED IN: cellular_component unknown; EXPRESSED IN: 24 plant structures; EXPRESSED DURING: 15 growth stages; CONTAINS InterPro DOMAIN/s: Synaptojanin, N-terminal (InterPro:IPR002013); BEST Arabidopsis thaliana protein match is: Phosphoinositide phosphatase family protein (TAIR:AT5G20840.1); Has 2094 Blast hits to 1659 proteins in 230 species: Archae - 0; Bacteria - 0; Metazoa - 836; Fungi - 659; Plants - 270; Viruses - 0; Other Eukaryotes - 329 (source: NCBI BLink). &amp; (ipr002013 : 194.30875) Synaptojanin, N-terminal &amp; (chl4|513637 : 156.0) no description available &amp; (reliability: 1330.0) &amp;  (original description: g.249716  ORF g.249716 m.249716 type:complete len:798 (-) comp96425_c0_seq1:591-2984(-))</t>
  </si>
  <si>
    <t>m.228070</t>
  </si>
  <si>
    <t>(loc_os03g49510.1 : 1314.0) no description available &amp; (q6ex42|pi5k1_orysa : 1306.0) Phosphatidylinositol-4-phosphate 5-kinase 1 precursor (EC 2.7.1.68) (1-phosphatidylinositol-4-phosphate kinase) (PIP5K) (PtdIns(4)P-5-kinase) (Diphosphoinositide kinase) - Oryza sativa (Rice) &amp; (at1g10900 : 811.0) Phosphatidylinositol-4-phosphate 5-kinase family protein; FUNCTIONS IN: 1-phosphatidylinositol-4-phosphate 5-kinase activity, phosphatidylinositol phosphate kinase activity, ATP binding; INVOLVED IN: phosphatidylinositol metabolic process; LOCATED IN: plasma membrane; EXPRESSED IN: 21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Has 26222 Blast hits to 7747 proteins in 608 species: Archae - 0; Bacteria - 3917; Metazoa - 3982; Fungi - 423; Plants - 1715; Viruses - 0; Other Eukaryotes - 16185 (source: NCBI BLink). &amp; (chl4|519781 : 285.0) no description available &amp; (ipr002498 : 197.23386) Phosphatidylinositol-4-phosphate 5-kinase, core &amp; (reliability: 1622.0) &amp;  (original description: g.228070  ORF g.228070 m.228070 type:complete len:766 (+) comp95835_c0_seq12:258-2555(+))</t>
  </si>
  <si>
    <t>m.73312</t>
  </si>
  <si>
    <t>(loc_os08g33200.1 : 458.0) no description available &amp; (at1g71010 : 219.0) Encodes a protein that is predicted to act as a phosphatidylinositol-3P 5-kinase, but, because it lacks a FYVE domain, it is unlikely to be efficiently targeted to membranes containing the proposed phosphatidylinositol-3P substrate. Therefore, its molecular function remains unknown.; FORMS APLOID AND BINUCLEATE CELLS 1C (FAB1C); FUNCTIONS IN: 1-phosphatidylinositol-4-phosphate 5-kinase activity, phosphatidylinositol phosphate kinase activity, ATP binding; INVOLVED IN: phosphatidylinositol metabolic process, cellular protein metabolic process; LOCATED IN: cellular_component unknown; EXPRESSED IN: 22 plant structures; EXPRESSED DURING: 13 growth stages; CONTAINS InterPro DOMAIN/s: Chaperonin Cpn60/TCP-1 (InterPro:IPR002423), Phosphatidylinositol-4-phosphate 5-kinase, core (InterPro:IPR002498); BEST Arabidopsis thaliana protein match is: phosphatidylinositol-4-phosphate 5-kinase family protein (TAIR:AT3G14270.1); Has 4961 Blast hits to 4644 proteins in 430 species: Archae - 584; Bacteria - 4; Metazoa - 1658; Fungi - 1043; Plants - 685; Viruses - 0; Other Eukaryotes - 987 (source: NCBI BLink). &amp; (reliability: 438.0) &amp;  (original description: g.73312  ORF g.73312 m.73312 type:internal len:286 (+) comp82699_c1_seq1:2-862(+))</t>
  </si>
  <si>
    <t>m.146126</t>
  </si>
  <si>
    <t>(loc_os03g08430.2 : 265.0) no description available &amp; (at3g14205 : 197.0) Phosphoinositide phosphatase family protein; FUNCTIONS IN: phosphatidylinositol-4,5-bisphosphate 5-phosphatase activity; INVOLVED IN: biological_process unknown; LOCATED IN: cellular_component unknown; EXPRESSED IN: 24 plant structures; EXPRESSED DURING: 15 growth stages; CONTAINS InterPro DOMAIN/s: Synaptojanin, N-terminal (InterPro:IPR002013); BEST Arabidopsis thaliana protein match is: Phosphoinositide phosphatase family protein (TAIR:AT5G20840.1); Has 2094 Blast hits to 1659 proteins in 230 species: Archae - 0; Bacteria - 0; Metazoa - 836; Fungi - 659; Plants - 270; Viruses - 0; Other Eukaryotes - 329 (source: NCBI BLink). &amp; (reliability: 394.0) &amp;  (original description: g.146126  ORF g.146126 m.146126 type:complete len:241 (+) comp91721_c0_seq1:536-1258(+))</t>
  </si>
  <si>
    <t>m.257133</t>
  </si>
  <si>
    <t>(loc_os08g01390.1 : 2015.0) no description available &amp; (at3g14270 : 486.0) 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ORMS APLOID AND BINUCLEATE CELLS 1B (FAB1B); CONTAINS InterPro DOMAIN/s: Chaperonin Cpn60/TCP-1 (InterPro:IPR002423), Zinc finger, FYVE-type (InterPro:IPR000306), Zinc finger, FYVE-related (InterPro:IPR017455), Zinc finger, FYVE/PHD-type (InterPro:IPR011011), Phosphatidylinositol-4-phosphate 5-kinase, core (InterPro:IPR002498); BEST Arabidopsis thaliana protein match is: 1-phosphatidylinositol-4-phosphate 5-kinases;zinc ion binding;1-phosphatidylinositol-3-phosphate 5-kinases (TAIR:AT4G33240.2); Has 8765 Blast hits to 8134 proteins in 458 species: Archae - 587; Bacteria - 13; Metazoa - 3836; Fungi - 1744; Plants - 978; Viruses - 3; Other Eukaryotes - 1604 (source: NCBI BLink). &amp; (chl4|513328 : 230.0) no description available &amp; (ipr002498 : 156.04515) Phosphatidylinositol-4-phosphate 5-kinase, core &amp; (reliability: 972.0) &amp;  (original description: g.257133  ORF g.257133 m.257133 type:complete len:1591 (+) comp96620_c0_seq2:285-5057(+))</t>
  </si>
  <si>
    <t>m.32448</t>
  </si>
  <si>
    <t>(loc_os08g01390.2 : 431.0) no description available &amp; (at1g34260 : 251.0) Encodes a protein that is predicted to act as a phosphatidylinositol-3P 5-kinase, but, because it lacks a FYVE domain, it is unlikely to be efficiently targeted to membranes containing the porposed phosphatidylinositol-3P substrate. Therefore, its molecular function remains unknown.; FORMS APLOID AND BINUCLEATE CELLS 1A (FAB1D); FUNCTIONS IN: 1-phosphatidylinositol-4-phosphate 5-kinase activity, phosphatidylinositol phosphate kinase activity, ATP binding; INVOLVED IN: phosphatidylinositol metabolic process, cellular protein metabolic process; LOCATED IN: cellular_component unknown; EXPRESSED IN: 25 plant structures; EXPRESSED DURING: 15 growth stages; CONTAINS InterPro DOMAIN/s: Chaperonin Cpn60/TCP-1 (InterPro:IPR002423), Phosphatidylinositol-4-phosphate 5-kinase, core (InterPro:IPR002498); BEST Arabidopsis thaliana protein match is: FORMS APLOID AND BINUCLEATE CELLS 1C (TAIR:AT1G71010.1); Has 3115 Blast hits to 2757 proteins in 368 species: Archae - 419; Bacteria - 0; Metazoa - 983; Fungi - 610; Plants - 538; Viruses - 0; Other Eukaryotes - 565 (source: NCBI BLink). &amp; (reliability: 502.0) &amp;  (original description: g.32448  ORF g.32448 m.32448 type:3prime_partial len:388 (-) comp65954_c0_seq1:1-1164(-))</t>
  </si>
  <si>
    <t>Encodes a protein that is predicted to act as a phosphatidylinositol-3P 5-kinase, but, because it lacks a FYVE domain, it is unlikely to be efficiently targeted to membranes containing the porposed phosphatidylinositol-3P substrate. Therefore, its molecular function remains unknown.</t>
  </si>
  <si>
    <t>m.30369</t>
  </si>
  <si>
    <t>(loc_os03g12840.1 : 488.0) no description available &amp; (at4g08170 : 373.0) Inositol 1,3,4-trisphosphate 5/6-kinase family protein; FUNCTIONS IN: magnesium ion binding, inositol-1,3,4-trisphosphate 5/6-kinase activity, catalytic activity, ATP binding, inositol tetrakisphosphate 1-kinase activity; INVOLVED IN: response to wounding; LOCATED IN: nucleus, cytoplasm; EXPRESSED IN: 22 plant structures; EXPRESSED DURING: 11 growth stages; CONTAINS InterPro DOMAIN/s: ATP-grasp fold (InterPro:IPR011761), Inositol 1, 3, 4-trisphosphate 56-kinase (InterPro:IPR008656); BEST Arabidopsis thaliana protein match is: Inositol 1,3,4-trisphosphate 5/6-kinase family protein (TAIR:AT4G33770.1). &amp; (ipr008656 : 305.25058) Inositol-tetrakisphosphate 1-kinase &amp; (q84y01|itpk1_maize : 221.0) Inositol-tetrakisphosphate 1-kinase 1 (EC 2.7.1.134) (Inositol-triphosphate 5/6-kinase 1) (EC 2.7.1.159) (Inositol 1,3,4-trisphosphate 5/6-kinase 1) (Ins(1,3,4)P(3) 5/6-kinase 1) (ZmIpk) (Low phytic acid protein 2) - Zea mays (Maize) &amp; (chl4|510982 : 114.0) no description available &amp; (reliability: 746.0) &amp;  (original description: g.30369  ORF g.30369 m.30369 type:5prime_partial len:299 (+) comp64343_c0_seq3:3-899(+))</t>
  </si>
  <si>
    <t>Inositol 1,3,4-trisphosphate 5/6-kinase family protein</t>
  </si>
  <si>
    <t>m.104947</t>
  </si>
  <si>
    <t>(loc_os10g01480.1 : 528.0) no description available &amp; (at4g08170 : 405.0) Inositol 1,3,4-trisphosphate 5/6-kinase family protein; FUNCTIONS IN: magnesium ion binding, inositol-1,3,4-trisphosphate 5/6-kinase activity, catalytic activity, ATP binding, inositol tetrakisphosphate 1-kinase activity; INVOLVED IN: response to wounding; LOCATED IN: nucleus, cytoplasm; EXPRESSED IN: 22 plant structures; EXPRESSED DURING: 11 growth stages; CONTAINS InterPro DOMAIN/s: ATP-grasp fold (InterPro:IPR011761), Inositol 1, 3, 4-trisphosphate 56-kinase (InterPro:IPR008656); BEST Arabidopsis thaliana protein match is: Inositol 1,3,4-trisphosphate 5/6-kinase family protein (TAIR:AT4G33770.1). &amp; (ipr008656 : 342.8228) Inositol-tetrakisphosphate 1-kinase &amp; (q84y01|itpk1_maize : 241.0) Inositol-tetrakisphosphate 1-kinase 1 (EC 2.7.1.134) (Inositol-triphosphate 5/6-kinase 1) (EC 2.7.1.159) (Inositol 1,3,4-trisphosphate 5/6-kinase 1) (Ins(1,3,4)P(3) 5/6-kinase 1) (ZmIpk) (Low phytic acid protein 2) - Zea mays (Maize) &amp; (chl4|510982 : 124.0) no description available &amp; (reliability: 810.0) &amp;  (original description: g.104947  ORF g.104947 m.104947 type:complete len:350 (-) comp87728_c0_seq2:416-1465(-))</t>
  </si>
  <si>
    <t>m.7699</t>
  </si>
  <si>
    <t>(loc_os06g17290.1 : 1070.0) no description available &amp; (at2g03890 : 719.0) Phosphoinositide  kinase which undergo autophosphorylation and phosphorylate serine/threonine  residues of protein substrates. Contains phosphoinositide 3/4-kinase and ubiquitin-like domains.; phosphoinositide 4-kinase gamma 7 (PI4K GAMMA 7); FUNCTIONS IN: inositol or phosphatidylinositol kinase activity; LOCATED IN: cellular_component unknown; EXPRESSED IN: 23 plant structures; EXPRESSED DURING: 13 growth stages; CONTAINS InterPro DOMAIN/s: Phosphatidylinositol 3-/4-kinase, catalytic (InterPro:IPR000403); BEST Arabidopsis thaliana protein match is: Phosphatidylinositol 3- and 4-kinase family protein (TAIR:AT1G13640.1); Has 35333 Blast hits to 34131 proteins in 2444 species: Archae - 798; Bacteria - 22429; Metazoa - 974; Fungi - 991; Plants - 531; Viruses - 0; Other Eukaryotes - 9610 (source: NCBI BLink). &amp; (chl4|518988 : 314.0) no description available &amp; (ipr000403 : 84.85918) Phosphatidylinositol 3-/4-kinase, catalytic domain &amp; (reliability: 1438.0) &amp;  (original description: g.7699  ORF g.7699 m.7699 type:complete len:696 (-) comp25915_c0_seq1:484-2571(-))</t>
  </si>
  <si>
    <t>m.10025</t>
  </si>
  <si>
    <t>(loc_os03g24170.1 : 369.0) no description available &amp; (at3g56960 : 311.0) Encodes a protein with phosphatidylinositol-4-phosphate 5-kinase activity that plays a role in pollen tip growth. The enzyme localizes to the apical plasma membrane and adjacent cytosolic region of pollen tubes. Overexpression of this gene leads to increased deposition of pectin in the cell wall at the tip of the pollen tube and causes altered pollen tube morphology.; phosphatidyl inositol monophosphate 5 kinase 4 (PIP5K4);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 4-phosphate 5-kinase 5 (TAIR:AT2G41210.1); Has 27454 Blast hits to 7705 proteins in 602 species: Archae - 2; Bacteria - 4208; Metazoa - 4073; Fungi - 443; Plants - 2320; Viruses - 0; Other Eukaryotes - 16408 (source: NCBI BLink). &amp; (ipr002498 : 124.85042) Phosphatidylinositol-4-phosphate 5-kinase, core &amp; (q6ex42|pi5k1_orysa : 109.0) Phosphatidylinositol-4-phosphate 5-kinase 1 precursor (EC 2.7.1.68) (1-phosphatidylinositol-4-phosphate kinase) (PIP5K) (PtdIns(4)P-5-kinase) (Diphosphoinositide kinase) - Oryza sativa (Rice) &amp; (chl4|519781 : 86.7) no description available &amp; (reliability: 622.0) &amp;  (original description: g.10025  ORF g.10025 m.10025 type:5prime_partial len:225 (+) comp30528_c0_seq1:2-676(+))</t>
  </si>
  <si>
    <t>m.278405</t>
  </si>
  <si>
    <t>(loc_os08g01750.1 : 1569.0) no description available &amp; (at1g22620 : 1194.0) SAC domain phosphoinositide (3,5)P2 phosphatase. Colocalized  with a Golgi Marker. Required for normal cell morphogenesis, cell wall synthesis, and actin organization.; suppressor of actin 1 (ATSAC1); CONTAINS InterPro DOMAIN/s: Synaptojanin, N-terminal (InterPro:IPR002013); BEST Arabidopsis thaliana protein match is: Phosphoinositide phosphatase family protein (TAIR:AT3G14205.1); Has 2374 Blast hits to 1664 proteins in 228 species: Archae - 0; Bacteria - 0; Metazoa - 925; Fungi - 777; Plants - 320; Viruses - 0; Other Eukaryotes - 352 (source: NCBI BLink). &amp; (chl4|513637 : 280.0) no description available &amp; (ipr002013 : 194.69011) Synaptojanin, N-terminal &amp; (reliability: 2388.0) &amp;  (original description: g.278405  ORF g.278405 m.278405 type:complete len:894 (-) comp97110_c0_seq1:3719-6400(-))</t>
  </si>
  <si>
    <t>SAC domain phosphoinositide (3,5)P2 phosphatase. Colocalized  with a Golgi Marker. Required for normal cell morphogenesis, cell wall synthesis, and actin organization.</t>
  </si>
  <si>
    <t>m.187406</t>
  </si>
  <si>
    <t>(loc_os02g57660.1 : 1314.0) no description available &amp; (at3g09920 : 989.0) phosphatidyl inositol monophosphate 5 kinase (PIP5K9); FUNCTIONS IN: 1-phosphatidylinositol-4-phosphate 5-kinase activity, phosphatidylinositol phosphate kinase activity, ATP binding; INVOLVED IN: carbohydrate metabolic process, cellular amino acid metabolic process; LOCATED IN: cytosol, nucleus, membrane; EXPRESSED IN: 22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amp; (q6ex42|pi5k1_orysa : 678.0) Phosphatidylinositol-4-phosphate 5-kinase 1 precursor (EC 2.7.1.68) (1-phosphatidylinositol-4-phosphate kinase) (PIP5K) (PtdIns(4)P-5-kinase) (Diphosphoinositide kinase) - Oryza sativa (Rice) &amp; (chl4|519781 : 285.0) no description available &amp; (ipr002498 : 194.23813) Phosphatidylinositol-4-phosphate 5-kinase, core &amp; (reliability: 1978.0) &amp;  (original description: g.187406  ORF g.187406 m.187406 type:complete len:833 (-) comp94197_c0_seq2:404-2902(-))</t>
  </si>
  <si>
    <t>m.73313</t>
  </si>
  <si>
    <t>(loc_os08g33200.1 : 921.0) no description available &amp; (at1g71010 : 483.0) Encodes a protein that is predicted to act as a phosphatidylinositol-3P 5-kinase, but, because it lacks a FYVE domain, it is unlikely to be efficiently targeted to membranes containing the proposed phosphatidylinositol-3P substrate. Therefore, its molecular function remains unknown.; FORMS APLOID AND BINUCLEATE CELLS 1C (FAB1C); FUNCTIONS IN: 1-phosphatidylinositol-4-phosphate 5-kinase activity, phosphatidylinositol phosphate kinase activity, ATP binding; INVOLVED IN: phosphatidylinositol metabolic process, cellular protein metabolic process; LOCATED IN: cellular_component unknown; EXPRESSED IN: 22 plant structures; EXPRESSED DURING: 13 growth stages; CONTAINS InterPro DOMAIN/s: Chaperonin Cpn60/TCP-1 (InterPro:IPR002423), Phosphatidylinositol-4-phosphate 5-kinase, core (InterPro:IPR002498); BEST Arabidopsis thaliana protein match is: phosphatidylinositol-4-phosphate 5-kinase family protein (TAIR:AT3G14270.1); Has 4961 Blast hits to 4644 proteins in 430 species: Archae - 584; Bacteria - 4; Metazoa - 1658; Fungi - 1043; Plants - 685; Viruses - 0; Other Eukaryotes - 987 (source: NCBI BLink). &amp; (chl4|513328 : 123.0) no description available &amp; (reliability: 966.0) &amp;  (original description: g.73313  ORF g.73313 m.73313 type:3prime_partial len:738 (+) comp82699_c2_seq1:543-2759(+))</t>
  </si>
  <si>
    <t>m.12795</t>
  </si>
  <si>
    <t>(loc_os03g18080.1 : 738.0) no description available &amp; (at3g51830 : 507.0) putative transmembrane protein G5p (AtG5) mRNA, complete; SAC domain-containing protein 8 (SAC8); FUNCTIONS IN: phosphatidylinositol-4,5-bisphosphate 5-phosphatase activity; EXPRESSED IN: 22 plant structures; EXPRESSED DURING: 13 growth stages; CONTAINS InterPro DOMAIN/s: Synaptojanin, N-terminal (InterPro:IPR002013); BEST Arabidopsis thaliana protein match is: Phosphoinositide phosphatase family protein (TAIR:AT5G66020.1). &amp; (ipr002013 : 207.94601) Synaptojanin, N-terminal &amp; (chl4|525847 : 202.0) no description available &amp; (reliability: 1014.0) &amp;  (original description: g.12795  ORF g.12795 m.12795 type:complete len:462 (+) comp39065_c0_seq1:118-1503(+))</t>
  </si>
  <si>
    <t>putative transmembrane protein G5p (AtG5) mRNA, complete</t>
  </si>
  <si>
    <t>m.178613</t>
  </si>
  <si>
    <t>(loc_os03g49800.1 : 168.0) no description available &amp; (at1g77740 : 139.0) Encodes PIP5K2, a phosphatidylinositol-4-phosphate 5-kinase (PtdIns(4)P 5-kinase 2; or PIP5K2).; phosphatidylinositol-4-phosphate 5-kinase 2 (PIP5K2);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1 (TAIR:AT1G21980.1); Has 28568 Blast hits to 7904 proteins in 613 species: Archae - 0; Bacteria - 4095; Metazoa - 4135; Fungi - 445; Plants - 2701; Viruses - 0; Other Eukaryotes - 17192 (source: NCBI BLink). &amp; (q6ex42|pi5k1_orysa : 108.0) Phosphatidylinositol-4-phosphate 5-kinase 1 precursor (EC 2.7.1.68) (1-phosphatidylinositol-4-phosphate kinase) (PIP5K) (PtdIns(4)P-5-kinase) (Diphosphoinositide kinase) - Oryza sativa (Rice) &amp; (chl4|519781 : 82.0) no description available &amp; (reliability: 278.0) &amp;  (original description: g.178613  ORF g.178613 m.178613 type:complete len:165 (-) comp93711_c1_seq51:32-526(-))</t>
  </si>
  <si>
    <t>Encodes PIP5K2, a phosphatidylinositol-4-phosphate 5-kinase (PtdIns(4)P 5-kinase 2</t>
  </si>
  <si>
    <t>m.48159</t>
  </si>
  <si>
    <t>(loc_os07g46490.1 : 1065.0) no description available &amp; (at3g56960 : 760.0) Encodes a protein with phosphatidylinositol-4-phosphate 5-kinase activity that plays a role in pollen tip growth. The enzyme localizes to the apical plasma membrane and adjacent cytosolic region of pollen tubes. Overexpression of this gene leads to increased deposition of pectin in the cell wall at the tip of the pollen tube and causes altered pollen tube morphology.; phosphatidyl inositol monophosphate 5 kinase 4 (PIP5K4);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 4-phosphate 5-kinase 5 (TAIR:AT2G41210.1); Has 27454 Blast hits to 7705 proteins in 602 species: Archae - 2; Bacteria - 4208; Metazoa - 4073; Fungi - 443; Plants - 2320; Viruses - 0; Other Eukaryotes - 16408 (source: NCBI BLink). &amp; (q6ex42|pi5k1_orysa : 389.0) Phosphatidylinositol-4-phosphate 5-kinase 1 precursor (EC 2.7.1.68) (1-phosphatidylinositol-4-phosphate kinase) (PIP5K) (PtdIns(4)P-5-kinase) (Diphosphoinositide kinase) - Oryza sativa (Rice) &amp; (chl4|519781 : 220.0) no description available &amp; (ipr002498 : 196.99269) Phosphatidylinositol-4-phosphate 5-kinase, core &amp; (reliability: 1520.0) &amp;  (original description: g.48159  ORF g.48159 m.48159 type:5prime_partial len:673 (-) comp74913_c0_seq1:508-2526(-))</t>
  </si>
  <si>
    <t>30.4.2</t>
  </si>
  <si>
    <t>signalling.phosphinositides.phosphatidylinositol 4-kinase</t>
  </si>
  <si>
    <t>m.192268</t>
  </si>
  <si>
    <t>(loc_os11g10420.1 : 1949.0) no description available &amp; (at5g64070 : 1217.0) Encodes a phosphatidylinositol 4-OH kinase, PI-4Kbeta1.  Arabidopsis contains 12 PI-4Ks in three separate families: PI-4Kalphs, PI-4kbeta, and PI-4Kgamma.  PI-4Kbeta1 is 83% identical to PI-4kbeta2 encoded by At5g09350.  Interacts with the RabA4b GTPase.  Important for polarized root hair growth as the loss of this gene and its close relative PI-4kbeta2, leads to the formation of abnormal root hairs.; phosphatidylinositol 4-OH kinase beta1 (PI-4KBETA1); FUNCTIONS IN: 1-phosphatidylinositol 4-kinase activity; INVOLVED IN: phosphoinositide biosynthetic process, root hair cell tip growth, pollen tube growth; LOCATED IN: cytosol, nucleus, membrane; EXPRESSED IN: male gametophyte, root hair tip, cultured cell, pollen tube; EXPRESSED DURING: L mature pollen stage, M germinated pollen stage; CONTAINS InterPro DOMAIN/s: Phosphatidylinositol 3-/4-kinase, catalytic (InterPro:IPR000403), Phosphatidylinositol Kinase (InterPro:IPR015433), Armadillo-type fold (InterPro:IPR016024), Phosphatidylinositol 3/4-kinase, conserved site (InterPro:IPR018936), Protein kinase-like domain (InterPro:IPR011009); BEST Arabidopsis thaliana protein match is: phosphatidylinositol 4-OH kinase beta2 (TAIR:AT5G09350.1); Has 1807 Blast hits to 1807 proteins in 277 species: Archae - 0; Bacteria - 0; Metazoa - 736; Fungi - 347; Plants - 385; Viruses - 0; Other Eukaryotes - 339 (source: NCBI BLink). &amp; (chl4|523987 : 382.0) no description available &amp; (p42348|pi3k2_soybn : 115.0) Phosphatidylinositol 3-kinase, nodule isoform (EC 2.7.1.137) (PI3-kinase) (PtdIns-3-kinase) (PI3K) (SPI3K-1) - Glycine max (Soybean) &amp; (reliability: 2434.0) &amp;  (original description: g.192268  ORF g.192268 m.192268 type:complete len:1193 (+) comp94447_c0_seq1:426-4004(+))</t>
  </si>
  <si>
    <t>Encodes a phosphatidylinositol 4-OH kinase, PI-4Kbeta1.  Arabidopsis contains 12 PI-4Ks in three separate families: PI-4Kalphs, PI-4kbeta, and PI-4Kgamma.  PI-4Kbeta1 is 83% identical to PI-4kbeta2 encoded by At5g09350.  Interacts with the RabA4b GTPase.  Important for polarized root hair growth as the loss of this gene and its close relative PI-4kbeta2, leads to the formation of abnormal root hairs.</t>
  </si>
  <si>
    <t>m.187400</t>
  </si>
  <si>
    <t>(loc_os02g57660.1 : 1437.0) no description available &amp; (at3g09920 : 1051.0) phosphatidyl inositol monophosphate 5 kinase (PIP5K9); FUNCTIONS IN: 1-phosphatidylinositol-4-phosphate 5-kinase activity, phosphatidylinositol phosphate kinase activity, ATP binding; INVOLVED IN: carbohydrate metabolic process, cellular amino acid metabolic process; LOCATED IN: cytosol, nucleus, membrane; EXPRESSED IN: 22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amp; (q6ex42|pi5k1_orysa : 693.0) Phosphatidylinositol-4-phosphate 5-kinase 1 precursor (EC 2.7.1.68) (1-phosphatidylinositol-4-phosphate kinase) (PIP5K) (PtdIns(4)P-5-kinase) (Diphosphoinositide kinase) - Oryza sativa (Rice) &amp; (chl4|519781 : 290.0) no description available &amp; (ipr002498 : 205.84636) Phosphatidylinositol-4-phosphate 5-kinase, core &amp; (reliability: 2102.0) &amp;  (original description: g.187400  ORF g.187400 m.187400 type:complete len:825 (-) comp94197_c0_seq1:590-3064(-))</t>
  </si>
  <si>
    <t>m.48844</t>
  </si>
  <si>
    <t>(loc_os02g57660.1 : 506.0) no description available &amp; (at3g09920 : 428.0) phosphatidyl inositol monophosphate 5 kinase (PIP5K9); FUNCTIONS IN: 1-phosphatidylinositol-4-phosphate 5-kinase activity, phosphatidylinositol phosphate kinase activity, ATP binding; INVOLVED IN: carbohydrate metabolic process, cellular amino acid metabolic process; LOCATED IN: cytosol, nucleus, membrane; EXPRESSED IN: 22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amp; (q6ex42|pi5k1_orysa : 348.0) Phosphatidylinositol-4-phosphate 5-kinase 1 precursor (EC 2.7.1.68) (1-phosphatidylinositol-4-phosphate kinase) (PIP5K) (PtdIns(4)P-5-kinase) (Diphosphoinositide kinase) - Oryza sativa (Rice) &amp; (ipr002498 : 191.32529) Phosphatidylinositol-4-phosphate 5-kinase, core &amp; (chl4|519781 : 166.0) no description available &amp; (reliability: 856.0) &amp;  (original description: g.48844  ORF g.48844 m.48844 type:internal len:319 (+) comp75220_c0_seq2:2-961(+))</t>
  </si>
  <si>
    <t>m.154083</t>
  </si>
  <si>
    <t>(loc_os02g57660.1 : 518.0) no description available &amp; (at3g09920 : 468.0) phosphatidyl inositol monophosphate 5 kinase (PIP5K9); FUNCTIONS IN: 1-phosphatidylinositol-4-phosphate 5-kinase activity, phosphatidylinositol phosphate kinase activity, ATP binding; INVOLVED IN: carbohydrate metabolic process, cellular amino acid metabolic process; LOCATED IN: cytosol, nucleus, membrane; EXPRESSED IN: 22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amp; (q6ex42|pi5k1_orysa : 293.0) Phosphatidylinositol-4-phosphate 5-kinase 1 precursor (EC 2.7.1.68) (1-phosphatidylinositol-4-phosphate kinase) (PIP5K) (PtdIns(4)P-5-kinase) (Diphosphoinositide kinase) - Oryza sativa (Rice) &amp; (chl4|522818 : 149.0) no description available &amp; (reliability: 936.0) &amp;  (original description: g.154083  ORF g.154083 m.154083 type:3prime_partial len:456 (-) comp92278_c0_seq1:2-1369(-))</t>
  </si>
  <si>
    <t>m.59629</t>
  </si>
  <si>
    <t>(loc_os11g20384.1 : 863.0) no description available &amp; (at3g51460 : 628.0) Encodes RHD4 (ROOT HAIR DEFECTIVE4), a phosphatidylinositol-4-phosphate phosphatase required for root hair development.; ROOT HAIR DEFECTIVE4 (RHD4); FUNCTIONS IN: phosphatidylinositol-4,5-bisphosphate 5-phosphatase activity, phosphatidylinositol-4-phosphate phosphatase activity; INVOLVED IN: root hair cell tip growth; LOCATED IN: plasma membrane of cell tip, plasma membrane; EXPRESSED IN: 25 plant structures; EXPRESSED DURING: 13 growth stages; CONTAINS InterPro DOMAIN/s: Synaptojanin, N-terminal (InterPro:IPR002013); BEST Arabidopsis thaliana protein match is: Phosphoinositide phosphatase family protein (TAIR:AT5G66020.1); Has 1757 Blast hits to 1639 proteins in 227 species: Archae - 0; Bacteria - 0; Metazoa - 573; Fungi - 593; Plants - 286; Viruses - 0; Other Eukaryotes - 305 (source: NCBI BLink). &amp; (chl4|525847 : 259.0) no description available &amp; (ipr002013 : 185.97876) Synaptojanin, N-terminal &amp; (reliability: 1254.0) &amp;  (original description: g.59629  ORF g.59629 m.59629 type:internal len:563 (-) comp79124_c1_seq1:2-1690(-))</t>
  </si>
  <si>
    <t>m.52559</t>
  </si>
  <si>
    <t>(loc_os04g57300.2 : 920.0) no description available &amp; (at2g03890 : 668.0) Phosphoinositide  kinase which undergo autophosphorylation and phosphorylate serine/threonine  residues of protein substrates. Contains phosphoinositide 3/4-kinase and ubiquitin-like domains.; phosphoinositide 4-kinase gamma 7 (PI4K GAMMA 7); FUNCTIONS IN: inositol or phosphatidylinositol kinase activity; LOCATED IN: cellular_component unknown; EXPRESSED IN: 23 plant structures; EXPRESSED DURING: 13 growth stages; CONTAINS InterPro DOMAIN/s: Phosphatidylinositol 3-/4-kinase, catalytic (InterPro:IPR000403); BEST Arabidopsis thaliana protein match is: Phosphatidylinositol 3- and 4-kinase family protein (TAIR:AT1G13640.1); Has 35333 Blast hits to 34131 proteins in 2444 species: Archae - 798; Bacteria - 22429; Metazoa - 974; Fungi - 991; Plants - 531; Viruses - 0; Other Eukaryotes - 9610 (source: NCBI BLink). &amp; (chl4|518988 : 310.0) no description available &amp; (ipr000403 : 89.89513) Phosphatidylinositol 3-/4-kinase, catalytic domain &amp; (reliability: 1336.0) &amp;  (original description: g.52559  ORF g.52559 m.52559 type:complete len:628 (-) comp76710_c0_seq1:414-2297(-))</t>
  </si>
  <si>
    <t>m.317620</t>
  </si>
  <si>
    <t>(loc_os02g57660.1 : 190.0) no description available &amp; (at3g09920 : 155.0) phosphatidyl inositol monophosphate 5 kinase (PIP5K9); FUNCTIONS IN: 1-phosphatidylinositol-4-phosphate 5-kinase activity, phosphatidylinositol phosphate kinase activity, ATP binding; INVOLVED IN: carbohydrate metabolic process, cellular amino acid metabolic process; LOCATED IN: cytosol, nucleus, membrane; EXPRESSED IN: 22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amp; (q6ex42|pi5k1_orysa : 117.0) Phosphatidylinositol-4-phosphate 5-kinase 1 precursor (EC 2.7.1.68) (1-phosphatidylinositol-4-phosphate kinase) (PIP5K) (PtdIns(4)P-5-kinase) (Diphosphoinositide kinase) - Oryza sativa (Rice) &amp; (chl4|522818 : 112.0) no description available &amp; (reliability: 310.0) &amp;  (original description: g.317620  ORF g.317620 m.317620 type:3prime_partial len:156 (-) comp2929544_c0_seq1:3-470(-))</t>
  </si>
  <si>
    <t>30.4.4</t>
  </si>
  <si>
    <t>signalling.phosphinositides.phosphoinositide phospholipase C</t>
  </si>
  <si>
    <t>m.22534</t>
  </si>
  <si>
    <t>(loc_os03g18010.1 : 563.0) no description available &amp; (at3g08510 : 429.0) Phosphoinositide-specific phospholipase C (PI-PLC), catalyzes hydrolysis of phosphatidylinositol 4,5-bisphosphate into inositol 1,4,5-trisphosphate and diacylglycerol.; phospholipase C 2; FUNCTIONS IN: phospholipase C activity; INVOLVED IN: signal transduction, intracellular signaling pathway, lipid metabolic process; EXPRESSED IN: 25 plant structures; EXPRESSED DURING: 15 growth stages; CONTAINS InterPro DOMAIN/s: Phospholipase C, phosphoinositol-specific, EF-hand-like (InterPro:IPR015359), Phospholipase C, phosphatidylinositol-specific , X domain (InterPro:IPR000909), C2 calcium/lipid-binding domain, CaLB (InterPro:IPR008973), Phospholipase C, phosphoinositol-specific (InterPro:IPR001192), Phospholipase C, phosphatidylinositol-specific, Y domain (InterPro:IPR001711), PLC-like phosphodiesterase, TIM beta/alpha-barrel domain (InterPro:IPR017946), C2 membrane targeting protein (InterPro:IPR018029), C2 calcium-dependent membrane targeting (InterPro:IPR000008); BEST Arabidopsis thaliana protein match is: Phosphoinositide-specific phospholipase C family protein (TAIR:AT3G55940.1); Has 2455 Blast hits to 1965 proteins in 253 species: Archae - 0; Bacteria - 0; Metazoa - 1631; Fungi - 365; Plants - 250; Viruses - 0; Other Eukaryotes - 209 (source: NCBI BLink). &amp; (chl4|523257 : 149.0) no description available &amp; (ipr000909 : 106.553795) Phospholipase C, phosphatidylinositol-specific , X domain &amp; (reliability: 858.0) &amp;  (original description: g.22534  ORF g.22534 m.22534 type:internal len:484 (+) comp55311_c0_seq2:1-1455(+))</t>
  </si>
  <si>
    <t>Phosphoinositide-specific phospholipase C (PI-PLC), catalyzes hydrolysis of phosphatidylinositol 4,5-bisphosphate into inositol 1,4,5-trisphosphate and diacylglycerol.</t>
  </si>
  <si>
    <t>m.75059</t>
  </si>
  <si>
    <t>(loc_os08g01310.1 : 575.0) no description available &amp; (at4g36945 : 402.0) PLC-like phosphodiesterases superfamily protein; FUNCTIONS IN: phospholipase C activity, phosphoric diester hydrolase activity; INVOLVED IN: intracellular signaling pathway, lipid metabolic process; LOCATED IN: endomembrane system; CONTAINS InterPro DOMAIN/s: Phospholipase C, phosphatidylinositol-specific , X domain (InterPro:IPR000909), PLC-like phosphodiesterase, TIM beta/alpha-barrel domain (InterPro:IPR017946); BEST Arabidopsis thaliana protein match is: PLC-like phosphodiesterases superfamily protein (TAIR:AT3G19310.1); Has 486 Blast hits to 483 proteins in 111 species: Archae - 0; Bacteria - 90; Metazoa - 8; Fungi - 169; Plants - 156; Viruses - 0; Other Eukaryotes - 63 (source: NCBI BLink). &amp; (reliability: 804.0) &amp;  (original description: g.75059  ORF g.75059 m.75059 type:complete len:405 (-) comp83066_c0_seq1:366-1580(-))</t>
  </si>
  <si>
    <t>PLC-like phosphodiesterases superfamily protein</t>
  </si>
  <si>
    <t>m.178561</t>
  </si>
  <si>
    <t>(loc_os03g49800.1 : 282.0) no description available &amp; (at1g77740 : 247.0) Encodes PIP5K2, a phosphatidylinositol-4-phosphate 5-kinase (PtdIns(4)P 5-kinase 2; or PIP5K2).; phosphatidylinositol-4-phosphate 5-kinase 2 (PIP5K2);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1 (TAIR:AT1G21980.1); Has 28568 Blast hits to 7904 proteins in 613 species: Archae - 0; Bacteria - 4095; Metazoa - 4135; Fungi - 445; Plants - 2701; Viruses - 0; Other Eukaryotes - 17192 (source: NCBI BLink). &amp; (q6ex42|pi5k1_orysa : 166.0) Phosphatidylinositol-4-phosphate 5-kinase 1 precursor (EC 2.7.1.68) (1-phosphatidylinositol-4-phosphate kinase) (PIP5K) (PtdIns(4)P-5-kinase) (Diphosphoinositide kinase) - Oryza sativa (Rice) &amp; (ipr002498 : 125.361244) Phosphatidylinositol-4-phosphate 5-kinase, core &amp; (chl4|519781 : 83.2) no description available &amp; (reliability: 494.0) &amp;  (original description: g.178561  ORF g.178561 m.178561 type:complete len:283 (-) comp93711_c1_seq29:849-1697(-))</t>
  </si>
  <si>
    <t>m.302789</t>
  </si>
  <si>
    <t>(loc_os03g18010.1 : 268.0) no description available &amp; (at3g08510 : 220.0) Phosphoinositide-specific phospholipase C (PI-PLC), catalyzes hydrolysis of phosphatidylinositol 4,5-bisphosphate into inositol 1,4,5-trisphosphate and diacylglycerol.; phospholipase C 2; FUNCTIONS IN: phospholipase C activity; INVOLVED IN: signal transduction, intracellular signaling pathway, lipid metabolic process; EXPRESSED IN: 25 plant structures; EXPRESSED DURING: 15 growth stages; CONTAINS InterPro DOMAIN/s: Phospholipase C, phosphoinositol-specific, EF-hand-like (InterPro:IPR015359), Phospholipase C, phosphatidylinositol-specific , X domain (InterPro:IPR000909), C2 calcium/lipid-binding domain, CaLB (InterPro:IPR008973), Phospholipase C, phosphoinositol-specific (InterPro:IPR001192), Phospholipase C, phosphatidylinositol-specific, Y domain (InterPro:IPR001711), PLC-like phosphodiesterase, TIM beta/alpha-barrel domain (InterPro:IPR017946), C2 membrane targeting protein (InterPro:IPR018029), C2 calcium-dependent membrane targeting (InterPro:IPR000008); BEST Arabidopsis thaliana protein match is: Phosphoinositide-specific phospholipase C family protein (TAIR:AT3G55940.1); Has 2455 Blast hits to 1965 proteins in 253 species: Archae - 0; Bacteria - 0; Metazoa - 1631; Fungi - 365; Plants - 250; Viruses - 0; Other Eukaryotes - 209 (source: NCBI BLink). &amp; (reliability: 440.0) &amp;  (original description: g.302789  ORF g.302789 m.302789 type:internal len:140 (+) comp213930_c0_seq1:1-423(+))</t>
  </si>
  <si>
    <t>m.178472</t>
  </si>
  <si>
    <t>(loc_os03g15550.1 : 606.0) no description available &amp; (at1g77740 : 384.0) Encodes PIP5K2, a phosphatidylinositol-4-phosphate 5-kinase (PtdIns(4)P 5-kinase 2; or PIP5K2).; phosphatidylinositol-4-phosphate 5-kinase 2 (PIP5K2);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1 (TAIR:AT1G21980.1); Has 28568 Blast hits to 7904 proteins in 613 species: Archae - 0; Bacteria - 4095; Metazoa - 4135; Fungi - 445; Plants - 2701; Viruses - 0; Other Eukaryotes - 17192 (source: NCBI BLink). &amp; (q6ex42|pi5k1_orysa : 253.0) Phosphatidylinositol-4-phosphate 5-kinase 1 precursor (EC 2.7.1.68) (1-phosphatidylinositol-4-phosphate kinase) (PIP5K) (PtdIns(4)P-5-kinase) (Diphosphoinositide kinase) - Oryza sativa (Rice) &amp; (ipr002498 : 191.31302) Phosphatidylinositol-4-phosphate 5-kinase, core &amp; (chl4|519781 : 155.0) no description available &amp; (reliability: 768.0) &amp;  (original description: g.178472  ORF g.178472 m.178472 type:5prime_partial len:343 (-) comp93711_c0_seq2:1599-2627(-))</t>
  </si>
  <si>
    <t>m.46750</t>
  </si>
  <si>
    <t>(loc_os03g51610.1 : 338.0) no description available &amp; (at4g08170 : 273.0) Inositol 1,3,4-trisphosphate 5/6-kinase family protein; FUNCTIONS IN: magnesium ion binding, inositol-1,3,4-trisphosphate 5/6-kinase activity, catalytic activity, ATP binding, inositol tetrakisphosphate 1-kinase activity; INVOLVED IN: response to wounding; LOCATED IN: nucleus, cytoplasm; EXPRESSED IN: 22 plant structures; EXPRESSED DURING: 11 growth stages; CONTAINS InterPro DOMAIN/s: ATP-grasp fold (InterPro:IPR011761), Inositol 1, 3, 4-trisphosphate 56-kinase (InterPro:IPR008656); BEST Arabidopsis thaliana protein match is: Inositol 1,3,4-trisphosphate 5/6-kinase family protein (TAIR:AT4G33770.1). &amp; (ipr008656 : 200.14258) Inositol-tetrakisphosphate 1-kinase &amp; (q84y01|itpk1_maize : 142.0) Inositol-tetrakisphosphate 1-kinase 1 (EC 2.7.1.134) (Inositol-triphosphate 5/6-kinase 1) (EC 2.7.1.159) (Inositol 1,3,4-trisphosphate 5/6-kinase 1) (Ins(1,3,4)P(3) 5/6-kinase 1) (ZmIpk) (Low phytic acid protein 2) - Zea mays (Maize) &amp; (reliability: 546.0) &amp;  (original description: g.46750  ORF g.46750 m.46750 type:complete len:230 (-) comp74361_c0_seq1:380-1069(-))</t>
  </si>
  <si>
    <t>m.105499</t>
  </si>
  <si>
    <t>(loc_os12g04700.1 : 596.0) no description available &amp; (at3g07960 : 489.0) Phosphatidylinositol-4-phosphate 5-kinase family protein; FUNCTIONS IN: 1-phosphatidylinositol-4-phosphate 5-kinase activity, phosphatidylinositol phosphate kinase activity, ATP binding; INVOLVED IN: phosphatidylinositol metabolic process; LOCATED IN: cellular_component unknown; EXPRESSED IN: 11 plant structures; EXPRESSED DURING: L mature pollen stage, M germinated pollen stage, 4 anthesis, petal differentiation and expansion stage, E expanded cotyledon stage;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 4-phosphate 5-kinase 5 (TAIR:AT2G41210.1); Has 28977 Blast hits to 7880 proteins in 615 species: Archae - 0; Bacteria - 4479; Metazoa - 4240; Fungi - 468; Plants - 2497; Viruses - 0; Other Eukaryotes - 17293 (source: NCBI BLink). &amp; (q6ex42|pi5k1_orysa : 292.0) Phosphatidylinositol-4-phosphate 5-kinase 1 precursor (EC 2.7.1.68) (1-phosphatidylinositol-4-phosphate kinase) (PIP5K) (PtdIns(4)P-5-kinase) (Diphosphoinositide kinase) - Oryza sativa (Rice) &amp; (ipr002498 : 197.75995) Phosphatidylinositol-4-phosphate 5-kinase, core &amp; (chl4|519781 : 190.0) no description available &amp; (reliability: 978.0) &amp;  (original description: g.105499  ORF g.105499 m.105499 type:5prime_partial len:324 (+) comp87817_c0_seq2:3-974(+))</t>
  </si>
  <si>
    <t>Phosphatidylinositol-4-phosphate 5-kinase family protein</t>
  </si>
  <si>
    <t>m.154091</t>
  </si>
  <si>
    <t>(loc_os02g57660.1 : 519.0) no description available &amp; (at3g09920 : 480.0) phosphatidyl inositol monophosphate 5 kinase (PIP5K9); FUNCTIONS IN: 1-phosphatidylinositol-4-phosphate 5-kinase activity, phosphatidylinositol phosphate kinase activity, ATP binding; INVOLVED IN: carbohydrate metabolic process, cellular amino acid metabolic process; LOCATED IN: cytosol, nucleus, membrane; EXPRESSED IN: 22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amp; (q6ex42|pi5k1_orysa : 306.0) Phosphatidylinositol-4-phosphate 5-kinase 1 precursor (EC 2.7.1.68) (1-phosphatidylinositol-4-phosphate kinase) (PIP5K) (PtdIns(4)P-5-kinase) (Diphosphoinositide kinase) - Oryza sativa (Rice) &amp; (chl4|522818 : 149.0) no description available &amp; (reliability: 960.0) &amp;  (original description: g.154091  ORF g.154091 m.154091 type:3prime_partial len:427 (-) comp92278_c0_seq5:2-1282(-))</t>
  </si>
  <si>
    <t>m.154101</t>
  </si>
  <si>
    <t>(loc_os02g57660.1 : 333.0) no description available &amp; (at3g09920 : 312.0) phosphatidyl inositol monophosphate 5 kinase (PIP5K9); FUNCTIONS IN: 1-phosphatidylinositol-4-phosphate 5-kinase activity, phosphatidylinositol phosphate kinase activity, ATP binding; INVOLVED IN: carbohydrate metabolic process, cellular amino acid metabolic process; LOCATED IN: cytosol, nucleus, membrane; EXPRESSED IN: 22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amp; (q6ex42|pi5k1_orysa : 219.0) Phosphatidylinositol-4-phosphate 5-kinase 1 precursor (EC 2.7.1.68) (1-phosphatidylinositol-4-phosphate kinase) (PIP5K) (PtdIns(4)P-5-kinase) (Diphosphoinositide kinase) - Oryza sativa (Rice) &amp; (chl4|522818 : 125.0) no description available &amp; (reliability: 624.0) &amp;  (original description: g.154101  ORF g.154101 m.154101 type:3prime_partial len:355 (-) comp92278_c0_seq10:3-1067(-))</t>
  </si>
  <si>
    <t>m.178506</t>
  </si>
  <si>
    <t>(loc_os03g49800.1 : 239.0) no description available &amp; (at1g77740 : 230.0) Encodes PIP5K2, a phosphatidylinositol-4-phosphate 5-kinase (PtdIns(4)P 5-kinase 2; or PIP5K2).; phosphatidylinositol-4-phosphate 5-kinase 2 (PIP5K2);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1 (TAIR:AT1G21980.1); Has 28568 Blast hits to 7904 proteins in 613 species: Archae - 0; Bacteria - 4095; Metazoa - 4135; Fungi - 445; Plants - 2701; Viruses - 0; Other Eukaryotes - 17192 (source: NCBI BLink). &amp; (q6ex42|pi5k1_orysa : 167.0) Phosphatidylinositol-4-phosphate 5-kinase 1 precursor (EC 2.7.1.68) (1-phosphatidylinositol-4-phosphate kinase) (PIP5K) (PtdIns(4)P-5-kinase) (Diphosphoinositide kinase) - Oryza sativa (Rice) &amp; (chl4|519781 : 138.0) no description available &amp; (reliability: 460.0) &amp;  (original description: g.178506  ORF g.178506 m.178506 type:complete len:154 (-) comp93711_c1_seq8:2528-2989(-))</t>
  </si>
  <si>
    <t>m.195879</t>
  </si>
  <si>
    <t>(loc_os03g28140.1 : 216.0) no description available &amp; (at4g33240 : 196.0) 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ORMS APLOID AND BINUCLEATE CELLS 1A (FAB1A); CONTAINS InterPro DOMAIN/s: Chaperonin Cpn60/TCP-1 (InterPro:IPR002423), Zinc finger, FYVE-type (InterPro:IPR000306), Zinc finger, FYVE-related (InterPro:IPR017455), Phosphatidylinositol-4-phosphate 5-kinase, core, subgroup (InterPro:IPR016034), Zinc finger, FYVE/PHD-type (InterPro:IPR011011), Phosphatidylinositol-4-phosphate 5-kinase, core (InterPro:IPR002498); BEST Arabidopsis thaliana protein match is: phosphatidylinositol-4-phosphate 5-kinase family protein (TAIR:AT3G14270.1). &amp; (chl4|513328 : 125.0) no description available &amp; (reliability: 392.0) &amp;  (original description: g.195879  ORF g.195879 m.195879 type:5prime_partial len:127 (+) comp94603_c1_seq1:2-382(+))</t>
  </si>
  <si>
    <t>m.301766</t>
  </si>
  <si>
    <t>(loc_os02g18410.1 : 191.0) no description available &amp; (ipr008469 : 142.76027) DREPP plasma membrane polypeptide &amp; (at4g20260 : 126.0) Encodes a Ca2+ and Cu2+ binding protein. N-terminal myristylation on glycine 2 appears to enable it to associate tightly with the plasma membrane. Recombinant PCaP1 interacts strongly with phosphatidylinositol 3,5-bisphosphate (PtdIns(3,5)P2) and  PtdIns (3,4,5)P3, and weakly with PtdIns(3,5)P2 and PtdIns(4,5). It also interacts with calmodulin (CaM) in a calcium-dependent manner. CaM does not interfere with PCaP1 membrane localization but does weaken interactions between it and the PtdInsPs. PCaP1 has an apparent Kd of 10 uM for Cu2+ and can bind six ions per protein. Transcript levels for PCaP1 first fall and then rise following exposure to CuCl2. Mannitol, sorbitol, and the flg22 oligopeptide also increase expression levels.; plasma-membrane associated cation-binding protein 1 (PCAP1); FUNCTIONS IN: calmodulin binding, copper ion binding, phosphatidylinositol-3,4,5-trisphosphate binding, phosphatidylinositol-3,5-bisphosphate binding, calcium ion binding; INVOLVED IN: response to cold, N-terminal peptidyl-glycine N-myristoylation; LOCATED IN: plasma membrane; EXPRESSED IN: 34 plant structures; EXPRESSED DURING: 15 growth stages; CONTAINS InterPro DOMAIN/s: DREPP plasma membrane polypeptide (InterPro:IPR008469). &amp; (p83649|srs1_orysa : 101.0) Salt-stress root protein RS1 - Oryza sativa (Rice) &amp; (reliability: 252.0) &amp;  (original description: g.301766  ORF g.301766 m.301766 type:complete len:226 (+) comp135995_c0_seq1:221-898(+))</t>
  </si>
  <si>
    <t>DREPP plasma membrane polypeptid</t>
  </si>
  <si>
    <t>m.202895</t>
  </si>
  <si>
    <t>(loc_os12g37560.1 : 915.0) no description available &amp; (at2g40116 : 637.0) Phosphoinositide-specific phospholipase C family protein; FUNCTIONS IN: phospholipase C activity, phosphoinositide phospholipase C activity, phosphoric diester hydrolase activity; INVOLVED IN: signal transduction, intracellular signaling pathway, lipid metabolic process; LOCATED IN: cellular_component unknown; CONTAINS InterPro DOMAIN/s: Phospholipase C, phosphoinositol-specific, EF-hand-like (InterPro:IPR015359), Phospholipase C, phosphatidylinositol-specific , X domain (InterPro:IPR000909), PLC-like phosphodiesterase, TIM beta/alpha-barrel domain (InterPro:IPR017946), C2 membrane targeting protein (InterPro:IPR018029), C2 calcium/lipid-binding domain, CaLB (InterPro:IPR008973), Phospholipase C, phosphoinositol-specific (InterPro:IPR001192), C2 calcium-dependent membrane targeting (InterPro:IPR000008), Phospholipase C, phosphatidylinositol-specific, Y domain (InterPro:IPR001711); BEST Arabidopsis thaliana protein match is: phosphatidylinositol-speciwc phospholipase C4 (TAIR:AT5G58700.1); Has 35333 Blast hits to 34131 proteins in 2444 species: Archae - 798; Bacteria - 22429; Metazoa - 974; Fungi - 991; Plants - 531; Viruses - 0; Other Eukaryotes - 9610 (source: NCBI BLink). &amp; (chl4|523257 : 195.0) no description available &amp; (ipr000909 : 102.06876) Phospholipase C, phosphatidylinositol-specific , X domain &amp; (reliability: 1274.0) &amp;  (original description: g.202895  ORF g.202895 m.202895 type:complete len:588 (-) comp94842_c0_seq1:434-2197(-))</t>
  </si>
  <si>
    <t>Phosphoinositide-specific phospholipase C family protein</t>
  </si>
  <si>
    <t>m.105498</t>
  </si>
  <si>
    <t>(loc_os12g04700.1 : 404.0) no description available &amp; (at3g07960 : 351.0) Phosphatidylinositol-4-phosphate 5-kinase family protein; FUNCTIONS IN: 1-phosphatidylinositol-4-phosphate 5-kinase activity, phosphatidylinositol phosphate kinase activity, ATP binding; INVOLVED IN: phosphatidylinositol metabolic process; LOCATED IN: cellular_component unknown; EXPRESSED IN: 11 plant structures; EXPRESSED DURING: L mature pollen stage, M germinated pollen stage, 4 anthesis, petal differentiation and expansion stage, E expanded cotyledon stage;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 4-phosphate 5-kinase 5 (TAIR:AT2G41210.1); Has 28977 Blast hits to 7880 proteins in 615 species: Archae - 0; Bacteria - 4479; Metazoa - 4240; Fungi - 468; Plants - 2497; Viruses - 0; Other Eukaryotes - 17293 (source: NCBI BLink). &amp; (q6ex42|pi5k1_orysa : 244.0) Phosphatidylinositol-4-phosphate 5-kinase 1 precursor (EC 2.7.1.68) (1-phosphatidylinositol-4-phosphate kinase) (PIP5K) (PtdIns(4)P-5-kinase) (Diphosphoinositide kinase) - Oryza sativa (Rice) &amp; (chl4|519781 : 189.0) no description available &amp; (ipr002498 : 141.80476) Phosphatidylinositol-4-phosphate 5-kinase, core &amp; (reliability: 702.0) &amp;  (original description: g.105498  ORF g.105498 m.105498 type:5prime_partial len:256 (+) comp87817_c0_seq1:3-770(+))</t>
  </si>
  <si>
    <t>m.106879</t>
  </si>
  <si>
    <t>(loc_os10g42550.1 : 526.0) no description available &amp; (q84y01|itpk1_maize : 489.0) Inositol-tetrakisphosphate 1-kinase 1 (EC 2.7.1.134) (Inositol-triphosphate 5/6-kinase 1) (EC 2.7.1.159) (Inositol 1,3,4-trisphosphate 5/6-kinase 1) (Ins(1,3,4)P(3) 5/6-kinase 1) (ZmIpk) (Low phytic acid protein 2) - Zea mays (Maize) &amp; (at5g16760 : 345.0) Encodes a inositol 1,3,4-trisphosphate 5/6-kinase.; Inositol 1,3,4-trisphosphate 5/6-kinase family protein; FUNCTIONS IN: inositol or phosphatidylinositol kinase activity, catalytic activity; INVOLVED IN: inositol and derivative phosphorylation; LOCATED IN: intracellular; EXPRESSED IN: 24 plant structures; EXPRESSED DURING: 16 growth stages; CONTAINS InterPro DOMAIN/s: Inositol-tetrakisphosphate 1-kinase (InterPro:IPR017427), ATP-grasp fold (InterPro:IPR011761), Inositol 1, 3, 4-trisphosphate 56-kinase (InterPro:IPR008656); BEST Arabidopsis thaliana protein match is: Inositol 1,3,4-trisphosphate 5/6-kinase family protein (TAIR:AT4G08170.2); Has 1807 Blast hits to 1807 proteins in 277 species: Archae - 0; Bacteria - 0; Metazoa - 736; Fungi - 347; Plants - 385; Viruses - 0; Other Eukaryotes - 339 (source: NCBI BLink). &amp; (ipr008656 : 311.3598) Inositol-tetrakisphosphate 1-kinase &amp; (chl4|510982 : 120.0) no description available &amp; (reliability: 690.0) &amp;  (original description: g.106879  ORF g.106879 m.106879 type:5prime_partial len:346 (+) comp88046_c0_seq1:2-1039(+))</t>
  </si>
  <si>
    <t>Inositol-tetrakisphosphate 1-kinase 1 (EC 2.7.1.134) (Inositol-triphosphate 5/6-kinase 1) (EC 2.7.1.159) (Inositol 1,3,4-trisphosphate 5/6-kinase 1) (Ins(1,3,4)P(3) 5/6-kinase 1) (ZmIpk) (Low phytic acid protein 2)</t>
  </si>
  <si>
    <t>m.178549</t>
  </si>
  <si>
    <t>(loc_os03g49800.1 : 580.0) no description available &amp; (at1g77740 : 525.0) Encodes PIP5K2, a phosphatidylinositol-4-phosphate 5-kinase (PtdIns(4)P 5-kinase 2; or PIP5K2).; phosphatidylinositol-4-phosphate 5-kinase 2 (PIP5K2);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1 (TAIR:AT1G21980.1); Has 28568 Blast hits to 7904 proteins in 613 species: Archae - 0; Bacteria - 4095; Metazoa - 4135; Fungi - 445; Plants - 2701; Viruses - 0; Other Eukaryotes - 17192 (source: NCBI BLink). &amp; (q6ex42|pi5k1_orysa : 370.0) Phosphatidylinositol-4-phosphate 5-kinase 1 precursor (EC 2.7.1.68) (1-phosphatidylinositol-4-phosphate kinase) (PIP5K) (PtdIns(4)P-5-kinase) (Diphosphoinositide kinase) - Oryza sativa (Rice) &amp; (chl4|519781 : 216.0) no description available &amp; (ipr002498 : 198.56705) Phosphatidylinositol-4-phosphate 5-kinase, core &amp; (reliability: 1050.0) &amp;  (original description: g.178549  ORF g.178549 m.178549 type:5prime_partial len:471 (-) comp93711_c1_seq25:849-2261(-))</t>
  </si>
  <si>
    <t>m.178612</t>
  </si>
  <si>
    <t>(loc_os03g49800.1 : 227.0) no description available &amp; (at1g21980 : 194.0) Type I phosphatidylinositol-4-phosphate 5-kinase. Preferentially phosphorylates PtdIns4P. Induced by water stress and abscisic acid in Arabidopsis thaliana. Expressed in procambial cells of leaves, flowers and roots. A N-terminal Membrane Occupation and Recognition Nexus (MORN)affects enzyme activity and distribution.; phosphatidylinositol-4-phosphate 5-kinase 1 (PIP5K1);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2 (TAIR:AT1G77740.1); Has 28574 Blast hits to 7954 proteins in 630 species: Archae - 0; Bacteria - 3995; Metazoa - 4425; Fungi - 453; Plants - 2526; Viruses - 0; Other Eukaryotes - 17175 (source: NCBI BLink). &amp; (q6ex42|pi5k1_orysa : 150.0) Phosphatidylinositol-4-phosphate 5-kinase 1 precursor (EC 2.7.1.68) (1-phosphatidylinositol-4-phosphate kinase) (PIP5K) (PtdIns(4)P-5-kinase) (Diphosphoinositide kinase) - Oryza sativa (Rice) &amp; (chl4|519781 : 114.0) no description available &amp; (ipr002498 : 104.69514) Phosphatidylinositol-4-phosphate 5-kinase, core &amp; (reliability: 388.0) &amp;  (original description: g.178612  ORF g.178612 m.178612 type:5prime_partial len:195 (-) comp93711_c1_seq50:109-693(-))</t>
  </si>
  <si>
    <t>m.62645</t>
  </si>
  <si>
    <t>(loc_os07g49330.1 : 890.0) no description available &amp; (at2g40116 : 667.0) Phosphoinositide-specific phospholipase C family protein; FUNCTIONS IN: phospholipase C activity, phosphoinositide phospholipase C activity, phosphoric diester hydrolase activity; INVOLVED IN: signal transduction, intracellular signaling pathway, lipid metabolic process; LOCATED IN: cellular_component unknown; CONTAINS InterPro DOMAIN/s: Phospholipase C, phosphoinositol-specific, EF-hand-like (InterPro:IPR015359), Phospholipase C, phosphatidylinositol-specific , X domain (InterPro:IPR000909), PLC-like phosphodiesterase, TIM beta/alpha-barrel domain (InterPro:IPR017946), C2 membrane targeting protein (InterPro:IPR018029), C2 calcium/lipid-binding domain, CaLB (InterPro:IPR008973), Phospholipase C, phosphoinositol-specific (InterPro:IPR001192), C2 calcium-dependent membrane targeting (InterPro:IPR000008), Phospholipase C, phosphatidylinositol-specific, Y domain (InterPro:IPR001711); BEST Arabidopsis thaliana protein match is: phosphatidylinositol-speciwc phospholipase C4 (TAIR:AT5G58700.1); Has 35333 Blast hits to 34131 proteins in 2444 species: Archae - 798; Bacteria - 22429; Metazoa - 974; Fungi - 991; Plants - 531; Viruses - 0; Other Eukaryotes - 9610 (source: NCBI BLink). &amp; (chl4|523257 : 125.0) no description available &amp; (ipr000909 : 107.433044) Phospholipase C, phosphatidylinositol-specific , X domain &amp; (reliability: 1334.0) &amp;  (original description: g.62645  ORF g.62645 m.62645 type:complete len:597 (-) comp80199_c0_seq2:298-2088(-))</t>
  </si>
  <si>
    <t>m.119165</t>
  </si>
  <si>
    <t>(loc_os10g41534.3 : 468.0) no description available &amp; (at4g17080 : 355.0) Histone H3 K4-specific methyltransferase SET7/9 family protein; CONTAINS InterPro DOMAIN/s: MORN motif (InterPro:IPR003409); BEST Arabidopsis thaliana protein match is: Histone H3 K4-specific methyltransferase SET7/9 family protein (TAIR:AT2G35170.1); Has 26543 Blast hits to 6479 proteins in 565 species: Archae - 0; Bacteria - 4119; Metazoa - 3892; Fungi - 164; Plants - 2567; Viruses - 0; Other Eukaryotes - 15801 (source: NCBI BLink). &amp; (chl4|517520 : 160.0) no description available &amp; (q6ex42|pi5k1_orysa : 92.0) Phosphatidylinositol-4-phosphate 5-kinase 1 precursor (EC 2.7.1.68) (1-phosphatidylinositol-4-phosphate kinase) (PIP5K) (PtdIns(4)P-5-kinase) (Diphosphoinositide kinase) - Oryza sativa (Rice) &amp; (reliability: 710.0) &amp;  (original description: g.119165  ORF g.119165 m.119165 type:complete len:470 (+) comp89488_c0_seq2:236-1645(+))</t>
  </si>
  <si>
    <t>Histone H3 K4-specific methyltransferase SET7/9 family protein</t>
  </si>
  <si>
    <t>m.11264</t>
  </si>
  <si>
    <t>(loc_os03g24160.1 : 124.0) no description available &amp; (at2g26420 : 98.2) Encodes a phosphatidylinositol-4-phosphate 5-kinase. Exclusively expressed in roots. Essential for root hair growth.; 1-phosphatidylinositol-4-phosphate 5-kinase 3 (PIP5K3);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1 (TAIR:AT1G21980.1); Has 28139 Blast hits to 7953 proteins in 632 species: Archae - 0; Bacteria - 4176; Metazoa - 4166; Fungi - 427; Plants - 2573; Viruses - 0; Other Eukaryotes - 16797 (source: NCBI BLink). &amp; (reliability: 196.4) &amp;  (original description: g.11264  ORF g.11264 m.11264 type:3prime_partial len:103 (-) comp33889_c0_seq1:1-309(-))</t>
  </si>
  <si>
    <t>Encodes a phosphatidylinositol-4-phosphate 5-kinase. Exclusively expressed in roots. Essential for root hair growth.</t>
  </si>
  <si>
    <t>m.46775</t>
  </si>
  <si>
    <t>(loc_os03g51610.1 : 533.0) no description available &amp; (at4g08170 : 421.0) Inositol 1,3,4-trisphosphate 5/6-kinase family protein; FUNCTIONS IN: magnesium ion binding, inositol-1,3,4-trisphosphate 5/6-kinase activity, catalytic activity, ATP binding, inositol tetrakisphosphate 1-kinase activity; INVOLVED IN: response to wounding; LOCATED IN: nucleus, cytoplasm; EXPRESSED IN: 22 plant structures; EXPRESSED DURING: 11 growth stages; CONTAINS InterPro DOMAIN/s: ATP-grasp fold (InterPro:IPR011761), Inositol 1, 3, 4-trisphosphate 56-kinase (InterPro:IPR008656); BEST Arabidopsis thaliana protein match is: Inositol 1,3,4-trisphosphate 5/6-kinase family protein (TAIR:AT4G33770.1). &amp; (ipr008656 : 315.9162) Inositol-tetrakisphosphate 1-kinase &amp; (q84y01|itpk1_maize : 236.0) Inositol-tetrakisphosphate 1-kinase 1 (EC 2.7.1.134) (Inositol-triphosphate 5/6-kinase 1) (EC 2.7.1.159) (Inositol 1,3,4-trisphosphate 5/6-kinase 1) (Ins(1,3,4)P(3) 5/6-kinase 1) (ZmIpk) (Low phytic acid protein 2) - Zea mays (Maize) &amp; (chl4|510982 : 127.0) no description available &amp; (reliability: 842.0) &amp;  (original description: g.46775  ORF g.46775 m.46775 type:5prime_partial len:435 (-) comp74361_c0_seq6:380-1684(-))</t>
  </si>
  <si>
    <t>m.228087</t>
  </si>
  <si>
    <t>(q6ex42|pi5k1_orysa : 270.0) Phosphatidylinositol-4-phosphate 5-kinase 1 precursor (EC 2.7.1.68) (1-phosphatidylinositol-4-phosphate kinase) (PIP5K) (PtdIns(4)P-5-kinase) (Diphosphoinositide kinase) - Oryza sativa (Rice) &amp; (loc_os03g49510.1 : 270.0) no description available &amp; (at1g10900 : 204.0) Phosphatidylinositol-4-phosphate 5-kinase family protein; FUNCTIONS IN: 1-phosphatidylinositol-4-phosphate 5-kinase activity, phosphatidylinositol phosphate kinase activity, ATP binding; INVOLVED IN: phosphatidylinositol metabolic process; LOCATED IN: plasma membrane; EXPRESSED IN: 21 plant structures; EXPRESSED DURING: 13 growth stages;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family protein (TAIR:AT1G60890.1); Has 26222 Blast hits to 7747 proteins in 608 species: Archae - 0; Bacteria - 3917; Metazoa - 3982; Fungi - 423; Plants - 1715; Viruses - 0; Other Eukaryotes - 16185 (source: NCBI BLink). &amp; (chl4|519781 : 117.0) no description available &amp; (ipr002498 : 103.52102) Phosphatidylinositol-4-phosphate 5-kinase, core &amp; (reliability: 408.0) &amp;  (original description: g.228087  ORF g.228087 m.228087 type:complete len:170 (+) comp95835_c0_seq16:1993-2502(+))</t>
  </si>
  <si>
    <t>m.147105</t>
  </si>
  <si>
    <t>(loc_os03g49800.1 : 767.0) no description available &amp; (at1g21980 : 553.0) Type I phosphatidylinositol-4-phosphate 5-kinase. Preferentially phosphorylates PtdIns4P. Induced by water stress and abscisic acid in Arabidopsis thaliana. Expressed in procambial cells of leaves, flowers and roots. A N-terminal Membrane Occupation and Recognition Nexus (MORN)affects enzyme activity and distribution.; phosphatidylinositol-4-phosphate 5-kinase 1 (PIP5K1);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2 (TAIR:AT1G77740.1); Has 28574 Blast hits to 7954 proteins in 630 species: Archae - 0; Bacteria - 3995; Metazoa - 4425; Fungi - 453; Plants - 2526; Viruses - 0; Other Eukaryotes - 17175 (source: NCBI BLink). &amp; (q6ex42|pi5k1_orysa : 190.0) Phosphatidylinositol-4-phosphate 5-kinase 1 precursor (EC 2.7.1.68) (1-phosphatidylinositol-4-phosphate kinase) (PIP5K) (PtdIns(4)P-5-kinase) (Diphosphoinositide kinase) - Oryza sativa (Rice) &amp; (chl4|522818 : 148.0) no description available &amp; (reliability: 1106.0) &amp;  (original description: g.147105  ORF g.147105 m.147105 type:3prime_partial len:526 (+) comp91802_c0_seq1:127-1707(+))</t>
  </si>
  <si>
    <t>m.48163</t>
  </si>
  <si>
    <t>(loc_os03g24160.1 : 1131.0) no description available &amp; (at3g56960 : 772.0) Encodes a protein with phosphatidylinositol-4-phosphate 5-kinase activity that plays a role in pollen tip growth. The enzyme localizes to the apical plasma membrane and adjacent cytosolic region of pollen tubes. Overexpression of this gene leads to increased deposition of pectin in the cell wall at the tip of the pollen tube and causes altered pollen tube morphology.; phosphatidyl inositol monophosphate 5 kinase 4 (PIP5K4);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 4-phosphate 5-kinase 5 (TAIR:AT2G41210.1); Has 27454 Blast hits to 7705 proteins in 602 species: Archae - 2; Bacteria - 4208; Metazoa - 4073; Fungi - 443; Plants - 2320; Viruses - 0; Other Eukaryotes - 16408 (source: NCBI BLink). &amp; (q6ex42|pi5k1_orysa : 311.0) Phosphatidylinositol-4-phosphate 5-kinase 1 precursor (EC 2.7.1.68) (1-phosphatidylinositol-4-phosphate kinase) (PIP5K) (PtdIns(4)P-5-kinase) (Diphosphoinositide kinase) - Oryza sativa (Rice) &amp; (chl4|519781 : 230.0) no description available &amp; (ipr002498 : 193.64029) Phosphatidylinositol-4-phosphate 5-kinase, core &amp; (reliability: 1544.0) &amp;  (original description: g.48163  ORF g.48163 m.48163 type:5prime_partial len:649 (-) comp74913_c0_seq2:558-2504(-))</t>
  </si>
  <si>
    <t>m.73311</t>
  </si>
  <si>
    <t>(loc_os08g33200.1 : 301.0) no description available &amp; (at1g71010 : 258.0) Encodes a protein that is predicted to act as a phosphatidylinositol-3P 5-kinase, but, because it lacks a FYVE domain, it is unlikely to be efficiently targeted to membranes containing the proposed phosphatidylinositol-3P substrate. Therefore, its molecular function remains unknown.; FORMS APLOID AND BINUCLEATE CELLS 1C (FAB1C); FUNCTIONS IN: 1-phosphatidylinositol-4-phosphate 5-kinase activity, phosphatidylinositol phosphate kinase activity, ATP binding; INVOLVED IN: phosphatidylinositol metabolic process, cellular protein metabolic process; LOCATED IN: cellular_component unknown; EXPRESSED IN: 22 plant structures; EXPRESSED DURING: 13 growth stages; CONTAINS InterPro DOMAIN/s: Chaperonin Cpn60/TCP-1 (InterPro:IPR002423), Phosphatidylinositol-4-phosphate 5-kinase, core (InterPro:IPR002498); BEST Arabidopsis thaliana protein match is: phosphatidylinositol-4-phosphate 5-kinase family protein (TAIR:AT3G14270.1); Has 4961 Blast hits to 4644 proteins in 430 species: Archae - 584; Bacteria - 4; Metazoa - 1658; Fungi - 1043; Plants - 685; Viruses - 0; Other Eukaryotes - 987 (source: NCBI BLink). &amp; (chl4|513328 : 180.0) no description available &amp; (ipr002498 : 104.820305) Phosphatidylinositol-4-phosphate 5-kinase, core &amp; (reliability: 516.0) &amp;  (original description: g.73311  ORF g.73311 m.73311 type:5prime_partial len:159 (-) comp82699_c0_seq1:298-774(-))</t>
  </si>
  <si>
    <t>m.44285</t>
  </si>
  <si>
    <t>(loc_os02g26720.1 : 174.0) no description available &amp; (q84y01|itpk1_maize : 139.0) Inositol-tetrakisphosphate 1-kinase 1 (EC 2.7.1.134) (Inositol-triphosphate 5/6-kinase 1) (EC 2.7.1.159) (Inositol 1,3,4-trisphosphate 5/6-kinase 1) (Ins(1,3,4)P(3) 5/6-kinase 1) (ZmIpk) (Low phytic acid protein 2) - Zea mays (Maize) &amp; (at5g16760 : 134.0) Encodes a inositol 1,3,4-trisphosphate 5/6-kinase.; Inositol 1,3,4-trisphosphate 5/6-kinase family protein; FUNCTIONS IN: inositol or phosphatidylinositol kinase activity, catalytic activity; INVOLVED IN: inositol and derivative phosphorylation; LOCATED IN: intracellular; EXPRESSED IN: 24 plant structures; EXPRESSED DURING: 16 growth stages; CONTAINS InterPro DOMAIN/s: Inositol-tetrakisphosphate 1-kinase (InterPro:IPR017427), ATP-grasp fold (InterPro:IPR011761), Inositol 1, 3, 4-trisphosphate 56-kinase (InterPro:IPR008656); BEST Arabidopsis thaliana protein match is: Inositol 1,3,4-trisphosphate 5/6-kinase family protein (TAIR:AT4G08170.2); Has 1807 Blast hits to 1807 proteins in 277 species: Archae - 0; Bacteria - 0; Metazoa - 736; Fungi - 347; Plants - 385; Viruses - 0; Other Eukaryotes - 339 (source: NCBI BLink). &amp; (ipr008656 : 101.131424) Inositol-tetrakisphosphate 1-kinase &amp; (reliability: 268.0) &amp;  (original description: g.44285  ORF g.44285 m.44285 type:5prime_partial len:171 (+) comp72591_c0_seq1:2-514(+))</t>
  </si>
  <si>
    <t>m.73709</t>
  </si>
  <si>
    <t>(loc_os04g35100.1 : 665.0) no description available &amp; (at1g49740 : 466.0) PLC-like phosphodiesterases superfamily protein; FUNCTIONS IN: phospholipase C activity, phosphoric diester hydrolase activity; INVOLVED IN: intracellular signaling pathway, lipid metabolic process; LOCATED IN: endomembrane system; EXPRESSED IN: 22 plant structures; EXPRESSED DURING: 13 growth stages; CONTAINS InterPro DOMAIN/s: Phospholipase C, phosphatidylinositol-specific , X domain (InterPro:IPR000909), PLC-like phosphodiesterase, TIM beta/alpha-barrel domain (InterPro:IPR017946); BEST Arabidopsis thaliana protein match is: PLC-like phosphodiesterases superfamily protein (TAIR:AT3G19310.1); Has 451 Blast hits to 448 proteins in 104 species: Archae - 0; Bacteria - 81; Metazoa - 8; Fungi - 159; Plants - 152; Viruses - 0; Other Eukaryotes - 51 (source: NCBI BLink). &amp; (reliability: 858.0) &amp;  (original description: g.73709  ORF g.73709 m.73709 type:complete len:412 (+) comp82777_c0_seq1:354-1589(+))</t>
  </si>
  <si>
    <t>m.52565</t>
  </si>
  <si>
    <t>(loc_os04g57300.2 : 531.0) no description available &amp; (at2g03890 : 421.0) Phosphoinositide  kinase which undergo autophosphorylation and phosphorylate serine/threonine  residues of protein substrates. Contains phosphoinositide 3/4-kinase and ubiquitin-like domains.; phosphoinositide 4-kinase gamma 7 (PI4K GAMMA 7); FUNCTIONS IN: inositol or phosphatidylinositol kinase activity; LOCATED IN: cellular_component unknown; EXPRESSED IN: 23 plant structures; EXPRESSED DURING: 13 growth stages; CONTAINS InterPro DOMAIN/s: Phosphatidylinositol 3-/4-kinase, catalytic (InterPro:IPR000403); BEST Arabidopsis thaliana protein match is: Phosphatidylinositol 3- and 4-kinase family protein (TAIR:AT1G13640.1); Has 35333 Blast hits to 34131 proteins in 2444 species: Archae - 798; Bacteria - 22429; Metazoa - 974; Fungi - 991; Plants - 531; Viruses - 0; Other Eukaryotes - 9610 (source: NCBI BLink). &amp; (chl4|518988 : 179.0) no description available &amp; (reliability: 842.0) &amp;  (original description: g.52565  ORF g.52565 m.52565 type:complete len:422 (+) comp76710_c0_seq2:1230-2495(+))</t>
  </si>
  <si>
    <t>m.81779</t>
  </si>
  <si>
    <t>(loc_os02g26720.1 : 149.0) no description available &amp; (q84y01|itpk1_maize : 132.0) Inositol-tetrakisphosphate 1-kinase 1 (EC 2.7.1.134) (Inositol-triphosphate 5/6-kinase 1) (EC 2.7.1.159) (Inositol 1,3,4-trisphosphate 5/6-kinase 1) (Ins(1,3,4)P(3) 5/6-kinase 1) (ZmIpk) (Low phytic acid protein 2) - Zea mays (Maize) &amp; (at5g16760 : 119.0) Encodes a inositol 1,3,4-trisphosphate 5/6-kinase.; Inositol 1,3,4-trisphosphate 5/6-kinase family protein; FUNCTIONS IN: inositol or phosphatidylinositol kinase activity, catalytic activity; INVOLVED IN: inositol and derivative phosphorylation; LOCATED IN: intracellular; EXPRESSED IN: 24 plant structures; EXPRESSED DURING: 16 growth stages; CONTAINS InterPro DOMAIN/s: Inositol-tetrakisphosphate 1-kinase (InterPro:IPR017427), ATP-grasp fold (InterPro:IPR011761), Inositol 1, 3, 4-trisphosphate 56-kinase (InterPro:IPR008656); BEST Arabidopsis thaliana protein match is: Inositol 1,3,4-trisphosphate 5/6-kinase family protein (TAIR:AT4G08170.2); Has 1807 Blast hits to 1807 proteins in 277 species: Archae - 0; Bacteria - 0; Metazoa - 736; Fungi - 347; Plants - 385; Viruses - 0; Other Eukaryotes - 339 (source: NCBI BLink). &amp; (ipr008656 : 105.130455) Inositol-tetrakisphosphate 1-kinase &amp; (reliability: 238.0) &amp;  (original description: g.81779  ORF g.81779 m.81779 type:5prime_partial len:163 (+) comp84318_c0_seq1:3-491(+))</t>
  </si>
  <si>
    <t>30.4.3</t>
  </si>
  <si>
    <t>signalling.phosphinositides.bis(5'-nucleosyl)-tetraphosphatase</t>
  </si>
  <si>
    <t>m.83061</t>
  </si>
  <si>
    <t>(loc_os04g58900.1 : 307.0) no description available &amp; (at3g10620 : 259.0) nudix hydrolase homolog 26 (NUDX26); CONTAINS InterPro DOMAIN/s: NUDIX hydrolase domain-like (InterPro:IPR015797), NUDIX hydrolase (InterPro:IPR020476), NUDIX hydrolase, conserved site (InterPro:IPR020084), NUDIX hydrolase domain (InterPro:IPR000086); BEST Arabidopsis thaliana protein match is: nudix hydrolase homolog 27 (TAIR:AT5G06340.1); Has 4741 Blast hits to 4739 proteins in 1213 species: Archae - 2; Bacteria - 2928; Metazoa - 13; Fungi - 1; Plants - 97; Viruses - 0; Other Eukaryotes - 1700 (source: NCBI BLink). &amp; (reliability: 518.0) &amp;  (original description: g.83061  ORF g.83061 m.83061 type:complete len:217 (-) comp84604_c0_seq1:1147-1797(-))</t>
  </si>
  <si>
    <t>nudix hydrolase homolog 26 (NUDX26)</t>
  </si>
  <si>
    <t>m.178499</t>
  </si>
  <si>
    <t>(loc_os03g49800.1 : 249.0) no description available &amp; (at1g77740 : 230.0) Encodes PIP5K2, a phosphatidylinositol-4-phosphate 5-kinase (PtdIns(4)P 5-kinase 2; or PIP5K2).; phosphatidylinositol-4-phosphate 5-kinase 2 (PIP5K2);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1 (TAIR:AT1G21980.1); Has 28568 Blast hits to 7904 proteins in 613 species: Archae - 0; Bacteria - 4095; Metazoa - 4135; Fungi - 445; Plants - 2701; Viruses - 0; Other Eukaryotes - 17192 (source: NCBI BLink). &amp; (q6ex42|pi5k1_orysa : 174.0) Phosphatidylinositol-4-phosphate 5-kinase 1 precursor (EC 2.7.1.68) (1-phosphatidylinositol-4-phosphate kinase) (PIP5K) (PtdIns(4)P-5-kinase) (Diphosphoinositide kinase) - Oryza sativa (Rice) &amp; (chl4|522818 : 127.0) no description available &amp; (reliability: 460.0) &amp;  (original description: g.178499  ORF g.178499 m.178499 type:5prime_partial len:228 (-) comp93711_c1_seq7:2565-3248(-))</t>
  </si>
  <si>
    <t>m.119161</t>
  </si>
  <si>
    <t>(loc_os09g28060.1 : 409.0) no description available &amp; (at1g21920 : 333.0) Histone H3 K4-specific methyltransferase SET7/9 family protein; CONTAINS InterPro DOMAIN/s: MORN motif (InterPro:IPR003409); BEST Arabidopsis thaliana protein match is: Histone H3 K4-specific methyltransferase SET7/9 family protein (TAIR:AT1G77660.1); Has 24355 Blast hits to 6247 proteins in 541 species: Archae - 0; Bacteria - 3533; Metazoa - 3700; Fungi - 215; Plants - 2241; Viruses - 0; Other Eukaryotes - 14666 (source: NCBI BLink). &amp; (chl4|517520 : 167.0) no description available &amp; (q6ex42|pi5k1_orysa : 92.4) Phosphatidylinositol-4-phosphate 5-kinase 1 precursor (EC 2.7.1.68) (1-phosphatidylinositol-4-phosphate kinase) (PIP5K) (PtdIns(4)P-5-kinase) (Diphosphoinositide kinase) - Oryza sativa (Rice) &amp; (reliability: 666.0) &amp;  (original description: g.119161  ORF g.119161 m.119161 type:5prime_partial len:558 (+) comp89488_c0_seq1:1-1674(+))</t>
  </si>
  <si>
    <t>m.178477</t>
  </si>
  <si>
    <t>(loc_os03g49800.1 : 150.0) no description available &amp; (at1g21980 : 133.0) Type I phosphatidylinositol-4-phosphate 5-kinase. Preferentially phosphorylates PtdIns4P. Induced by water stress and abscisic acid in Arabidopsis thaliana. Expressed in procambial cells of leaves, flowers and roots. A N-terminal Membrane Occupation and Recognition Nexus (MORN)affects enzyme activity and distribution.; phosphatidylinositol-4-phosphate 5-kinase 1 (PIP5K1);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4-phosphate 5-kinase 2 (TAIR:AT1G77740.1); Has 28574 Blast hits to 7954 proteins in 630 species: Archae - 0; Bacteria - 3995; Metazoa - 4425; Fungi - 453; Plants - 2526; Viruses - 0; Other Eukaryotes - 17175 (source: NCBI BLink). &amp; (q6ex42|pi5k1_orysa : 99.0) Phosphatidylinositol-4-phosphate 5-kinase 1 precursor (EC 2.7.1.68) (1-phosphatidylinositol-4-phosphate kinase) (PIP5K) (PtdIns(4)P-5-kinase) (Diphosphoinositide kinase) - Oryza sativa (Rice) &amp; (reliability: 266.0) &amp;  (original description: g.178477  ORF g.178477 m.178477 type:5prime_partial len:171 (-) comp93711_c1_seq1:2861-3373(-))</t>
  </si>
  <si>
    <t>m.138525</t>
  </si>
  <si>
    <t>(loc_os05g03610.1 : 879.0) no description available &amp; (at3g08510 : 608.0) Phosphoinositide-specific phospholipase C (PI-PLC), catalyzes hydrolysis of phosphatidylinositol 4,5-bisphosphate into inositol 1,4,5-trisphosphate and diacylglycerol.; phospholipase C 2; FUNCTIONS IN: phospholipase C activity; INVOLVED IN: signal transduction, intracellular signaling pathway, lipid metabolic process; EXPRESSED IN: 25 plant structures; EXPRESSED DURING: 15 growth stages; CONTAINS InterPro DOMAIN/s: Phospholipase C, phosphoinositol-specific, EF-hand-like (InterPro:IPR015359), Phospholipase C, phosphatidylinositol-specific , X domain (InterPro:IPR000909), C2 calcium/lipid-binding domain, CaLB (InterPro:IPR008973), Phospholipase C, phosphoinositol-specific (InterPro:IPR001192), Phospholipase C, phosphatidylinositol-specific, Y domain (InterPro:IPR001711), PLC-like phosphodiesterase, TIM beta/alpha-barrel domain (InterPro:IPR017946), C2 membrane targeting protein (InterPro:IPR018029), C2 calcium-dependent membrane targeting (InterPro:IPR000008); BEST Arabidopsis thaliana protein match is: Phosphoinositide-specific phospholipase C family protein (TAIR:AT3G55940.1); Has 2455 Blast hits to 1965 proteins in 253 species: Archae - 0; Bacteria - 0; Metazoa - 1631; Fungi - 365; Plants - 250; Viruses - 0; Other Eukaryotes - 209 (source: NCBI BLink). &amp; (chl4|523257 : 197.0) no description available &amp; (ipr000909 : 109.56857) Phospholipase C, phosphatidylinositol-specific , X domain &amp; (reliability: 1216.0) &amp;  (original description: g.138525  ORF g.138525 m.138525 type:complete len:587 (-) comp91267_c0_seq2:390-2150(-))</t>
  </si>
  <si>
    <t>m.138523</t>
  </si>
  <si>
    <t>(loc_os05g03610.1 : 868.0) no description available &amp; (at3g08510 : 597.0) Phosphoinositide-specific phospholipase C (PI-PLC), catalyzes hydrolysis of phosphatidylinositol 4,5-bisphosphate into inositol 1,4,5-trisphosphate and diacylglycerol.; phospholipase C 2; FUNCTIONS IN: phospholipase C activity; INVOLVED IN: signal transduction, intracellular signaling pathway, lipid metabolic process; EXPRESSED IN: 25 plant structures; EXPRESSED DURING: 15 growth stages; CONTAINS InterPro DOMAIN/s: Phospholipase C, phosphoinositol-specific, EF-hand-like (InterPro:IPR015359), Phospholipase C, phosphatidylinositol-specific , X domain (InterPro:IPR000909), C2 calcium/lipid-binding domain, CaLB (InterPro:IPR008973), Phospholipase C, phosphoinositol-specific (InterPro:IPR001192), Phospholipase C, phosphatidylinositol-specific, Y domain (InterPro:IPR001711), PLC-like phosphodiesterase, TIM beta/alpha-barrel domain (InterPro:IPR017946), C2 membrane targeting protein (InterPro:IPR018029), C2 calcium-dependent membrane targeting (InterPro:IPR000008); BEST Arabidopsis thaliana protein match is: Phosphoinositide-specific phospholipase C family protein (TAIR:AT3G55940.1); Has 2455 Blast hits to 1965 proteins in 253 species: Archae - 0; Bacteria - 0; Metazoa - 1631; Fungi - 365; Plants - 250; Viruses - 0; Other Eukaryotes - 209 (source: NCBI BLink). &amp; (chl4|523257 : 189.0) no description available &amp; (ipr000909 : 109.53083) Phospholipase C, phosphatidylinositol-specific , X domain &amp; (reliability: 1194.0) &amp;  (original description: g.138523  ORF g.138523 m.138523 type:complete len:604 (-) comp91267_c0_seq1:390-2201(-))</t>
  </si>
  <si>
    <t>m.81783</t>
  </si>
  <si>
    <t>(q84y01|itpk1_maize : 189.0) Inositol-tetrakisphosphate 1-kinase 1 (EC 2.7.1.134) (Inositol-triphosphate 5/6-kinase 1) (EC 2.7.1.159) (Inositol 1,3,4-trisphosphate 5/6-kinase 1) (Ins(1,3,4)P(3) 5/6-kinase 1) (ZmIpk) (Low phytic acid protein 2) - Zea mays (Maize) &amp; (loc_os10g42550.1 : 187.0) no description available &amp; (ipr008656 : 148.20941) Inositol-tetrakisphosphate 1-kinase &amp; (at4g08170 : 135.0) Inositol 1,3,4-trisphosphate 5/6-kinase family protein; FUNCTIONS IN: magnesium ion binding, inositol-1,3,4-trisphosphate 5/6-kinase activity, catalytic activity, ATP binding, inositol tetrakisphosphate 1-kinase activity; INVOLVED IN: response to wounding; LOCATED IN: nucleus, cytoplasm; EXPRESSED IN: 22 plant structures; EXPRESSED DURING: 11 growth stages; CONTAINS InterPro DOMAIN/s: ATP-grasp fold (InterPro:IPR011761), Inositol 1, 3, 4-trisphosphate 56-kinase (InterPro:IPR008656); BEST Arabidopsis thaliana protein match is: Inositol 1,3,4-trisphosphate 5/6-kinase family protein (TAIR:AT4G33770.1). &amp; (reliability: 270.0) &amp;  (original description: g.81783  ORF g.81783 m.81783 type:internal len:214 (+) comp84318_c1_seq2:3-647(+))</t>
  </si>
  <si>
    <t>m.308507</t>
  </si>
  <si>
    <t>(loc_os02g26720.1 : 127.0) no description available &amp; (q84y01|itpk1_maize : 124.0) Inositol-tetrakisphosphate 1-kinase 1 (EC 2.7.1.134) (Inositol-triphosphate 5/6-kinase 1) (EC 2.7.1.159) (Inositol 1,3,4-trisphosphate 5/6-kinase 1) (Ins(1,3,4)P(3) 5/6-kinase 1) (ZmIpk) (Low phytic acid protein 2) - Zea mays (Maize) &amp; (at4g08170 : 83.6) Inositol 1,3,4-trisphosphate 5/6-kinase family protein; FUNCTIONS IN: magnesium ion binding, inositol-1,3,4-trisphosphate 5/6-kinase activity, catalytic activity, ATP binding, inositol tetrakisphosphate 1-kinase activity; INVOLVED IN: response to wounding; LOCATED IN: nucleus, cytoplasm; EXPRESSED IN: 22 plant structures; EXPRESSED DURING: 11 growth stages; CONTAINS InterPro DOMAIN/s: ATP-grasp fold (InterPro:IPR011761), Inositol 1, 3, 4-trisphosphate 56-kinase (InterPro:IPR008656); BEST Arabidopsis thaliana protein match is: Inositol 1,3,4-trisphosphate 5/6-kinase family protein (TAIR:AT4G33770.1). &amp; (reliability: 167.2) &amp;  (original description: g.308507  ORF g.308507 m.308507 type:3prime_partial len:100 (-) comp1349538_c0_seq1:3-302(-))</t>
  </si>
  <si>
    <t>m.40383</t>
  </si>
  <si>
    <t>(loc_os07g46490.2 : 143.0) no description available &amp; (at3g07960 : 102.0) Phosphatidylinositol-4-phosphate 5-kinase family protein; FUNCTIONS IN: 1-phosphatidylinositol-4-phosphate 5-kinase activity, phosphatidylinositol phosphate kinase activity, ATP binding; INVOLVED IN: phosphatidylinositol metabolic process; LOCATED IN: cellular_component unknown; EXPRESSED IN: 11 plant structures; EXPRESSED DURING: L mature pollen stage, M germinated pollen stage, 4 anthesis, petal differentiation and expansion stage, E expanded cotyledon stage; CONTAINS InterPro DOMAIN/s: Phosphatidylinositol-4-phosphate 5-kinase, core, subgroup (InterPro:IPR016034), Phosphatidylinositol-4-phosphate 5-kinase, plant (InterPro:IPR017163), MORN motif (InterPro:IPR003409), Phosphatidylinositol-4-phosphate 5-kinase, core (InterPro:IPR002498); BEST Arabidopsis thaliana protein match is: phosphatidylinositol- 4-phosphate 5-kinase 5 (TAIR:AT2G41210.1); Has 28977 Blast hits to 7880 proteins in 615 species: Archae - 0; Bacteria - 4479; Metazoa - 4240; Fungi - 468; Plants - 2497; Viruses - 0; Other Eukaryotes - 17293 (source: NCBI BLink). &amp; (reliability: 204.0) &amp;  (original description: g.40383  ORF g.40383 m.40383 type:3prime_partial len:119 (-) comp70929_c0_seq1:3-359(-))</t>
  </si>
  <si>
    <t>Table S11: Annotations of the genes predicted to encode for enzymes involved in signalling (light, G-protein and phosphoinositide)</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rgb="FF000000"/>
      <name val="Calibri"/>
      <family val="2"/>
      <charset val="1"/>
    </font>
    <font>
      <b/>
      <sz val="12"/>
      <color rgb="FF000000"/>
      <name val="Calibri"/>
      <family val="2"/>
      <charset val="1"/>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0" fontId="0" fillId="0" borderId="0" xfId="0" applyAlignment="1">
      <alignment horizontal="left"/>
    </xf>
    <xf numFmtId="0" fontId="1" fillId="0" borderId="0" xfId="0" applyFont="1" applyAlignment="1">
      <alignment horizontal="left"/>
    </xf>
    <xf numFmtId="0" fontId="1" fillId="0" borderId="0" xfId="0" applyFont="1"/>
    <xf numFmtId="0" fontId="0" fillId="0" borderId="0" xfId="0" applyFont="1" applyAlignment="1">
      <alignment horizontal="left"/>
    </xf>
  </cellXfs>
  <cellStyles count="1">
    <cellStyle name="Normal" xfId="0" builtinId="0"/>
  </cellStyles>
  <dxfs count="2">
    <dxf>
      <font>
        <sz val="12"/>
        <color rgb="FF9C0006"/>
        <name val="Calibri"/>
      </font>
      <fill>
        <patternFill>
          <bgColor rgb="FFFFC7CE"/>
        </patternFill>
      </fill>
    </dxf>
    <dxf>
      <font>
        <sz val="12"/>
        <color rgb="FF9C0006"/>
        <name val="Calibri"/>
      </font>
      <fill>
        <patternFill>
          <bgColor rgb="FFFFC7CE"/>
        </patternFill>
      </fill>
    </dxf>
  </dxfs>
  <tableStyles count="0" defaultTableStyle="TableStyleMedium9" defaultPivotStyle="PivotStyleMedium4"/>
  <colors>
    <indexedColors>
      <rgbColor rgb="FF000000"/>
      <rgbColor rgb="FFFFFFFF"/>
      <rgbColor rgb="FFFF0000"/>
      <rgbColor rgb="FF00FF00"/>
      <rgbColor rgb="FF0000FF"/>
      <rgbColor rgb="FFFFFF00"/>
      <rgbColor rgb="FFFF00FF"/>
      <rgbColor rgb="FF00FFFF"/>
      <rgbColor rgb="FF9C0006"/>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7CE"/>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573"/>
  <sheetViews>
    <sheetView windowProtection="1" tabSelected="1" workbookViewId="0">
      <pane ySplit="1" topLeftCell="A2" activePane="bottomLeft" state="frozen"/>
      <selection pane="bottomLeft"/>
    </sheetView>
  </sheetViews>
  <sheetFormatPr baseColWidth="10" defaultColWidth="8.83203125" defaultRowHeight="15" x14ac:dyDescent="0"/>
  <cols>
    <col min="1" max="1" width="8.83203125" style="1"/>
  </cols>
  <sheetData>
    <row r="1" spans="1:7">
      <c r="A1" s="2" t="s">
        <v>1357</v>
      </c>
      <c r="B1" s="3"/>
      <c r="C1" s="3"/>
      <c r="D1" s="3"/>
      <c r="E1" s="3"/>
      <c r="F1" s="3"/>
      <c r="G1" s="3"/>
    </row>
    <row r="2" spans="1:7">
      <c r="A2" s="4" t="s">
        <v>0</v>
      </c>
      <c r="B2" s="3"/>
      <c r="C2" s="3"/>
      <c r="D2" s="3"/>
      <c r="E2" s="3"/>
      <c r="F2" s="3"/>
      <c r="G2" s="3"/>
    </row>
    <row r="3" spans="1:7">
      <c r="A3" s="2"/>
      <c r="B3" s="3"/>
      <c r="C3" s="3"/>
      <c r="D3" s="3"/>
      <c r="E3" s="3"/>
      <c r="F3" s="3"/>
      <c r="G3" s="3"/>
    </row>
    <row r="4" spans="1:7">
      <c r="A4" s="2" t="s">
        <v>1</v>
      </c>
      <c r="B4" s="3" t="s">
        <v>2</v>
      </c>
      <c r="C4" s="3" t="s">
        <v>3</v>
      </c>
      <c r="D4" s="3" t="s">
        <v>4</v>
      </c>
      <c r="E4" s="3" t="s">
        <v>5</v>
      </c>
      <c r="F4" s="3" t="s">
        <v>6</v>
      </c>
      <c r="G4" s="3" t="s">
        <v>7</v>
      </c>
    </row>
    <row r="5" spans="1:7">
      <c r="A5" s="2" t="s">
        <v>8</v>
      </c>
      <c r="B5" s="3"/>
      <c r="C5" s="3"/>
      <c r="D5" s="3"/>
      <c r="E5" s="3"/>
      <c r="F5" s="3"/>
      <c r="G5" s="3"/>
    </row>
    <row r="6" spans="1:7">
      <c r="A6" s="1">
        <v>30.11</v>
      </c>
      <c r="B6" t="s">
        <v>9</v>
      </c>
      <c r="C6" t="s">
        <v>10</v>
      </c>
      <c r="D6" t="s">
        <v>11</v>
      </c>
      <c r="E6">
        <v>-18.057860675299999</v>
      </c>
      <c r="F6" t="b">
        <f>TRUE()</f>
        <v>1</v>
      </c>
      <c r="G6" t="s">
        <v>12</v>
      </c>
    </row>
    <row r="7" spans="1:7">
      <c r="A7" s="1">
        <v>30.11</v>
      </c>
      <c r="B7" t="s">
        <v>9</v>
      </c>
      <c r="C7" t="s">
        <v>13</v>
      </c>
      <c r="D7" t="s">
        <v>14</v>
      </c>
      <c r="E7">
        <v>-10.271005410500001</v>
      </c>
      <c r="F7" t="b">
        <f>TRUE()</f>
        <v>1</v>
      </c>
      <c r="G7" t="s">
        <v>15</v>
      </c>
    </row>
    <row r="8" spans="1:7">
      <c r="A8" s="1">
        <v>30.11</v>
      </c>
      <c r="B8" t="s">
        <v>9</v>
      </c>
      <c r="C8" t="s">
        <v>16</v>
      </c>
      <c r="D8" t="s">
        <v>17</v>
      </c>
      <c r="E8">
        <v>-10.032144819599999</v>
      </c>
      <c r="F8" t="b">
        <f>TRUE()</f>
        <v>1</v>
      </c>
      <c r="G8" t="s">
        <v>18</v>
      </c>
    </row>
    <row r="9" spans="1:7">
      <c r="A9" s="1">
        <v>30.11</v>
      </c>
      <c r="B9" t="s">
        <v>9</v>
      </c>
      <c r="C9" t="s">
        <v>19</v>
      </c>
      <c r="D9" t="s">
        <v>20</v>
      </c>
      <c r="E9">
        <v>-9.5544236376999994</v>
      </c>
      <c r="F9" t="b">
        <f>TRUE()</f>
        <v>1</v>
      </c>
      <c r="G9" t="s">
        <v>21</v>
      </c>
    </row>
    <row r="10" spans="1:7">
      <c r="A10" s="1">
        <v>30.11</v>
      </c>
      <c r="B10" t="s">
        <v>9</v>
      </c>
      <c r="C10" t="s">
        <v>22</v>
      </c>
      <c r="D10" t="s">
        <v>23</v>
      </c>
      <c r="E10">
        <v>-8.4574342570999992</v>
      </c>
      <c r="F10" t="b">
        <f>TRUE()</f>
        <v>1</v>
      </c>
      <c r="G10" t="s">
        <v>24</v>
      </c>
    </row>
    <row r="11" spans="1:7">
      <c r="A11" s="1">
        <v>30.11</v>
      </c>
      <c r="B11" t="s">
        <v>9</v>
      </c>
      <c r="C11" t="s">
        <v>25</v>
      </c>
      <c r="D11" t="s">
        <v>26</v>
      </c>
      <c r="E11">
        <v>-6.7749549431</v>
      </c>
      <c r="F11" t="b">
        <f>TRUE()</f>
        <v>1</v>
      </c>
      <c r="G11" t="s">
        <v>12</v>
      </c>
    </row>
    <row r="12" spans="1:7">
      <c r="A12" s="1">
        <v>30.11</v>
      </c>
      <c r="B12" t="s">
        <v>9</v>
      </c>
      <c r="C12" t="s">
        <v>27</v>
      </c>
      <c r="D12" t="s">
        <v>28</v>
      </c>
      <c r="E12">
        <v>-6.2103753644999999</v>
      </c>
      <c r="F12" t="b">
        <f>TRUE()</f>
        <v>1</v>
      </c>
      <c r="G12" t="s">
        <v>29</v>
      </c>
    </row>
    <row r="13" spans="1:7">
      <c r="A13" s="1">
        <v>30.11</v>
      </c>
      <c r="B13" t="s">
        <v>9</v>
      </c>
      <c r="C13" t="s">
        <v>30</v>
      </c>
      <c r="D13" t="s">
        <v>31</v>
      </c>
      <c r="E13">
        <v>-6.2103753644999999</v>
      </c>
      <c r="F13" t="b">
        <f>TRUE()</f>
        <v>1</v>
      </c>
      <c r="G13" t="s">
        <v>12</v>
      </c>
    </row>
    <row r="14" spans="1:7">
      <c r="A14" s="1">
        <v>30.11</v>
      </c>
      <c r="B14" t="s">
        <v>9</v>
      </c>
      <c r="C14" t="s">
        <v>32</v>
      </c>
      <c r="D14" t="s">
        <v>33</v>
      </c>
      <c r="E14">
        <v>-6.1506602168000004</v>
      </c>
      <c r="F14" t="b">
        <f>TRUE()</f>
        <v>1</v>
      </c>
      <c r="G14" t="s">
        <v>15</v>
      </c>
    </row>
    <row r="15" spans="1:7">
      <c r="A15" s="1" t="s">
        <v>34</v>
      </c>
      <c r="B15" t="s">
        <v>35</v>
      </c>
      <c r="C15" t="s">
        <v>36</v>
      </c>
      <c r="D15" t="s">
        <v>37</v>
      </c>
      <c r="E15">
        <v>-5.9532149702000003</v>
      </c>
      <c r="F15" t="b">
        <f>TRUE()</f>
        <v>1</v>
      </c>
      <c r="G15" t="s">
        <v>38</v>
      </c>
    </row>
    <row r="16" spans="1:7">
      <c r="A16" s="1">
        <v>30.11</v>
      </c>
      <c r="B16" t="s">
        <v>9</v>
      </c>
      <c r="C16" t="s">
        <v>39</v>
      </c>
      <c r="D16" t="s">
        <v>40</v>
      </c>
      <c r="E16">
        <v>-5.7326541826000001</v>
      </c>
      <c r="F16" t="b">
        <f>FALSE()</f>
        <v>0</v>
      </c>
      <c r="G16" t="s">
        <v>12</v>
      </c>
    </row>
    <row r="17" spans="1:7">
      <c r="A17" s="1">
        <v>30.11</v>
      </c>
      <c r="B17" t="s">
        <v>9</v>
      </c>
      <c r="C17" t="s">
        <v>41</v>
      </c>
      <c r="D17" t="s">
        <v>42</v>
      </c>
      <c r="E17">
        <v>-5.3847485393000003</v>
      </c>
      <c r="F17" t="b">
        <f>TRUE()</f>
        <v>1</v>
      </c>
      <c r="G17" t="s">
        <v>12</v>
      </c>
    </row>
    <row r="18" spans="1:7">
      <c r="A18" s="1">
        <v>30.11</v>
      </c>
      <c r="B18" t="s">
        <v>9</v>
      </c>
      <c r="C18" t="s">
        <v>43</v>
      </c>
      <c r="D18" t="s">
        <v>44</v>
      </c>
      <c r="E18">
        <v>-5.0160724097999996</v>
      </c>
      <c r="F18" t="b">
        <f>TRUE()</f>
        <v>1</v>
      </c>
      <c r="G18" t="s">
        <v>12</v>
      </c>
    </row>
    <row r="19" spans="1:7">
      <c r="A19" s="1">
        <v>30.11</v>
      </c>
      <c r="B19" t="s">
        <v>9</v>
      </c>
      <c r="C19" t="s">
        <v>45</v>
      </c>
      <c r="D19" t="s">
        <v>46</v>
      </c>
      <c r="E19">
        <v>-4.7963206660999997</v>
      </c>
      <c r="F19" t="b">
        <f>TRUE()</f>
        <v>1</v>
      </c>
      <c r="G19" t="s">
        <v>12</v>
      </c>
    </row>
    <row r="20" spans="1:7">
      <c r="A20" s="1">
        <v>30.11</v>
      </c>
      <c r="B20" t="s">
        <v>9</v>
      </c>
      <c r="C20" t="s">
        <v>47</v>
      </c>
      <c r="D20" t="s">
        <v>48</v>
      </c>
      <c r="E20">
        <v>-4.7356708464999997</v>
      </c>
      <c r="F20" t="b">
        <f>TRUE()</f>
        <v>1</v>
      </c>
      <c r="G20" t="s">
        <v>12</v>
      </c>
    </row>
    <row r="21" spans="1:7">
      <c r="A21" s="1">
        <v>30.11</v>
      </c>
      <c r="B21" t="s">
        <v>9</v>
      </c>
      <c r="C21" t="s">
        <v>49</v>
      </c>
      <c r="D21" t="s">
        <v>50</v>
      </c>
      <c r="E21">
        <v>-4.6606944574</v>
      </c>
      <c r="F21" t="b">
        <f>TRUE()</f>
        <v>1</v>
      </c>
      <c r="G21" t="s">
        <v>12</v>
      </c>
    </row>
    <row r="22" spans="1:7">
      <c r="A22" s="1">
        <v>30.11</v>
      </c>
      <c r="B22" t="s">
        <v>9</v>
      </c>
      <c r="C22" t="s">
        <v>51</v>
      </c>
      <c r="D22" t="s">
        <v>52</v>
      </c>
      <c r="E22">
        <v>-4.5205637370999998</v>
      </c>
      <c r="F22" t="b">
        <f>TRUE()</f>
        <v>1</v>
      </c>
      <c r="G22" t="s">
        <v>53</v>
      </c>
    </row>
    <row r="23" spans="1:7">
      <c r="A23" s="1">
        <v>30.11</v>
      </c>
      <c r="B23" t="s">
        <v>9</v>
      </c>
      <c r="C23" t="s">
        <v>54</v>
      </c>
      <c r="D23" t="s">
        <v>55</v>
      </c>
      <c r="E23">
        <v>-4.4710665544000001</v>
      </c>
      <c r="F23" t="b">
        <f>TRUE()</f>
        <v>1</v>
      </c>
      <c r="G23" t="s">
        <v>12</v>
      </c>
    </row>
    <row r="24" spans="1:7">
      <c r="A24" s="1">
        <v>30.11</v>
      </c>
      <c r="B24" t="s">
        <v>9</v>
      </c>
      <c r="C24" t="s">
        <v>56</v>
      </c>
      <c r="D24" t="s">
        <v>57</v>
      </c>
      <c r="E24">
        <v>-4.4589903801000004</v>
      </c>
      <c r="F24" t="b">
        <f>TRUE()</f>
        <v>1</v>
      </c>
      <c r="G24" t="s">
        <v>58</v>
      </c>
    </row>
    <row r="25" spans="1:7">
      <c r="A25" s="1">
        <v>30.11</v>
      </c>
      <c r="B25" t="s">
        <v>9</v>
      </c>
      <c r="C25" t="s">
        <v>59</v>
      </c>
      <c r="D25" t="s">
        <v>60</v>
      </c>
      <c r="E25">
        <v>-4.4587310309000001</v>
      </c>
      <c r="F25" t="b">
        <f>TRUE()</f>
        <v>1</v>
      </c>
      <c r="G25" t="s">
        <v>21</v>
      </c>
    </row>
    <row r="26" spans="1:7">
      <c r="A26" s="1">
        <v>30.11</v>
      </c>
      <c r="B26" t="s">
        <v>9</v>
      </c>
      <c r="C26" t="s">
        <v>61</v>
      </c>
      <c r="D26" t="s">
        <v>62</v>
      </c>
      <c r="E26">
        <v>-4.4422244047000001</v>
      </c>
      <c r="F26" t="b">
        <f>TRUE()</f>
        <v>1</v>
      </c>
      <c r="G26" t="s">
        <v>53</v>
      </c>
    </row>
    <row r="27" spans="1:7">
      <c r="A27" s="1">
        <v>30.11</v>
      </c>
      <c r="B27" t="s">
        <v>9</v>
      </c>
      <c r="C27" t="s">
        <v>63</v>
      </c>
      <c r="D27" t="s">
        <v>64</v>
      </c>
      <c r="E27">
        <v>-4.4189209323999998</v>
      </c>
      <c r="F27" t="b">
        <f>TRUE()</f>
        <v>1</v>
      </c>
      <c r="G27" t="s">
        <v>12</v>
      </c>
    </row>
    <row r="28" spans="1:7">
      <c r="A28" s="1">
        <v>30.11</v>
      </c>
      <c r="B28" t="s">
        <v>9</v>
      </c>
      <c r="C28" t="s">
        <v>65</v>
      </c>
      <c r="D28" t="s">
        <v>66</v>
      </c>
      <c r="E28">
        <v>-4.2908047972999999</v>
      </c>
      <c r="F28" t="b">
        <f>TRUE()</f>
        <v>1</v>
      </c>
      <c r="G28" t="s">
        <v>12</v>
      </c>
    </row>
    <row r="29" spans="1:7">
      <c r="A29" s="1">
        <v>30.11</v>
      </c>
      <c r="B29" t="s">
        <v>9</v>
      </c>
      <c r="C29" t="s">
        <v>67</v>
      </c>
      <c r="D29" t="s">
        <v>68</v>
      </c>
      <c r="E29">
        <v>-4.2099179154000002</v>
      </c>
      <c r="F29" t="b">
        <f>TRUE()</f>
        <v>1</v>
      </c>
      <c r="G29" t="s">
        <v>12</v>
      </c>
    </row>
    <row r="30" spans="1:7">
      <c r="A30" s="1">
        <v>30.11</v>
      </c>
      <c r="B30" t="s">
        <v>9</v>
      </c>
      <c r="C30" t="s">
        <v>69</v>
      </c>
      <c r="D30" t="s">
        <v>70</v>
      </c>
      <c r="E30">
        <v>-4.1402502429999997</v>
      </c>
      <c r="F30" t="b">
        <f>TRUE()</f>
        <v>1</v>
      </c>
      <c r="G30" t="s">
        <v>71</v>
      </c>
    </row>
    <row r="31" spans="1:7">
      <c r="A31" s="1">
        <v>30.11</v>
      </c>
      <c r="B31" t="s">
        <v>9</v>
      </c>
      <c r="C31" t="s">
        <v>72</v>
      </c>
      <c r="D31" t="s">
        <v>73</v>
      </c>
      <c r="E31">
        <v>-4.0298856135000003</v>
      </c>
      <c r="F31" t="b">
        <f>TRUE()</f>
        <v>1</v>
      </c>
      <c r="G31" t="s">
        <v>12</v>
      </c>
    </row>
    <row r="32" spans="1:7">
      <c r="A32" s="1">
        <v>30.11</v>
      </c>
      <c r="B32" t="s">
        <v>9</v>
      </c>
      <c r="C32" t="s">
        <v>74</v>
      </c>
      <c r="D32" t="s">
        <v>75</v>
      </c>
      <c r="E32">
        <v>-4.0265071045000003</v>
      </c>
      <c r="F32" t="b">
        <f>TRUE()</f>
        <v>1</v>
      </c>
      <c r="G32" t="s">
        <v>76</v>
      </c>
    </row>
    <row r="33" spans="1:7">
      <c r="A33" s="1" t="s">
        <v>34</v>
      </c>
      <c r="B33" t="s">
        <v>35</v>
      </c>
      <c r="C33" t="s">
        <v>77</v>
      </c>
      <c r="D33" t="s">
        <v>78</v>
      </c>
      <c r="E33">
        <v>-3.9738572072</v>
      </c>
      <c r="F33" t="b">
        <f>TRUE()</f>
        <v>1</v>
      </c>
      <c r="G33" t="s">
        <v>79</v>
      </c>
    </row>
    <row r="34" spans="1:7">
      <c r="A34" s="1">
        <v>30.11</v>
      </c>
      <c r="B34" t="s">
        <v>9</v>
      </c>
      <c r="C34" t="s">
        <v>80</v>
      </c>
      <c r="D34" t="s">
        <v>81</v>
      </c>
      <c r="E34">
        <v>-3.8573024355999999</v>
      </c>
      <c r="F34" t="b">
        <f>TRUE()</f>
        <v>1</v>
      </c>
      <c r="G34" t="s">
        <v>12</v>
      </c>
    </row>
    <row r="35" spans="1:7">
      <c r="A35" s="1">
        <v>30.11</v>
      </c>
      <c r="B35" t="s">
        <v>9</v>
      </c>
      <c r="C35" t="s">
        <v>82</v>
      </c>
      <c r="D35" t="s">
        <v>83</v>
      </c>
      <c r="E35">
        <v>-3.8217694551000001</v>
      </c>
      <c r="F35" t="b">
        <f>TRUE()</f>
        <v>1</v>
      </c>
      <c r="G35" t="s">
        <v>15</v>
      </c>
    </row>
    <row r="36" spans="1:7">
      <c r="A36" s="1">
        <v>30.11</v>
      </c>
      <c r="B36" t="s">
        <v>9</v>
      </c>
      <c r="C36" t="s">
        <v>84</v>
      </c>
      <c r="D36" t="s">
        <v>85</v>
      </c>
      <c r="E36">
        <v>-3.7620543073000001</v>
      </c>
      <c r="F36" t="b">
        <f>TRUE()</f>
        <v>1</v>
      </c>
      <c r="G36" t="s">
        <v>12</v>
      </c>
    </row>
    <row r="37" spans="1:7">
      <c r="A37" s="1">
        <v>30.11</v>
      </c>
      <c r="B37" t="s">
        <v>9</v>
      </c>
      <c r="C37" t="s">
        <v>86</v>
      </c>
      <c r="D37" t="s">
        <v>87</v>
      </c>
      <c r="E37">
        <v>-3.7240537587999998</v>
      </c>
      <c r="F37" t="b">
        <f>TRUE()</f>
        <v>1</v>
      </c>
      <c r="G37" t="s">
        <v>15</v>
      </c>
    </row>
    <row r="38" spans="1:7">
      <c r="A38" s="1" t="s">
        <v>34</v>
      </c>
      <c r="B38" t="s">
        <v>35</v>
      </c>
      <c r="C38" t="s">
        <v>88</v>
      </c>
      <c r="D38" t="s">
        <v>89</v>
      </c>
      <c r="E38">
        <v>-3.6680678574000001</v>
      </c>
      <c r="F38" t="b">
        <f>TRUE()</f>
        <v>1</v>
      </c>
      <c r="G38" t="s">
        <v>90</v>
      </c>
    </row>
    <row r="39" spans="1:7">
      <c r="A39" s="1">
        <v>30.11</v>
      </c>
      <c r="B39" t="s">
        <v>9</v>
      </c>
      <c r="C39" t="s">
        <v>91</v>
      </c>
      <c r="D39" t="s">
        <v>92</v>
      </c>
      <c r="E39">
        <v>-3.6474868089000001</v>
      </c>
      <c r="F39" t="b">
        <f>TRUE()</f>
        <v>1</v>
      </c>
      <c r="G39" t="s">
        <v>12</v>
      </c>
    </row>
    <row r="40" spans="1:7">
      <c r="A40" s="1">
        <v>30.11</v>
      </c>
      <c r="B40" t="s">
        <v>9</v>
      </c>
      <c r="C40" t="s">
        <v>93</v>
      </c>
      <c r="D40" t="s">
        <v>94</v>
      </c>
      <c r="E40">
        <v>-3.6464034515999999</v>
      </c>
      <c r="F40" t="b">
        <f>TRUE()</f>
        <v>1</v>
      </c>
      <c r="G40" t="s">
        <v>12</v>
      </c>
    </row>
    <row r="41" spans="1:7">
      <c r="A41" s="1">
        <v>30.11</v>
      </c>
      <c r="B41" t="s">
        <v>9</v>
      </c>
      <c r="C41" t="s">
        <v>95</v>
      </c>
      <c r="D41" t="s">
        <v>96</v>
      </c>
      <c r="E41">
        <v>-3.6457669143999998</v>
      </c>
      <c r="F41" t="b">
        <f>TRUE()</f>
        <v>1</v>
      </c>
      <c r="G41" t="s">
        <v>12</v>
      </c>
    </row>
    <row r="42" spans="1:7">
      <c r="A42" s="1">
        <v>30.11</v>
      </c>
      <c r="B42" t="s">
        <v>9</v>
      </c>
      <c r="C42" t="s">
        <v>97</v>
      </c>
      <c r="D42" t="s">
        <v>98</v>
      </c>
      <c r="E42">
        <v>-3.594283178</v>
      </c>
      <c r="F42" t="b">
        <f>TRUE()</f>
        <v>1</v>
      </c>
      <c r="G42" t="s">
        <v>12</v>
      </c>
    </row>
    <row r="43" spans="1:7">
      <c r="A43" s="1">
        <v>30.11</v>
      </c>
      <c r="B43" t="s">
        <v>9</v>
      </c>
      <c r="C43" t="s">
        <v>99</v>
      </c>
      <c r="D43" t="s">
        <v>100</v>
      </c>
      <c r="E43">
        <v>-3.4545658601000002</v>
      </c>
      <c r="F43" t="b">
        <f>TRUE()</f>
        <v>1</v>
      </c>
      <c r="G43" t="s">
        <v>71</v>
      </c>
    </row>
    <row r="44" spans="1:7">
      <c r="A44" s="1">
        <v>30.11</v>
      </c>
      <c r="B44" t="s">
        <v>9</v>
      </c>
      <c r="C44" t="s">
        <v>101</v>
      </c>
      <c r="D44" t="s">
        <v>102</v>
      </c>
      <c r="E44">
        <v>-3.4300380859000001</v>
      </c>
      <c r="F44" t="b">
        <f>TRUE()</f>
        <v>1</v>
      </c>
      <c r="G44" t="s">
        <v>12</v>
      </c>
    </row>
    <row r="45" spans="1:7">
      <c r="A45" s="1">
        <v>30.11</v>
      </c>
      <c r="B45" t="s">
        <v>9</v>
      </c>
      <c r="C45" t="s">
        <v>103</v>
      </c>
      <c r="D45" t="s">
        <v>104</v>
      </c>
      <c r="E45">
        <v>-3.3485979986999999</v>
      </c>
      <c r="F45" t="b">
        <f>TRUE()</f>
        <v>1</v>
      </c>
      <c r="G45" t="s">
        <v>71</v>
      </c>
    </row>
    <row r="46" spans="1:7">
      <c r="A46" s="1">
        <v>30.11</v>
      </c>
      <c r="B46" t="s">
        <v>9</v>
      </c>
      <c r="C46" t="s">
        <v>105</v>
      </c>
      <c r="D46" t="s">
        <v>106</v>
      </c>
      <c r="E46">
        <v>-3.3440482731999999</v>
      </c>
      <c r="F46" t="b">
        <f>FALSE()</f>
        <v>0</v>
      </c>
      <c r="G46" t="s">
        <v>21</v>
      </c>
    </row>
    <row r="47" spans="1:7">
      <c r="A47" s="1">
        <v>30.11</v>
      </c>
      <c r="B47" t="s">
        <v>9</v>
      </c>
      <c r="C47" t="s">
        <v>107</v>
      </c>
      <c r="D47" t="s">
        <v>108</v>
      </c>
      <c r="E47">
        <v>-3.2563930105000001</v>
      </c>
      <c r="F47" t="b">
        <f>TRUE()</f>
        <v>1</v>
      </c>
      <c r="G47" t="s">
        <v>12</v>
      </c>
    </row>
    <row r="48" spans="1:7">
      <c r="A48" s="1">
        <v>30.11</v>
      </c>
      <c r="B48" t="s">
        <v>9</v>
      </c>
      <c r="C48" t="s">
        <v>109</v>
      </c>
      <c r="D48" t="s">
        <v>110</v>
      </c>
      <c r="E48">
        <v>-3.1290737413</v>
      </c>
      <c r="F48" t="b">
        <f>TRUE()</f>
        <v>1</v>
      </c>
      <c r="G48" t="s">
        <v>12</v>
      </c>
    </row>
    <row r="49" spans="1:7">
      <c r="A49" s="1">
        <v>30.11</v>
      </c>
      <c r="B49" t="s">
        <v>9</v>
      </c>
      <c r="C49" t="s">
        <v>111</v>
      </c>
      <c r="D49" t="s">
        <v>112</v>
      </c>
      <c r="E49">
        <v>-3.1030302318</v>
      </c>
      <c r="F49" t="b">
        <f>TRUE()</f>
        <v>1</v>
      </c>
      <c r="G49" t="s">
        <v>12</v>
      </c>
    </row>
    <row r="50" spans="1:7">
      <c r="A50" s="1">
        <v>30.11</v>
      </c>
      <c r="B50" t="s">
        <v>9</v>
      </c>
      <c r="C50" t="s">
        <v>113</v>
      </c>
      <c r="D50" t="s">
        <v>114</v>
      </c>
      <c r="E50">
        <v>-3.0574155640999998</v>
      </c>
      <c r="F50" t="b">
        <f>TRUE()</f>
        <v>1</v>
      </c>
      <c r="G50" t="s">
        <v>12</v>
      </c>
    </row>
    <row r="51" spans="1:7">
      <c r="A51" s="1">
        <v>30.11</v>
      </c>
      <c r="B51" t="s">
        <v>9</v>
      </c>
      <c r="C51" t="s">
        <v>115</v>
      </c>
      <c r="D51" t="s">
        <v>116</v>
      </c>
      <c r="E51">
        <v>-3.0321774639000001</v>
      </c>
      <c r="F51" t="b">
        <f>TRUE()</f>
        <v>1</v>
      </c>
      <c r="G51" t="s">
        <v>117</v>
      </c>
    </row>
    <row r="52" spans="1:7">
      <c r="A52" s="1">
        <v>30.11</v>
      </c>
      <c r="B52" t="s">
        <v>9</v>
      </c>
      <c r="C52" t="s">
        <v>118</v>
      </c>
      <c r="D52" t="s">
        <v>119</v>
      </c>
      <c r="E52">
        <v>-3.0156149606999998</v>
      </c>
      <c r="F52" t="b">
        <f>TRUE()</f>
        <v>1</v>
      </c>
      <c r="G52" t="s">
        <v>18</v>
      </c>
    </row>
    <row r="53" spans="1:7">
      <c r="A53" s="1">
        <v>30.11</v>
      </c>
      <c r="B53" t="s">
        <v>9</v>
      </c>
      <c r="C53" t="s">
        <v>120</v>
      </c>
      <c r="D53" t="s">
        <v>121</v>
      </c>
      <c r="E53">
        <v>-3.0028188575999999</v>
      </c>
      <c r="F53" t="b">
        <f>TRUE()</f>
        <v>1</v>
      </c>
      <c r="G53" t="s">
        <v>12</v>
      </c>
    </row>
    <row r="54" spans="1:7">
      <c r="A54" s="1">
        <v>30.11</v>
      </c>
      <c r="B54" t="s">
        <v>9</v>
      </c>
      <c r="C54" t="s">
        <v>122</v>
      </c>
      <c r="D54" t="s">
        <v>123</v>
      </c>
      <c r="E54">
        <v>-3.0026524042</v>
      </c>
      <c r="F54" t="b">
        <f>TRUE()</f>
        <v>1</v>
      </c>
      <c r="G54" t="s">
        <v>53</v>
      </c>
    </row>
    <row r="55" spans="1:7">
      <c r="A55" s="1">
        <v>30.11</v>
      </c>
      <c r="B55" t="s">
        <v>9</v>
      </c>
      <c r="C55" t="s">
        <v>124</v>
      </c>
      <c r="D55" t="s">
        <v>125</v>
      </c>
      <c r="E55">
        <v>-2.9668999717000002</v>
      </c>
      <c r="F55" t="b">
        <f>TRUE()</f>
        <v>1</v>
      </c>
      <c r="G55" t="s">
        <v>18</v>
      </c>
    </row>
    <row r="56" spans="1:7">
      <c r="A56" s="1">
        <v>30.11</v>
      </c>
      <c r="B56" t="s">
        <v>9</v>
      </c>
      <c r="C56" t="s">
        <v>126</v>
      </c>
      <c r="D56" t="s">
        <v>127</v>
      </c>
      <c r="E56">
        <v>-2.9173458583</v>
      </c>
      <c r="F56" t="b">
        <f>TRUE()</f>
        <v>1</v>
      </c>
      <c r="G56" t="s">
        <v>12</v>
      </c>
    </row>
    <row r="57" spans="1:7">
      <c r="A57" s="1" t="s">
        <v>34</v>
      </c>
      <c r="B57" t="s">
        <v>35</v>
      </c>
      <c r="C57" t="s">
        <v>128</v>
      </c>
      <c r="D57" t="s">
        <v>129</v>
      </c>
      <c r="E57">
        <v>-2.9112612619</v>
      </c>
      <c r="F57" t="b">
        <f>TRUE()</f>
        <v>1</v>
      </c>
      <c r="G57" t="s">
        <v>130</v>
      </c>
    </row>
    <row r="58" spans="1:7">
      <c r="A58" s="1">
        <v>30.11</v>
      </c>
      <c r="B58" t="s">
        <v>9</v>
      </c>
      <c r="C58" t="s">
        <v>131</v>
      </c>
      <c r="D58" t="s">
        <v>132</v>
      </c>
      <c r="E58">
        <v>-2.8998513847999998</v>
      </c>
      <c r="F58" t="b">
        <f>TRUE()</f>
        <v>1</v>
      </c>
      <c r="G58" t="s">
        <v>12</v>
      </c>
    </row>
    <row r="59" spans="1:7">
      <c r="A59" s="1">
        <v>30.11</v>
      </c>
      <c r="B59" t="s">
        <v>9</v>
      </c>
      <c r="C59" t="s">
        <v>133</v>
      </c>
      <c r="D59" t="s">
        <v>134</v>
      </c>
      <c r="E59">
        <v>-2.8862321406000002</v>
      </c>
      <c r="F59" t="b">
        <f>TRUE()</f>
        <v>1</v>
      </c>
      <c r="G59" t="s">
        <v>12</v>
      </c>
    </row>
    <row r="60" spans="1:7">
      <c r="A60" s="1">
        <v>30.11</v>
      </c>
      <c r="B60" t="s">
        <v>9</v>
      </c>
      <c r="C60" t="s">
        <v>135</v>
      </c>
      <c r="D60" t="s">
        <v>136</v>
      </c>
      <c r="E60">
        <v>-2.8808034908</v>
      </c>
      <c r="F60" t="b">
        <f>TRUE()</f>
        <v>1</v>
      </c>
      <c r="G60" t="s">
        <v>12</v>
      </c>
    </row>
    <row r="61" spans="1:7">
      <c r="A61" s="1" t="s">
        <v>34</v>
      </c>
      <c r="B61" t="s">
        <v>35</v>
      </c>
      <c r="C61" t="s">
        <v>137</v>
      </c>
      <c r="D61" t="s">
        <v>138</v>
      </c>
      <c r="E61">
        <v>-2.8446124921</v>
      </c>
      <c r="F61" t="b">
        <f>TRUE()</f>
        <v>1</v>
      </c>
      <c r="G61" t="s">
        <v>130</v>
      </c>
    </row>
    <row r="62" spans="1:7">
      <c r="A62" s="1">
        <v>30.11</v>
      </c>
      <c r="B62" t="s">
        <v>9</v>
      </c>
      <c r="C62" t="s">
        <v>139</v>
      </c>
      <c r="D62" t="s">
        <v>140</v>
      </c>
      <c r="E62">
        <v>-2.7113412117000002</v>
      </c>
      <c r="F62" t="b">
        <f>TRUE()</f>
        <v>1</v>
      </c>
      <c r="G62" t="s">
        <v>12</v>
      </c>
    </row>
    <row r="63" spans="1:7">
      <c r="A63" s="1" t="s">
        <v>34</v>
      </c>
      <c r="B63" t="s">
        <v>35</v>
      </c>
      <c r="C63" t="s">
        <v>141</v>
      </c>
      <c r="D63" t="s">
        <v>142</v>
      </c>
      <c r="E63">
        <v>-2.6981573294999999</v>
      </c>
      <c r="F63" t="b">
        <f>TRUE()</f>
        <v>1</v>
      </c>
      <c r="G63" t="s">
        <v>143</v>
      </c>
    </row>
    <row r="64" spans="1:7">
      <c r="A64" s="1">
        <v>30.11</v>
      </c>
      <c r="B64" t="s">
        <v>9</v>
      </c>
      <c r="C64" t="s">
        <v>144</v>
      </c>
      <c r="D64" t="s">
        <v>145</v>
      </c>
      <c r="E64">
        <v>-2.6505820413999999</v>
      </c>
      <c r="F64" t="b">
        <f>TRUE()</f>
        <v>1</v>
      </c>
      <c r="G64" t="s">
        <v>12</v>
      </c>
    </row>
    <row r="65" spans="1:7">
      <c r="A65" s="1">
        <v>30.11</v>
      </c>
      <c r="B65" t="s">
        <v>9</v>
      </c>
      <c r="C65" t="s">
        <v>146</v>
      </c>
      <c r="D65" t="s">
        <v>147</v>
      </c>
      <c r="E65">
        <v>-2.6495973537999999</v>
      </c>
      <c r="F65" t="b">
        <f>TRUE()</f>
        <v>1</v>
      </c>
      <c r="G65" t="s">
        <v>148</v>
      </c>
    </row>
    <row r="66" spans="1:7">
      <c r="A66" s="1">
        <v>30.11</v>
      </c>
      <c r="B66" t="s">
        <v>9</v>
      </c>
      <c r="C66" t="s">
        <v>149</v>
      </c>
      <c r="D66" t="s">
        <v>150</v>
      </c>
      <c r="E66">
        <v>-2.6458403920000002</v>
      </c>
      <c r="F66" t="b">
        <f>TRUE()</f>
        <v>1</v>
      </c>
      <c r="G66" t="s">
        <v>151</v>
      </c>
    </row>
    <row r="67" spans="1:7">
      <c r="A67" s="1">
        <v>30.11</v>
      </c>
      <c r="B67" t="s">
        <v>9</v>
      </c>
      <c r="C67" t="s">
        <v>152</v>
      </c>
      <c r="D67" t="s">
        <v>153</v>
      </c>
      <c r="E67">
        <v>-2.6043509593</v>
      </c>
      <c r="F67" t="b">
        <f>TRUE()</f>
        <v>1</v>
      </c>
      <c r="G67" t="s">
        <v>12</v>
      </c>
    </row>
    <row r="68" spans="1:7">
      <c r="A68" s="1">
        <v>30.11</v>
      </c>
      <c r="B68" t="s">
        <v>9</v>
      </c>
      <c r="C68" t="s">
        <v>154</v>
      </c>
      <c r="D68" t="s">
        <v>155</v>
      </c>
      <c r="E68">
        <v>-2.5796943822</v>
      </c>
      <c r="F68" t="b">
        <f>TRUE()</f>
        <v>1</v>
      </c>
      <c r="G68" t="s">
        <v>12</v>
      </c>
    </row>
    <row r="69" spans="1:7">
      <c r="A69" s="1">
        <v>30.11</v>
      </c>
      <c r="B69" t="s">
        <v>9</v>
      </c>
      <c r="C69" t="s">
        <v>156</v>
      </c>
      <c r="D69" t="s">
        <v>157</v>
      </c>
      <c r="E69">
        <v>-2.5625907843000002</v>
      </c>
      <c r="F69" t="b">
        <f>TRUE()</f>
        <v>1</v>
      </c>
      <c r="G69" t="s">
        <v>53</v>
      </c>
    </row>
    <row r="70" spans="1:7">
      <c r="A70" s="1">
        <v>30.11</v>
      </c>
      <c r="B70" t="s">
        <v>9</v>
      </c>
      <c r="C70" t="s">
        <v>158</v>
      </c>
      <c r="D70" t="s">
        <v>159</v>
      </c>
      <c r="E70">
        <v>-2.5182730873999999</v>
      </c>
      <c r="F70" t="b">
        <f>TRUE()</f>
        <v>1</v>
      </c>
      <c r="G70" t="s">
        <v>12</v>
      </c>
    </row>
    <row r="71" spans="1:7">
      <c r="A71" s="1">
        <v>30.11</v>
      </c>
      <c r="B71" t="s">
        <v>9</v>
      </c>
      <c r="C71" t="s">
        <v>160</v>
      </c>
      <c r="D71" t="s">
        <v>161</v>
      </c>
      <c r="E71">
        <v>-2.5159982246000001</v>
      </c>
      <c r="F71" t="b">
        <f>TRUE()</f>
        <v>1</v>
      </c>
      <c r="G71" t="s">
        <v>12</v>
      </c>
    </row>
    <row r="72" spans="1:7">
      <c r="A72" s="1">
        <v>30.11</v>
      </c>
      <c r="B72" t="s">
        <v>9</v>
      </c>
      <c r="C72" t="s">
        <v>162</v>
      </c>
      <c r="D72" t="s">
        <v>163</v>
      </c>
      <c r="E72">
        <v>-2.5143220098999999</v>
      </c>
      <c r="F72" t="b">
        <f>TRUE()</f>
        <v>1</v>
      </c>
      <c r="G72" t="s">
        <v>12</v>
      </c>
    </row>
    <row r="73" spans="1:7">
      <c r="A73" s="1">
        <v>30.11</v>
      </c>
      <c r="B73" t="s">
        <v>9</v>
      </c>
      <c r="C73" t="s">
        <v>164</v>
      </c>
      <c r="D73" t="s">
        <v>165</v>
      </c>
      <c r="E73">
        <v>-2.5115147572000001</v>
      </c>
      <c r="F73" t="b">
        <f>TRUE()</f>
        <v>1</v>
      </c>
      <c r="G73" t="s">
        <v>12</v>
      </c>
    </row>
    <row r="74" spans="1:7">
      <c r="A74" s="1">
        <v>30.11</v>
      </c>
      <c r="B74" t="s">
        <v>9</v>
      </c>
      <c r="C74" t="s">
        <v>166</v>
      </c>
      <c r="D74" t="s">
        <v>167</v>
      </c>
      <c r="E74">
        <v>-2.5044171049999999</v>
      </c>
      <c r="F74" t="b">
        <f>TRUE()</f>
        <v>1</v>
      </c>
      <c r="G74" t="s">
        <v>12</v>
      </c>
    </row>
    <row r="75" spans="1:7">
      <c r="A75" s="1">
        <v>30.11</v>
      </c>
      <c r="B75" t="s">
        <v>9</v>
      </c>
      <c r="C75" t="s">
        <v>168</v>
      </c>
      <c r="D75" t="s">
        <v>169</v>
      </c>
      <c r="E75">
        <v>-2.4817356705</v>
      </c>
      <c r="F75" t="b">
        <f>TRUE()</f>
        <v>1</v>
      </c>
      <c r="G75" t="s">
        <v>15</v>
      </c>
    </row>
    <row r="76" spans="1:7">
      <c r="A76" s="1">
        <v>30.11</v>
      </c>
      <c r="B76" t="s">
        <v>9</v>
      </c>
      <c r="C76" t="s">
        <v>170</v>
      </c>
      <c r="D76" t="s">
        <v>171</v>
      </c>
      <c r="E76">
        <v>-2.4687868119999998</v>
      </c>
      <c r="F76" t="b">
        <f>TRUE()</f>
        <v>1</v>
      </c>
      <c r="G76" t="s">
        <v>172</v>
      </c>
    </row>
    <row r="77" spans="1:7">
      <c r="A77" s="1">
        <v>30.11</v>
      </c>
      <c r="B77" t="s">
        <v>9</v>
      </c>
      <c r="C77" t="s">
        <v>173</v>
      </c>
      <c r="D77" t="s">
        <v>174</v>
      </c>
      <c r="E77">
        <v>-2.4613553279999998</v>
      </c>
      <c r="F77" t="b">
        <f>TRUE()</f>
        <v>1</v>
      </c>
      <c r="G77" t="s">
        <v>53</v>
      </c>
    </row>
    <row r="78" spans="1:7">
      <c r="A78" s="1">
        <v>30.11</v>
      </c>
      <c r="B78" t="s">
        <v>9</v>
      </c>
      <c r="C78" t="s">
        <v>175</v>
      </c>
      <c r="D78" t="s">
        <v>176</v>
      </c>
      <c r="E78">
        <v>-2.4416205904999999</v>
      </c>
      <c r="F78" t="b">
        <f>TRUE()</f>
        <v>1</v>
      </c>
      <c r="G78" t="s">
        <v>53</v>
      </c>
    </row>
    <row r="79" spans="1:7">
      <c r="A79" s="1">
        <v>30.11</v>
      </c>
      <c r="B79" t="s">
        <v>9</v>
      </c>
      <c r="C79" t="s">
        <v>177</v>
      </c>
      <c r="D79" t="s">
        <v>178</v>
      </c>
      <c r="E79">
        <v>-2.3886059093999998</v>
      </c>
      <c r="F79" t="b">
        <f>FALSE()</f>
        <v>0</v>
      </c>
      <c r="G79" t="s">
        <v>21</v>
      </c>
    </row>
    <row r="80" spans="1:7">
      <c r="A80" s="1">
        <v>30.11</v>
      </c>
      <c r="B80" t="s">
        <v>9</v>
      </c>
      <c r="C80" t="s">
        <v>179</v>
      </c>
      <c r="D80" t="s">
        <v>180</v>
      </c>
      <c r="E80">
        <v>-2.3745552864000001</v>
      </c>
      <c r="F80" t="b">
        <f>TRUE()</f>
        <v>1</v>
      </c>
      <c r="G80" t="s">
        <v>12</v>
      </c>
    </row>
    <row r="81" spans="1:7">
      <c r="A81" s="1">
        <v>30.11</v>
      </c>
      <c r="B81" t="s">
        <v>9</v>
      </c>
      <c r="C81" t="s">
        <v>181</v>
      </c>
      <c r="D81" t="s">
        <v>182</v>
      </c>
      <c r="E81">
        <v>-2.3686488888000001</v>
      </c>
      <c r="F81" t="b">
        <f>TRUE()</f>
        <v>1</v>
      </c>
      <c r="G81" t="s">
        <v>183</v>
      </c>
    </row>
    <row r="82" spans="1:7">
      <c r="A82" s="1">
        <v>30.11</v>
      </c>
      <c r="B82" t="s">
        <v>9</v>
      </c>
      <c r="C82" t="s">
        <v>184</v>
      </c>
      <c r="D82" t="s">
        <v>185</v>
      </c>
      <c r="E82">
        <v>-2.3516335979999998</v>
      </c>
      <c r="F82" t="b">
        <f>TRUE()</f>
        <v>1</v>
      </c>
      <c r="G82" t="s">
        <v>58</v>
      </c>
    </row>
    <row r="83" spans="1:7">
      <c r="A83" s="1">
        <v>30.11</v>
      </c>
      <c r="B83" t="s">
        <v>9</v>
      </c>
      <c r="C83" t="s">
        <v>186</v>
      </c>
      <c r="D83" t="s">
        <v>187</v>
      </c>
      <c r="E83">
        <v>-2.347891036</v>
      </c>
      <c r="F83" t="b">
        <f>TRUE()</f>
        <v>1</v>
      </c>
      <c r="G83" t="s">
        <v>12</v>
      </c>
    </row>
    <row r="84" spans="1:7">
      <c r="A84" s="1">
        <v>30.11</v>
      </c>
      <c r="B84" t="s">
        <v>9</v>
      </c>
      <c r="C84" t="s">
        <v>188</v>
      </c>
      <c r="D84" t="s">
        <v>189</v>
      </c>
      <c r="E84">
        <v>-2.3241986740999998</v>
      </c>
      <c r="F84" t="b">
        <f>TRUE()</f>
        <v>1</v>
      </c>
      <c r="G84" t="s">
        <v>190</v>
      </c>
    </row>
    <row r="85" spans="1:7">
      <c r="A85" s="1">
        <v>30.11</v>
      </c>
      <c r="B85" t="s">
        <v>9</v>
      </c>
      <c r="C85" t="s">
        <v>191</v>
      </c>
      <c r="D85" t="s">
        <v>192</v>
      </c>
      <c r="E85">
        <v>-2.2694252939999999</v>
      </c>
      <c r="F85" t="b">
        <f>TRUE()</f>
        <v>1</v>
      </c>
      <c r="G85" t="s">
        <v>193</v>
      </c>
    </row>
    <row r="86" spans="1:7">
      <c r="A86" s="1">
        <v>30.11</v>
      </c>
      <c r="B86" t="s">
        <v>9</v>
      </c>
      <c r="C86" t="s">
        <v>194</v>
      </c>
      <c r="D86" t="s">
        <v>195</v>
      </c>
      <c r="E86">
        <v>-2.2583183143999999</v>
      </c>
      <c r="F86" t="b">
        <f>TRUE()</f>
        <v>1</v>
      </c>
      <c r="G86" t="s">
        <v>15</v>
      </c>
    </row>
    <row r="87" spans="1:7">
      <c r="A87" s="1">
        <v>30.11</v>
      </c>
      <c r="B87" t="s">
        <v>9</v>
      </c>
      <c r="C87" t="s">
        <v>196</v>
      </c>
      <c r="D87" t="s">
        <v>197</v>
      </c>
      <c r="E87">
        <v>-2.2582509822999999</v>
      </c>
      <c r="F87" t="b">
        <f>TRUE()</f>
        <v>1</v>
      </c>
      <c r="G87" t="s">
        <v>12</v>
      </c>
    </row>
    <row r="88" spans="1:7">
      <c r="A88" s="1">
        <v>30.11</v>
      </c>
      <c r="B88" t="s">
        <v>9</v>
      </c>
      <c r="C88" t="s">
        <v>198</v>
      </c>
      <c r="D88" t="s">
        <v>199</v>
      </c>
      <c r="E88">
        <v>-2.2470588926000001</v>
      </c>
      <c r="F88" t="b">
        <f>TRUE()</f>
        <v>1</v>
      </c>
      <c r="G88" t="s">
        <v>18</v>
      </c>
    </row>
    <row r="89" spans="1:7">
      <c r="A89" s="1">
        <v>30.11</v>
      </c>
      <c r="B89" t="s">
        <v>9</v>
      </c>
      <c r="C89" t="s">
        <v>200</v>
      </c>
      <c r="D89" t="s">
        <v>201</v>
      </c>
      <c r="E89">
        <v>-2.2382642434000002</v>
      </c>
      <c r="F89" t="b">
        <f>TRUE()</f>
        <v>1</v>
      </c>
      <c r="G89" t="s">
        <v>12</v>
      </c>
    </row>
    <row r="90" spans="1:7">
      <c r="A90" s="1">
        <v>30.11</v>
      </c>
      <c r="B90" t="s">
        <v>9</v>
      </c>
      <c r="C90" t="s">
        <v>202</v>
      </c>
      <c r="D90" t="s">
        <v>203</v>
      </c>
      <c r="E90">
        <v>-2.2293655155000001</v>
      </c>
      <c r="F90" t="b">
        <f>TRUE()</f>
        <v>1</v>
      </c>
      <c r="G90" t="s">
        <v>12</v>
      </c>
    </row>
    <row r="91" spans="1:7">
      <c r="A91" s="1" t="s">
        <v>34</v>
      </c>
      <c r="B91" t="s">
        <v>35</v>
      </c>
      <c r="C91" t="s">
        <v>204</v>
      </c>
      <c r="D91" t="s">
        <v>205</v>
      </c>
      <c r="E91">
        <v>-2.2116997842999999</v>
      </c>
      <c r="F91" t="b">
        <f>TRUE()</f>
        <v>1</v>
      </c>
      <c r="G91" t="s">
        <v>130</v>
      </c>
    </row>
    <row r="92" spans="1:7">
      <c r="A92" s="1" t="s">
        <v>34</v>
      </c>
      <c r="B92" t="s">
        <v>35</v>
      </c>
      <c r="C92" t="s">
        <v>206</v>
      </c>
      <c r="D92" t="s">
        <v>207</v>
      </c>
      <c r="E92">
        <v>-2.2062926793000002</v>
      </c>
      <c r="F92" t="b">
        <f>TRUE()</f>
        <v>1</v>
      </c>
      <c r="G92" t="s">
        <v>208</v>
      </c>
    </row>
    <row r="93" spans="1:7">
      <c r="A93" s="1">
        <v>30.11</v>
      </c>
      <c r="B93" t="s">
        <v>9</v>
      </c>
      <c r="C93" t="s">
        <v>209</v>
      </c>
      <c r="D93" t="s">
        <v>210</v>
      </c>
      <c r="E93">
        <v>-2.2039405786000001</v>
      </c>
      <c r="F93" t="b">
        <f>TRUE()</f>
        <v>1</v>
      </c>
      <c r="G93" t="s">
        <v>12</v>
      </c>
    </row>
    <row r="94" spans="1:7">
      <c r="A94" s="1">
        <v>30.11</v>
      </c>
      <c r="B94" t="s">
        <v>9</v>
      </c>
      <c r="C94" t="s">
        <v>211</v>
      </c>
      <c r="D94" t="s">
        <v>212</v>
      </c>
      <c r="E94">
        <v>-2.1950031147</v>
      </c>
      <c r="F94" t="b">
        <f>TRUE()</f>
        <v>1</v>
      </c>
      <c r="G94" t="s">
        <v>12</v>
      </c>
    </row>
    <row r="95" spans="1:7">
      <c r="A95" s="1">
        <v>30.11</v>
      </c>
      <c r="B95" t="s">
        <v>9</v>
      </c>
      <c r="C95" t="s">
        <v>213</v>
      </c>
      <c r="D95" t="s">
        <v>214</v>
      </c>
      <c r="E95">
        <v>-2.1515212337</v>
      </c>
      <c r="F95" t="b">
        <f>TRUE()</f>
        <v>1</v>
      </c>
      <c r="G95" t="s">
        <v>215</v>
      </c>
    </row>
    <row r="96" spans="1:7">
      <c r="A96" s="1">
        <v>30.11</v>
      </c>
      <c r="B96" t="s">
        <v>9</v>
      </c>
      <c r="C96" t="s">
        <v>216</v>
      </c>
      <c r="D96" t="s">
        <v>217</v>
      </c>
      <c r="E96">
        <v>-2.1497453184999999</v>
      </c>
      <c r="F96" t="b">
        <f>FALSE()</f>
        <v>0</v>
      </c>
      <c r="G96" t="s">
        <v>12</v>
      </c>
    </row>
    <row r="97" spans="1:7">
      <c r="A97" s="1">
        <v>30.11</v>
      </c>
      <c r="B97" t="s">
        <v>9</v>
      </c>
      <c r="C97" t="s">
        <v>218</v>
      </c>
      <c r="D97" t="s">
        <v>219</v>
      </c>
      <c r="E97">
        <v>-2.1259912266000001</v>
      </c>
      <c r="F97" t="b">
        <f>TRUE()</f>
        <v>1</v>
      </c>
      <c r="G97" t="s">
        <v>220</v>
      </c>
    </row>
    <row r="98" spans="1:7">
      <c r="A98" s="1">
        <v>30.11</v>
      </c>
      <c r="B98" t="s">
        <v>9</v>
      </c>
      <c r="C98" t="s">
        <v>221</v>
      </c>
      <c r="D98" t="s">
        <v>222</v>
      </c>
      <c r="E98">
        <v>-2.1156223769000002</v>
      </c>
      <c r="F98" t="b">
        <f>TRUE()</f>
        <v>1</v>
      </c>
      <c r="G98" t="s">
        <v>12</v>
      </c>
    </row>
    <row r="99" spans="1:7">
      <c r="A99" s="1">
        <v>30.11</v>
      </c>
      <c r="B99" t="s">
        <v>9</v>
      </c>
      <c r="C99" t="s">
        <v>223</v>
      </c>
      <c r="D99" t="s">
        <v>224</v>
      </c>
      <c r="E99">
        <v>-2.1061399368</v>
      </c>
      <c r="F99" t="b">
        <f>TRUE()</f>
        <v>1</v>
      </c>
      <c r="G99" t="s">
        <v>190</v>
      </c>
    </row>
    <row r="100" spans="1:7">
      <c r="A100" s="1">
        <v>30.11</v>
      </c>
      <c r="B100" t="s">
        <v>9</v>
      </c>
      <c r="C100" t="s">
        <v>225</v>
      </c>
      <c r="D100" t="s">
        <v>226</v>
      </c>
      <c r="E100">
        <v>-2.1019732002999998</v>
      </c>
      <c r="F100" t="b">
        <f>TRUE()</f>
        <v>1</v>
      </c>
      <c r="G100" t="s">
        <v>12</v>
      </c>
    </row>
    <row r="101" spans="1:7">
      <c r="A101" s="1">
        <v>30.11</v>
      </c>
      <c r="B101" t="s">
        <v>9</v>
      </c>
      <c r="C101" t="s">
        <v>227</v>
      </c>
      <c r="D101" t="s">
        <v>228</v>
      </c>
      <c r="E101">
        <v>-2.0953805496000002</v>
      </c>
      <c r="F101" t="b">
        <f>TRUE()</f>
        <v>1</v>
      </c>
      <c r="G101" t="s">
        <v>229</v>
      </c>
    </row>
    <row r="102" spans="1:7">
      <c r="A102" s="1">
        <v>30.11</v>
      </c>
      <c r="B102" t="s">
        <v>9</v>
      </c>
      <c r="C102" t="s">
        <v>230</v>
      </c>
      <c r="D102" t="s">
        <v>231</v>
      </c>
      <c r="E102">
        <v>-2.0701251214999998</v>
      </c>
      <c r="F102" t="b">
        <f>FALSE()</f>
        <v>0</v>
      </c>
      <c r="G102" t="s">
        <v>21</v>
      </c>
    </row>
    <row r="103" spans="1:7">
      <c r="A103" s="1">
        <v>30.11</v>
      </c>
      <c r="B103" t="s">
        <v>9</v>
      </c>
      <c r="C103" t="s">
        <v>232</v>
      </c>
      <c r="D103" t="s">
        <v>233</v>
      </c>
      <c r="E103">
        <v>-2.0583916188</v>
      </c>
      <c r="F103" t="b">
        <f>TRUE()</f>
        <v>1</v>
      </c>
      <c r="G103" t="s">
        <v>234</v>
      </c>
    </row>
    <row r="104" spans="1:7">
      <c r="A104" s="1">
        <v>30.11</v>
      </c>
      <c r="B104" t="s">
        <v>9</v>
      </c>
      <c r="C104" t="s">
        <v>235</v>
      </c>
      <c r="D104" t="s">
        <v>236</v>
      </c>
      <c r="E104">
        <v>-2.0301013730999999</v>
      </c>
      <c r="F104" t="b">
        <f>TRUE()</f>
        <v>1</v>
      </c>
      <c r="G104" t="s">
        <v>193</v>
      </c>
    </row>
    <row r="105" spans="1:7">
      <c r="A105" s="1" t="s">
        <v>34</v>
      </c>
      <c r="B105" t="s">
        <v>35</v>
      </c>
      <c r="C105" t="s">
        <v>237</v>
      </c>
      <c r="D105" t="s">
        <v>238</v>
      </c>
      <c r="E105">
        <v>-2.0156965341999999</v>
      </c>
      <c r="F105" t="b">
        <f>TRUE()</f>
        <v>1</v>
      </c>
      <c r="G105" t="s">
        <v>143</v>
      </c>
    </row>
    <row r="106" spans="1:7">
      <c r="A106" s="1">
        <v>30.11</v>
      </c>
      <c r="B106" t="s">
        <v>9</v>
      </c>
      <c r="C106" t="s">
        <v>239</v>
      </c>
      <c r="D106" t="s">
        <v>240</v>
      </c>
      <c r="E106">
        <v>-2.0064289638999999</v>
      </c>
      <c r="F106" t="b">
        <f>FALSE()</f>
        <v>0</v>
      </c>
      <c r="G106" t="s">
        <v>12</v>
      </c>
    </row>
    <row r="107" spans="1:7">
      <c r="A107" s="1">
        <v>30.11</v>
      </c>
      <c r="B107" t="s">
        <v>9</v>
      </c>
      <c r="C107" t="s">
        <v>241</v>
      </c>
      <c r="D107" t="s">
        <v>242</v>
      </c>
      <c r="E107">
        <v>-1.948180504</v>
      </c>
      <c r="F107" t="b">
        <f>FALSE()</f>
        <v>0</v>
      </c>
      <c r="G107" t="s">
        <v>243</v>
      </c>
    </row>
    <row r="108" spans="1:7">
      <c r="A108" s="1">
        <v>30.11</v>
      </c>
      <c r="B108" t="s">
        <v>9</v>
      </c>
      <c r="C108" t="s">
        <v>244</v>
      </c>
      <c r="D108" t="s">
        <v>245</v>
      </c>
      <c r="E108">
        <v>-1.9476325108000001</v>
      </c>
      <c r="F108" t="b">
        <f>FALSE()</f>
        <v>0</v>
      </c>
      <c r="G108" t="s">
        <v>12</v>
      </c>
    </row>
    <row r="109" spans="1:7">
      <c r="A109" s="1">
        <v>30.11</v>
      </c>
      <c r="B109" t="s">
        <v>9</v>
      </c>
      <c r="C109" t="s">
        <v>246</v>
      </c>
      <c r="D109" t="s">
        <v>247</v>
      </c>
      <c r="E109">
        <v>-1.9308514023000001</v>
      </c>
      <c r="F109" t="b">
        <f>FALSE()</f>
        <v>0</v>
      </c>
      <c r="G109" t="s">
        <v>248</v>
      </c>
    </row>
    <row r="110" spans="1:7">
      <c r="A110" s="1">
        <v>30.11</v>
      </c>
      <c r="B110" t="s">
        <v>9</v>
      </c>
      <c r="C110" t="s">
        <v>249</v>
      </c>
      <c r="D110" t="s">
        <v>250</v>
      </c>
      <c r="E110">
        <v>-1.9007204471000001</v>
      </c>
      <c r="F110" t="b">
        <f>FALSE()</f>
        <v>0</v>
      </c>
      <c r="G110" t="s">
        <v>12</v>
      </c>
    </row>
    <row r="111" spans="1:7">
      <c r="A111" s="1" t="s">
        <v>34</v>
      </c>
      <c r="B111" t="s">
        <v>35</v>
      </c>
      <c r="C111" t="s">
        <v>251</v>
      </c>
      <c r="D111" t="s">
        <v>252</v>
      </c>
      <c r="E111">
        <v>-1.8346678442</v>
      </c>
      <c r="F111" t="b">
        <f>FALSE()</f>
        <v>0</v>
      </c>
      <c r="G111" t="s">
        <v>90</v>
      </c>
    </row>
    <row r="112" spans="1:7">
      <c r="A112" s="1">
        <v>30.11</v>
      </c>
      <c r="B112" t="s">
        <v>9</v>
      </c>
      <c r="C112" t="s">
        <v>253</v>
      </c>
      <c r="D112" t="s">
        <v>254</v>
      </c>
      <c r="E112">
        <v>-1.8195172883999999</v>
      </c>
      <c r="F112" t="b">
        <f>FALSE()</f>
        <v>0</v>
      </c>
      <c r="G112" t="s">
        <v>12</v>
      </c>
    </row>
    <row r="113" spans="1:7">
      <c r="A113" s="1">
        <v>30.11</v>
      </c>
      <c r="B113" t="s">
        <v>9</v>
      </c>
      <c r="C113" t="s">
        <v>255</v>
      </c>
      <c r="D113" t="s">
        <v>256</v>
      </c>
      <c r="E113">
        <v>-1.8136931767</v>
      </c>
      <c r="F113" t="b">
        <f>FALSE()</f>
        <v>0</v>
      </c>
      <c r="G113" t="s">
        <v>12</v>
      </c>
    </row>
    <row r="114" spans="1:7">
      <c r="A114" s="1" t="s">
        <v>34</v>
      </c>
      <c r="B114" t="s">
        <v>35</v>
      </c>
      <c r="C114" t="s">
        <v>257</v>
      </c>
      <c r="D114" t="s">
        <v>258</v>
      </c>
      <c r="E114">
        <v>-1.7978228171999999</v>
      </c>
      <c r="F114" t="b">
        <f>FALSE()</f>
        <v>0</v>
      </c>
      <c r="G114" t="s">
        <v>90</v>
      </c>
    </row>
    <row r="115" spans="1:7">
      <c r="A115" s="1">
        <v>30.11</v>
      </c>
      <c r="B115" t="s">
        <v>9</v>
      </c>
      <c r="C115" t="s">
        <v>259</v>
      </c>
      <c r="D115" t="s">
        <v>260</v>
      </c>
      <c r="E115">
        <v>-1.7914544321000001</v>
      </c>
      <c r="F115" t="b">
        <f>FALSE()</f>
        <v>0</v>
      </c>
      <c r="G115" t="s">
        <v>12</v>
      </c>
    </row>
    <row r="116" spans="1:7">
      <c r="A116" s="1">
        <v>30.11</v>
      </c>
      <c r="B116" t="s">
        <v>9</v>
      </c>
      <c r="C116" t="s">
        <v>261</v>
      </c>
      <c r="D116" t="s">
        <v>262</v>
      </c>
      <c r="E116">
        <v>-1.7279598446</v>
      </c>
      <c r="F116" t="b">
        <f>FALSE()</f>
        <v>0</v>
      </c>
      <c r="G116" t="s">
        <v>12</v>
      </c>
    </row>
    <row r="117" spans="1:7">
      <c r="A117" s="1" t="s">
        <v>34</v>
      </c>
      <c r="B117" t="s">
        <v>35</v>
      </c>
      <c r="C117" t="s">
        <v>263</v>
      </c>
      <c r="D117" t="s">
        <v>264</v>
      </c>
      <c r="E117">
        <v>-1.7208533828000001</v>
      </c>
      <c r="F117" t="b">
        <f>FALSE()</f>
        <v>0</v>
      </c>
      <c r="G117" t="s">
        <v>265</v>
      </c>
    </row>
    <row r="118" spans="1:7">
      <c r="A118" s="1">
        <v>30.11</v>
      </c>
      <c r="B118" t="s">
        <v>9</v>
      </c>
      <c r="C118" t="s">
        <v>266</v>
      </c>
      <c r="D118" t="s">
        <v>267</v>
      </c>
      <c r="E118">
        <v>-1.7061470781999999</v>
      </c>
      <c r="F118" t="b">
        <f>FALSE()</f>
        <v>0</v>
      </c>
      <c r="G118" t="s">
        <v>12</v>
      </c>
    </row>
    <row r="119" spans="1:7">
      <c r="A119" s="1">
        <v>30.11</v>
      </c>
      <c r="B119" t="s">
        <v>9</v>
      </c>
      <c r="C119" t="s">
        <v>268</v>
      </c>
      <c r="D119" t="s">
        <v>269</v>
      </c>
      <c r="E119">
        <v>-1.6891226171</v>
      </c>
      <c r="F119" t="b">
        <f>FALSE()</f>
        <v>0</v>
      </c>
      <c r="G119" t="s">
        <v>229</v>
      </c>
    </row>
    <row r="120" spans="1:7">
      <c r="A120" s="1">
        <v>30.11</v>
      </c>
      <c r="B120" t="s">
        <v>9</v>
      </c>
      <c r="C120" t="s">
        <v>270</v>
      </c>
      <c r="D120" t="s">
        <v>271</v>
      </c>
      <c r="E120">
        <v>-1.6816750696</v>
      </c>
      <c r="F120" t="b">
        <f>FALSE()</f>
        <v>0</v>
      </c>
      <c r="G120" t="s">
        <v>193</v>
      </c>
    </row>
    <row r="121" spans="1:7">
      <c r="A121" s="1">
        <v>30.11</v>
      </c>
      <c r="B121" t="s">
        <v>9</v>
      </c>
      <c r="C121" t="s">
        <v>272</v>
      </c>
      <c r="D121" t="s">
        <v>273</v>
      </c>
      <c r="E121">
        <v>-1.6793417679</v>
      </c>
      <c r="F121" t="b">
        <f>FALSE()</f>
        <v>0</v>
      </c>
      <c r="G121" t="s">
        <v>274</v>
      </c>
    </row>
    <row r="122" spans="1:7">
      <c r="A122" s="1">
        <v>30.11</v>
      </c>
      <c r="B122" t="s">
        <v>9</v>
      </c>
      <c r="C122" t="s">
        <v>275</v>
      </c>
      <c r="D122" t="s">
        <v>276</v>
      </c>
      <c r="E122">
        <v>-1.6585659124000001</v>
      </c>
      <c r="F122" t="b">
        <f>FALSE()</f>
        <v>0</v>
      </c>
      <c r="G122" t="s">
        <v>277</v>
      </c>
    </row>
    <row r="123" spans="1:7">
      <c r="A123" s="1">
        <v>30.11</v>
      </c>
      <c r="B123" t="s">
        <v>9</v>
      </c>
      <c r="C123" t="s">
        <v>278</v>
      </c>
      <c r="D123" t="s">
        <v>279</v>
      </c>
      <c r="E123">
        <v>-1.6535555341999999</v>
      </c>
      <c r="F123" t="b">
        <f>FALSE()</f>
        <v>0</v>
      </c>
      <c r="G123" t="s">
        <v>193</v>
      </c>
    </row>
    <row r="124" spans="1:7">
      <c r="A124" s="1">
        <v>30.11</v>
      </c>
      <c r="B124" t="s">
        <v>9</v>
      </c>
      <c r="C124" t="s">
        <v>280</v>
      </c>
      <c r="D124" t="s">
        <v>281</v>
      </c>
      <c r="E124">
        <v>-1.5941348135</v>
      </c>
      <c r="F124" t="b">
        <f>FALSE()</f>
        <v>0</v>
      </c>
      <c r="G124" t="s">
        <v>12</v>
      </c>
    </row>
    <row r="125" spans="1:7">
      <c r="A125" s="1">
        <v>30.11</v>
      </c>
      <c r="B125" t="s">
        <v>9</v>
      </c>
      <c r="C125" t="s">
        <v>282</v>
      </c>
      <c r="D125" t="s">
        <v>283</v>
      </c>
      <c r="E125">
        <v>-1.5356504428</v>
      </c>
      <c r="F125" t="b">
        <f>FALSE()</f>
        <v>0</v>
      </c>
      <c r="G125" t="s">
        <v>243</v>
      </c>
    </row>
    <row r="126" spans="1:7">
      <c r="A126" s="1">
        <v>30.11</v>
      </c>
      <c r="B126" t="s">
        <v>9</v>
      </c>
      <c r="C126" t="s">
        <v>284</v>
      </c>
      <c r="D126" t="s">
        <v>285</v>
      </c>
      <c r="E126">
        <v>-1.5287077819999999</v>
      </c>
      <c r="F126" t="b">
        <f>FALSE()</f>
        <v>0</v>
      </c>
      <c r="G126" t="s">
        <v>12</v>
      </c>
    </row>
    <row r="127" spans="1:7">
      <c r="A127" s="1">
        <v>30.11</v>
      </c>
      <c r="B127" t="s">
        <v>9</v>
      </c>
      <c r="C127" t="s">
        <v>286</v>
      </c>
      <c r="D127" t="s">
        <v>287</v>
      </c>
      <c r="E127">
        <v>-1.4980965218</v>
      </c>
      <c r="F127" t="b">
        <f>FALSE()</f>
        <v>0</v>
      </c>
      <c r="G127" t="s">
        <v>12</v>
      </c>
    </row>
    <row r="128" spans="1:7">
      <c r="A128" s="1">
        <v>30.11</v>
      </c>
      <c r="B128" t="s">
        <v>9</v>
      </c>
      <c r="C128" t="s">
        <v>288</v>
      </c>
      <c r="D128" t="s">
        <v>289</v>
      </c>
      <c r="E128">
        <v>-1.4928786934</v>
      </c>
      <c r="F128" t="b">
        <f>FALSE()</f>
        <v>0</v>
      </c>
      <c r="G128" t="s">
        <v>12</v>
      </c>
    </row>
    <row r="129" spans="1:7">
      <c r="A129" s="1">
        <v>30.11</v>
      </c>
      <c r="B129" t="s">
        <v>9</v>
      </c>
      <c r="C129" t="s">
        <v>290</v>
      </c>
      <c r="D129" t="s">
        <v>291</v>
      </c>
      <c r="E129">
        <v>-1.480786841</v>
      </c>
      <c r="F129" t="b">
        <f>FALSE()</f>
        <v>0</v>
      </c>
      <c r="G129" t="s">
        <v>292</v>
      </c>
    </row>
    <row r="130" spans="1:7">
      <c r="A130" s="1">
        <v>30.11</v>
      </c>
      <c r="B130" t="s">
        <v>9</v>
      </c>
      <c r="C130" t="s">
        <v>293</v>
      </c>
      <c r="D130" t="s">
        <v>294</v>
      </c>
      <c r="E130">
        <v>-1.4690616692</v>
      </c>
      <c r="F130" t="b">
        <f>FALSE()</f>
        <v>0</v>
      </c>
      <c r="G130" t="s">
        <v>292</v>
      </c>
    </row>
    <row r="131" spans="1:7">
      <c r="A131" s="1">
        <v>30.11</v>
      </c>
      <c r="B131" t="s">
        <v>9</v>
      </c>
      <c r="C131" t="s">
        <v>295</v>
      </c>
      <c r="D131" t="s">
        <v>296</v>
      </c>
      <c r="E131">
        <v>-1.4481862243000001</v>
      </c>
      <c r="F131" t="b">
        <f>FALSE()</f>
        <v>0</v>
      </c>
      <c r="G131" t="s">
        <v>297</v>
      </c>
    </row>
    <row r="132" spans="1:7">
      <c r="A132" s="1" t="s">
        <v>34</v>
      </c>
      <c r="B132" t="s">
        <v>35</v>
      </c>
      <c r="C132" t="s">
        <v>298</v>
      </c>
      <c r="D132" t="s">
        <v>299</v>
      </c>
      <c r="E132">
        <v>-1.4375130557</v>
      </c>
      <c r="F132" t="b">
        <f>FALSE()</f>
        <v>0</v>
      </c>
      <c r="G132" t="s">
        <v>300</v>
      </c>
    </row>
    <row r="133" spans="1:7">
      <c r="A133" s="1">
        <v>30.11</v>
      </c>
      <c r="B133" t="s">
        <v>9</v>
      </c>
      <c r="C133" t="s">
        <v>301</v>
      </c>
      <c r="D133" t="s">
        <v>302</v>
      </c>
      <c r="E133">
        <v>-1.3939435627000001</v>
      </c>
      <c r="F133" t="b">
        <f>FALSE()</f>
        <v>0</v>
      </c>
      <c r="G133" t="s">
        <v>303</v>
      </c>
    </row>
    <row r="134" spans="1:7">
      <c r="A134" s="1">
        <v>30.11</v>
      </c>
      <c r="B134" t="s">
        <v>9</v>
      </c>
      <c r="C134" t="s">
        <v>304</v>
      </c>
      <c r="D134" t="s">
        <v>305</v>
      </c>
      <c r="E134">
        <v>-1.3699938026</v>
      </c>
      <c r="F134" t="b">
        <f>FALSE()</f>
        <v>0</v>
      </c>
      <c r="G134" t="s">
        <v>12</v>
      </c>
    </row>
    <row r="135" spans="1:7">
      <c r="A135" s="1">
        <v>30.11</v>
      </c>
      <c r="B135" t="s">
        <v>9</v>
      </c>
      <c r="C135" t="s">
        <v>306</v>
      </c>
      <c r="D135" t="s">
        <v>307</v>
      </c>
      <c r="E135">
        <v>-1.3445445058000001</v>
      </c>
      <c r="F135" t="b">
        <f>FALSE()</f>
        <v>0</v>
      </c>
      <c r="G135" t="s">
        <v>297</v>
      </c>
    </row>
    <row r="136" spans="1:7">
      <c r="A136" s="1">
        <v>30.11</v>
      </c>
      <c r="B136" t="s">
        <v>9</v>
      </c>
      <c r="C136" t="s">
        <v>308</v>
      </c>
      <c r="D136" t="s">
        <v>309</v>
      </c>
      <c r="E136">
        <v>-1.3443677868999999</v>
      </c>
      <c r="F136" t="b">
        <f>FALSE()</f>
        <v>0</v>
      </c>
      <c r="G136" t="s">
        <v>15</v>
      </c>
    </row>
    <row r="137" spans="1:7">
      <c r="A137" s="1">
        <v>30.11</v>
      </c>
      <c r="B137" t="s">
        <v>9</v>
      </c>
      <c r="C137" t="s">
        <v>310</v>
      </c>
      <c r="D137" t="s">
        <v>311</v>
      </c>
      <c r="E137">
        <v>-1.3137332502000001</v>
      </c>
      <c r="F137" t="b">
        <f>FALSE()</f>
        <v>0</v>
      </c>
      <c r="G137" t="s">
        <v>12</v>
      </c>
    </row>
    <row r="138" spans="1:7">
      <c r="A138" s="1">
        <v>30.11</v>
      </c>
      <c r="B138" t="s">
        <v>9</v>
      </c>
      <c r="C138" t="s">
        <v>312</v>
      </c>
      <c r="D138" t="s">
        <v>313</v>
      </c>
      <c r="E138">
        <v>-1.2926129452999999</v>
      </c>
      <c r="F138" t="b">
        <f>FALSE()</f>
        <v>0</v>
      </c>
      <c r="G138" t="s">
        <v>314</v>
      </c>
    </row>
    <row r="139" spans="1:7">
      <c r="A139" s="1">
        <v>30.11</v>
      </c>
      <c r="B139" t="s">
        <v>9</v>
      </c>
      <c r="C139" t="s">
        <v>315</v>
      </c>
      <c r="D139" t="s">
        <v>316</v>
      </c>
      <c r="E139">
        <v>-1.2656819961000001</v>
      </c>
      <c r="F139" t="b">
        <f>FALSE()</f>
        <v>0</v>
      </c>
      <c r="G139" t="s">
        <v>193</v>
      </c>
    </row>
    <row r="140" spans="1:7">
      <c r="A140" s="1">
        <v>30.11</v>
      </c>
      <c r="B140" t="s">
        <v>9</v>
      </c>
      <c r="C140" t="s">
        <v>317</v>
      </c>
      <c r="D140" t="s">
        <v>318</v>
      </c>
      <c r="E140">
        <v>-1.2165554491999999</v>
      </c>
      <c r="F140" t="b">
        <f>FALSE()</f>
        <v>0</v>
      </c>
      <c r="G140" t="s">
        <v>319</v>
      </c>
    </row>
    <row r="141" spans="1:7">
      <c r="A141" s="1">
        <v>30.11</v>
      </c>
      <c r="B141" t="s">
        <v>9</v>
      </c>
      <c r="C141" t="s">
        <v>320</v>
      </c>
      <c r="D141" t="s">
        <v>321</v>
      </c>
      <c r="E141">
        <v>-1.2023602761000001</v>
      </c>
      <c r="F141" t="b">
        <f>FALSE()</f>
        <v>0</v>
      </c>
      <c r="G141" t="s">
        <v>12</v>
      </c>
    </row>
    <row r="142" spans="1:7">
      <c r="A142" s="1" t="s">
        <v>34</v>
      </c>
      <c r="B142" t="s">
        <v>35</v>
      </c>
      <c r="C142" t="s">
        <v>322</v>
      </c>
      <c r="D142" t="s">
        <v>323</v>
      </c>
      <c r="E142">
        <v>-1.1980546916999999</v>
      </c>
      <c r="F142" t="b">
        <f>FALSE()</f>
        <v>0</v>
      </c>
      <c r="G142" t="s">
        <v>324</v>
      </c>
    </row>
    <row r="143" spans="1:7">
      <c r="A143" s="1">
        <v>30.11</v>
      </c>
      <c r="B143" t="s">
        <v>9</v>
      </c>
      <c r="C143" t="s">
        <v>325</v>
      </c>
      <c r="D143" t="s">
        <v>326</v>
      </c>
      <c r="E143">
        <v>-1.1701485129</v>
      </c>
      <c r="F143" t="b">
        <f>FALSE()</f>
        <v>0</v>
      </c>
      <c r="G143" t="s">
        <v>12</v>
      </c>
    </row>
    <row r="144" spans="1:7">
      <c r="A144" s="1" t="s">
        <v>34</v>
      </c>
      <c r="B144" t="s">
        <v>35</v>
      </c>
      <c r="C144" t="s">
        <v>327</v>
      </c>
      <c r="D144" t="s">
        <v>328</v>
      </c>
      <c r="E144">
        <v>-1.1483146261999999</v>
      </c>
      <c r="F144" t="b">
        <f>FALSE()</f>
        <v>0</v>
      </c>
      <c r="G144" t="s">
        <v>329</v>
      </c>
    </row>
    <row r="145" spans="1:7">
      <c r="A145" s="1">
        <v>30.11</v>
      </c>
      <c r="B145" t="s">
        <v>9</v>
      </c>
      <c r="C145" t="s">
        <v>330</v>
      </c>
      <c r="D145" t="s">
        <v>331</v>
      </c>
      <c r="E145">
        <v>-1.1445403316</v>
      </c>
      <c r="F145" t="b">
        <f>FALSE()</f>
        <v>0</v>
      </c>
      <c r="G145" t="s">
        <v>277</v>
      </c>
    </row>
    <row r="146" spans="1:7">
      <c r="A146" s="1">
        <v>30.11</v>
      </c>
      <c r="B146" t="s">
        <v>9</v>
      </c>
      <c r="C146" t="s">
        <v>332</v>
      </c>
      <c r="D146" t="s">
        <v>333</v>
      </c>
      <c r="E146">
        <v>-1.1269320188</v>
      </c>
      <c r="F146" t="b">
        <f>FALSE()</f>
        <v>0</v>
      </c>
      <c r="G146" t="s">
        <v>12</v>
      </c>
    </row>
    <row r="147" spans="1:7">
      <c r="A147" s="1">
        <v>30.11</v>
      </c>
      <c r="B147" t="s">
        <v>9</v>
      </c>
      <c r="C147" t="s">
        <v>334</v>
      </c>
      <c r="D147" t="s">
        <v>335</v>
      </c>
      <c r="E147">
        <v>-1.1226447773999999</v>
      </c>
      <c r="F147" t="b">
        <f>FALSE()</f>
        <v>0</v>
      </c>
      <c r="G147" t="s">
        <v>193</v>
      </c>
    </row>
    <row r="148" spans="1:7">
      <c r="A148" s="1">
        <v>30.11</v>
      </c>
      <c r="B148" t="s">
        <v>9</v>
      </c>
      <c r="C148" t="s">
        <v>336</v>
      </c>
      <c r="D148" t="s">
        <v>337</v>
      </c>
      <c r="E148">
        <v>-1.1024334967</v>
      </c>
      <c r="F148" t="b">
        <f>FALSE()</f>
        <v>0</v>
      </c>
      <c r="G148" t="s">
        <v>12</v>
      </c>
    </row>
    <row r="149" spans="1:7">
      <c r="A149" s="1">
        <v>30.11</v>
      </c>
      <c r="B149" t="s">
        <v>9</v>
      </c>
      <c r="C149" t="s">
        <v>338</v>
      </c>
      <c r="D149" t="s">
        <v>339</v>
      </c>
      <c r="E149">
        <v>-1.0373678226</v>
      </c>
      <c r="F149" t="b">
        <f>FALSE()</f>
        <v>0</v>
      </c>
      <c r="G149" t="s">
        <v>193</v>
      </c>
    </row>
    <row r="150" spans="1:7">
      <c r="A150" s="1">
        <v>30.11</v>
      </c>
      <c r="B150" t="s">
        <v>9</v>
      </c>
      <c r="C150" t="s">
        <v>340</v>
      </c>
      <c r="D150" t="s">
        <v>341</v>
      </c>
      <c r="E150">
        <v>-1.0332088916</v>
      </c>
      <c r="F150" t="b">
        <f>FALSE()</f>
        <v>0</v>
      </c>
      <c r="G150" t="s">
        <v>342</v>
      </c>
    </row>
    <row r="151" spans="1:7">
      <c r="A151" s="1">
        <v>30.11</v>
      </c>
      <c r="B151" t="s">
        <v>9</v>
      </c>
      <c r="C151" t="s">
        <v>343</v>
      </c>
      <c r="D151" t="s">
        <v>344</v>
      </c>
      <c r="E151">
        <v>-1.0325365492</v>
      </c>
      <c r="F151" t="b">
        <f>FALSE()</f>
        <v>0</v>
      </c>
      <c r="G151" t="s">
        <v>319</v>
      </c>
    </row>
    <row r="152" spans="1:7">
      <c r="A152" s="1" t="s">
        <v>34</v>
      </c>
      <c r="B152" t="s">
        <v>35</v>
      </c>
      <c r="C152" t="s">
        <v>345</v>
      </c>
      <c r="D152" t="s">
        <v>346</v>
      </c>
      <c r="E152">
        <v>-1.0208836215999999</v>
      </c>
      <c r="F152" t="b">
        <f>FALSE()</f>
        <v>0</v>
      </c>
      <c r="G152" t="s">
        <v>347</v>
      </c>
    </row>
    <row r="153" spans="1:7">
      <c r="A153" s="1">
        <v>30.11</v>
      </c>
      <c r="B153" t="s">
        <v>9</v>
      </c>
      <c r="C153" t="s">
        <v>348</v>
      </c>
      <c r="D153" t="s">
        <v>349</v>
      </c>
      <c r="E153">
        <v>0</v>
      </c>
      <c r="F153" t="b">
        <f>FALSE()</f>
        <v>0</v>
      </c>
      <c r="G153" t="s">
        <v>12</v>
      </c>
    </row>
    <row r="154" spans="1:7">
      <c r="A154" s="1">
        <v>30.11</v>
      </c>
      <c r="B154" t="s">
        <v>9</v>
      </c>
      <c r="C154" t="s">
        <v>350</v>
      </c>
      <c r="D154" t="s">
        <v>351</v>
      </c>
      <c r="E154">
        <v>-5.2549330007000004</v>
      </c>
      <c r="F154" t="b">
        <f>TRUE()</f>
        <v>1</v>
      </c>
      <c r="G154" t="s">
        <v>21</v>
      </c>
    </row>
    <row r="155" spans="1:7">
      <c r="A155" s="1">
        <v>30.11</v>
      </c>
      <c r="B155" t="s">
        <v>9</v>
      </c>
      <c r="C155" t="s">
        <v>352</v>
      </c>
      <c r="D155" t="s">
        <v>353</v>
      </c>
      <c r="E155">
        <v>0</v>
      </c>
      <c r="F155" t="b">
        <f>FALSE()</f>
        <v>0</v>
      </c>
      <c r="G155" t="s">
        <v>12</v>
      </c>
    </row>
    <row r="156" spans="1:7">
      <c r="A156" s="1">
        <v>30.11</v>
      </c>
      <c r="B156" t="s">
        <v>9</v>
      </c>
      <c r="C156" t="s">
        <v>354</v>
      </c>
      <c r="D156" t="s">
        <v>355</v>
      </c>
      <c r="E156">
        <v>0</v>
      </c>
      <c r="F156" t="b">
        <f>FALSE()</f>
        <v>0</v>
      </c>
      <c r="G156" t="s">
        <v>356</v>
      </c>
    </row>
    <row r="157" spans="1:7">
      <c r="A157" s="1">
        <v>30.11</v>
      </c>
      <c r="B157" t="s">
        <v>9</v>
      </c>
      <c r="C157" t="s">
        <v>357</v>
      </c>
      <c r="D157" t="s">
        <v>358</v>
      </c>
      <c r="E157">
        <v>-7.1658177283000004</v>
      </c>
      <c r="F157" t="b">
        <f>TRUE()</f>
        <v>1</v>
      </c>
      <c r="G157" t="s">
        <v>12</v>
      </c>
    </row>
    <row r="158" spans="1:7">
      <c r="A158" s="1">
        <v>30.11</v>
      </c>
      <c r="B158" t="s">
        <v>9</v>
      </c>
      <c r="C158" t="s">
        <v>359</v>
      </c>
      <c r="D158" t="s">
        <v>360</v>
      </c>
      <c r="E158">
        <v>-4.2994906369999999</v>
      </c>
      <c r="F158" t="b">
        <f>TRUE()</f>
        <v>1</v>
      </c>
      <c r="G158" t="s">
        <v>18</v>
      </c>
    </row>
    <row r="159" spans="1:7">
      <c r="A159" s="1">
        <v>30.11</v>
      </c>
      <c r="B159" t="s">
        <v>9</v>
      </c>
      <c r="C159" t="s">
        <v>361</v>
      </c>
      <c r="D159" t="s">
        <v>362</v>
      </c>
      <c r="E159">
        <v>0</v>
      </c>
      <c r="F159" t="b">
        <f>FALSE()</f>
        <v>0</v>
      </c>
      <c r="G159" t="s">
        <v>12</v>
      </c>
    </row>
    <row r="160" spans="1:7">
      <c r="A160" s="1">
        <v>30.11</v>
      </c>
      <c r="B160" t="s">
        <v>9</v>
      </c>
      <c r="C160" t="s">
        <v>363</v>
      </c>
      <c r="D160" t="s">
        <v>364</v>
      </c>
      <c r="E160">
        <v>0</v>
      </c>
      <c r="F160" t="b">
        <f>FALSE()</f>
        <v>0</v>
      </c>
      <c r="G160" t="s">
        <v>12</v>
      </c>
    </row>
    <row r="161" spans="1:7">
      <c r="A161" s="1">
        <v>30.11</v>
      </c>
      <c r="B161" t="s">
        <v>9</v>
      </c>
      <c r="C161" t="s">
        <v>365</v>
      </c>
      <c r="D161" t="s">
        <v>366</v>
      </c>
      <c r="E161">
        <v>0</v>
      </c>
      <c r="F161" t="b">
        <f>FALSE()</f>
        <v>0</v>
      </c>
      <c r="G161" t="s">
        <v>21</v>
      </c>
    </row>
    <row r="162" spans="1:7">
      <c r="A162" s="1">
        <v>30.11</v>
      </c>
      <c r="B162" t="s">
        <v>9</v>
      </c>
      <c r="C162" t="s">
        <v>367</v>
      </c>
      <c r="D162" t="s">
        <v>368</v>
      </c>
      <c r="E162">
        <v>0</v>
      </c>
      <c r="F162" t="b">
        <f>FALSE()</f>
        <v>0</v>
      </c>
      <c r="G162" t="s">
        <v>12</v>
      </c>
    </row>
    <row r="163" spans="1:7">
      <c r="A163" s="1">
        <v>30.11</v>
      </c>
      <c r="B163" t="s">
        <v>9</v>
      </c>
      <c r="C163" t="s">
        <v>369</v>
      </c>
      <c r="D163" t="s">
        <v>370</v>
      </c>
      <c r="E163">
        <v>0</v>
      </c>
      <c r="F163" t="b">
        <f>FALSE()</f>
        <v>0</v>
      </c>
      <c r="G163" t="s">
        <v>12</v>
      </c>
    </row>
    <row r="164" spans="1:7">
      <c r="A164" s="1">
        <v>30.11</v>
      </c>
      <c r="B164" t="s">
        <v>9</v>
      </c>
      <c r="C164" t="s">
        <v>371</v>
      </c>
      <c r="D164" t="s">
        <v>372</v>
      </c>
      <c r="E164">
        <v>0</v>
      </c>
      <c r="F164" t="b">
        <f>FALSE()</f>
        <v>0</v>
      </c>
      <c r="G164" t="s">
        <v>12</v>
      </c>
    </row>
    <row r="165" spans="1:7">
      <c r="A165" s="1">
        <v>30.11</v>
      </c>
      <c r="B165" t="s">
        <v>9</v>
      </c>
      <c r="C165" t="s">
        <v>373</v>
      </c>
      <c r="D165" t="s">
        <v>374</v>
      </c>
      <c r="E165">
        <v>0</v>
      </c>
      <c r="F165" t="b">
        <f>FALSE()</f>
        <v>0</v>
      </c>
      <c r="G165" t="s">
        <v>21</v>
      </c>
    </row>
    <row r="166" spans="1:7">
      <c r="A166" s="1">
        <v>30.11</v>
      </c>
      <c r="B166" t="s">
        <v>9</v>
      </c>
      <c r="C166" t="s">
        <v>375</v>
      </c>
      <c r="D166" t="s">
        <v>376</v>
      </c>
      <c r="E166">
        <v>0</v>
      </c>
      <c r="F166" t="b">
        <f>FALSE()</f>
        <v>0</v>
      </c>
      <c r="G166" t="s">
        <v>21</v>
      </c>
    </row>
    <row r="167" spans="1:7">
      <c r="A167" s="1">
        <v>30.11</v>
      </c>
      <c r="B167" t="s">
        <v>9</v>
      </c>
      <c r="C167" t="s">
        <v>377</v>
      </c>
      <c r="D167" t="s">
        <v>378</v>
      </c>
      <c r="E167">
        <v>0</v>
      </c>
      <c r="F167" t="b">
        <f>FALSE()</f>
        <v>0</v>
      </c>
      <c r="G167" t="s">
        <v>234</v>
      </c>
    </row>
    <row r="168" spans="1:7">
      <c r="A168" s="1">
        <v>30.11</v>
      </c>
      <c r="B168" t="s">
        <v>9</v>
      </c>
      <c r="C168" t="s">
        <v>379</v>
      </c>
      <c r="D168" t="s">
        <v>380</v>
      </c>
      <c r="E168">
        <v>1.0282735805000001</v>
      </c>
      <c r="F168" t="b">
        <f>FALSE()</f>
        <v>0</v>
      </c>
      <c r="G168" t="s">
        <v>381</v>
      </c>
    </row>
    <row r="169" spans="1:7">
      <c r="A169" s="1">
        <v>30.11</v>
      </c>
      <c r="B169" t="s">
        <v>9</v>
      </c>
      <c r="C169" t="s">
        <v>382</v>
      </c>
      <c r="D169" t="s">
        <v>383</v>
      </c>
      <c r="E169">
        <v>1.0421981711999999</v>
      </c>
      <c r="F169" t="b">
        <f>FALSE()</f>
        <v>0</v>
      </c>
      <c r="G169" t="s">
        <v>384</v>
      </c>
    </row>
    <row r="170" spans="1:7">
      <c r="A170" s="1">
        <v>30.11</v>
      </c>
      <c r="B170" t="s">
        <v>9</v>
      </c>
      <c r="C170" t="s">
        <v>385</v>
      </c>
      <c r="D170" t="s">
        <v>386</v>
      </c>
      <c r="E170">
        <v>1.0466356086999999</v>
      </c>
      <c r="F170" t="b">
        <f>FALSE()</f>
        <v>0</v>
      </c>
      <c r="G170" t="s">
        <v>387</v>
      </c>
    </row>
    <row r="171" spans="1:7">
      <c r="A171" s="1">
        <v>30.11</v>
      </c>
      <c r="B171" t="s">
        <v>9</v>
      </c>
      <c r="C171" t="s">
        <v>388</v>
      </c>
      <c r="D171" t="s">
        <v>389</v>
      </c>
      <c r="E171">
        <v>1.0581652543</v>
      </c>
      <c r="F171" t="b">
        <f>FALSE()</f>
        <v>0</v>
      </c>
      <c r="G171" t="s">
        <v>193</v>
      </c>
    </row>
    <row r="172" spans="1:7">
      <c r="A172" s="1">
        <v>30.11</v>
      </c>
      <c r="B172" t="s">
        <v>9</v>
      </c>
      <c r="C172" t="s">
        <v>390</v>
      </c>
      <c r="D172" t="s">
        <v>391</v>
      </c>
      <c r="E172">
        <v>1.112659158</v>
      </c>
      <c r="F172" t="b">
        <f>FALSE()</f>
        <v>0</v>
      </c>
      <c r="G172" t="s">
        <v>193</v>
      </c>
    </row>
    <row r="173" spans="1:7">
      <c r="A173" s="1">
        <v>30.11</v>
      </c>
      <c r="B173" t="s">
        <v>9</v>
      </c>
      <c r="C173" t="s">
        <v>392</v>
      </c>
      <c r="D173" t="s">
        <v>393</v>
      </c>
      <c r="E173">
        <v>1.1174671905</v>
      </c>
      <c r="F173" t="b">
        <f>FALSE()</f>
        <v>0</v>
      </c>
      <c r="G173" t="s">
        <v>193</v>
      </c>
    </row>
    <row r="174" spans="1:7">
      <c r="A174" s="1">
        <v>30.11</v>
      </c>
      <c r="B174" t="s">
        <v>9</v>
      </c>
      <c r="C174" t="s">
        <v>394</v>
      </c>
      <c r="D174" t="s">
        <v>395</v>
      </c>
      <c r="E174">
        <v>1.1188173748000001</v>
      </c>
      <c r="F174" t="b">
        <f>FALSE()</f>
        <v>0</v>
      </c>
      <c r="G174" t="s">
        <v>58</v>
      </c>
    </row>
    <row r="175" spans="1:7">
      <c r="A175" s="1">
        <v>30.11</v>
      </c>
      <c r="B175" t="s">
        <v>9</v>
      </c>
      <c r="C175" t="s">
        <v>396</v>
      </c>
      <c r="D175" t="s">
        <v>397</v>
      </c>
      <c r="E175">
        <v>1.1305452813000001</v>
      </c>
      <c r="F175" t="b">
        <f>FALSE()</f>
        <v>0</v>
      </c>
      <c r="G175" t="s">
        <v>398</v>
      </c>
    </row>
    <row r="176" spans="1:7">
      <c r="A176" s="1">
        <v>30.11</v>
      </c>
      <c r="B176" t="s">
        <v>9</v>
      </c>
      <c r="C176" t="s">
        <v>399</v>
      </c>
      <c r="D176" t="s">
        <v>400</v>
      </c>
      <c r="E176">
        <v>1.1307287046000001</v>
      </c>
      <c r="F176" t="b">
        <f>FALSE()</f>
        <v>0</v>
      </c>
      <c r="G176" t="s">
        <v>401</v>
      </c>
    </row>
    <row r="177" spans="1:7">
      <c r="A177" s="1">
        <v>30.11</v>
      </c>
      <c r="B177" t="s">
        <v>9</v>
      </c>
      <c r="C177" t="s">
        <v>402</v>
      </c>
      <c r="D177" t="s">
        <v>403</v>
      </c>
      <c r="E177">
        <v>1.1325038591000001</v>
      </c>
      <c r="F177" t="b">
        <f>FALSE()</f>
        <v>0</v>
      </c>
      <c r="G177" t="s">
        <v>193</v>
      </c>
    </row>
    <row r="178" spans="1:7">
      <c r="A178" s="1">
        <v>30.11</v>
      </c>
      <c r="B178" t="s">
        <v>9</v>
      </c>
      <c r="C178" t="s">
        <v>404</v>
      </c>
      <c r="D178" t="s">
        <v>405</v>
      </c>
      <c r="E178">
        <v>1.1479229257000001</v>
      </c>
      <c r="F178" t="b">
        <f>FALSE()</f>
        <v>0</v>
      </c>
      <c r="G178" t="s">
        <v>401</v>
      </c>
    </row>
    <row r="179" spans="1:7">
      <c r="A179" s="1">
        <v>30.11</v>
      </c>
      <c r="B179" t="s">
        <v>9</v>
      </c>
      <c r="C179" t="s">
        <v>406</v>
      </c>
      <c r="D179" t="s">
        <v>407</v>
      </c>
      <c r="E179">
        <v>1.1899168849999999</v>
      </c>
      <c r="F179" t="b">
        <f>FALSE()</f>
        <v>0</v>
      </c>
      <c r="G179" t="s">
        <v>193</v>
      </c>
    </row>
    <row r="180" spans="1:7">
      <c r="A180" s="1">
        <v>30.11</v>
      </c>
      <c r="B180" t="s">
        <v>9</v>
      </c>
      <c r="C180" t="s">
        <v>408</v>
      </c>
      <c r="D180" t="s">
        <v>409</v>
      </c>
      <c r="E180">
        <v>1.1905046709</v>
      </c>
      <c r="F180" t="b">
        <f>FALSE()</f>
        <v>0</v>
      </c>
      <c r="G180" t="s">
        <v>398</v>
      </c>
    </row>
    <row r="181" spans="1:7">
      <c r="A181" s="1">
        <v>30.11</v>
      </c>
      <c r="B181" t="s">
        <v>9</v>
      </c>
      <c r="C181" t="s">
        <v>410</v>
      </c>
      <c r="D181" t="s">
        <v>411</v>
      </c>
      <c r="E181">
        <v>1.2341170651</v>
      </c>
      <c r="F181" t="b">
        <f>FALSE()</f>
        <v>0</v>
      </c>
      <c r="G181" t="s">
        <v>412</v>
      </c>
    </row>
    <row r="182" spans="1:7">
      <c r="A182" s="1">
        <v>30.11</v>
      </c>
      <c r="B182" t="s">
        <v>9</v>
      </c>
      <c r="C182" t="s">
        <v>413</v>
      </c>
      <c r="D182" t="s">
        <v>414</v>
      </c>
      <c r="E182">
        <v>1.2362518616</v>
      </c>
      <c r="F182" t="b">
        <f>FALSE()</f>
        <v>0</v>
      </c>
      <c r="G182" t="s">
        <v>193</v>
      </c>
    </row>
    <row r="183" spans="1:7">
      <c r="A183" s="1">
        <v>30.11</v>
      </c>
      <c r="B183" t="s">
        <v>9</v>
      </c>
      <c r="C183" t="s">
        <v>415</v>
      </c>
      <c r="D183" t="s">
        <v>416</v>
      </c>
      <c r="E183">
        <v>1.2390663709</v>
      </c>
      <c r="F183" t="b">
        <f>FALSE()</f>
        <v>0</v>
      </c>
      <c r="G183" t="s">
        <v>417</v>
      </c>
    </row>
    <row r="184" spans="1:7">
      <c r="A184" s="1">
        <v>30.11</v>
      </c>
      <c r="B184" t="s">
        <v>9</v>
      </c>
      <c r="C184" t="s">
        <v>418</v>
      </c>
      <c r="D184" t="s">
        <v>419</v>
      </c>
      <c r="E184">
        <v>1.2907475278</v>
      </c>
      <c r="F184" t="b">
        <f>FALSE()</f>
        <v>0</v>
      </c>
      <c r="G184" t="s">
        <v>420</v>
      </c>
    </row>
    <row r="185" spans="1:7">
      <c r="A185" s="1">
        <v>30.11</v>
      </c>
      <c r="B185" t="s">
        <v>9</v>
      </c>
      <c r="C185" t="s">
        <v>421</v>
      </c>
      <c r="D185" t="s">
        <v>422</v>
      </c>
      <c r="E185">
        <v>1.2965595056000001</v>
      </c>
      <c r="F185" t="b">
        <f>FALSE()</f>
        <v>0</v>
      </c>
      <c r="G185" t="s">
        <v>193</v>
      </c>
    </row>
    <row r="186" spans="1:7">
      <c r="A186" s="1">
        <v>30.11</v>
      </c>
      <c r="B186" t="s">
        <v>9</v>
      </c>
      <c r="C186" t="s">
        <v>423</v>
      </c>
      <c r="D186" t="s">
        <v>424</v>
      </c>
      <c r="E186">
        <v>1.3306261079999999</v>
      </c>
      <c r="F186" t="b">
        <f>FALSE()</f>
        <v>0</v>
      </c>
      <c r="G186" t="s">
        <v>193</v>
      </c>
    </row>
    <row r="187" spans="1:7">
      <c r="A187" s="1">
        <v>30.11</v>
      </c>
      <c r="B187" t="s">
        <v>9</v>
      </c>
      <c r="C187" t="s">
        <v>425</v>
      </c>
      <c r="D187" t="s">
        <v>426</v>
      </c>
      <c r="E187">
        <v>1.3399771722</v>
      </c>
      <c r="F187" t="b">
        <f>FALSE()</f>
        <v>0</v>
      </c>
      <c r="G187" t="s">
        <v>193</v>
      </c>
    </row>
    <row r="188" spans="1:7">
      <c r="A188" s="1">
        <v>30.11</v>
      </c>
      <c r="B188" t="s">
        <v>9</v>
      </c>
      <c r="C188" t="s">
        <v>427</v>
      </c>
      <c r="D188" t="s">
        <v>428</v>
      </c>
      <c r="E188">
        <v>1.3463017080999999</v>
      </c>
      <c r="F188" t="b">
        <f>FALSE()</f>
        <v>0</v>
      </c>
      <c r="G188" t="s">
        <v>193</v>
      </c>
    </row>
    <row r="189" spans="1:7">
      <c r="A189" s="1">
        <v>30.11</v>
      </c>
      <c r="B189" t="s">
        <v>9</v>
      </c>
      <c r="C189" t="s">
        <v>429</v>
      </c>
      <c r="D189" t="s">
        <v>430</v>
      </c>
      <c r="E189">
        <v>1.3519043279</v>
      </c>
      <c r="F189" t="b">
        <f>FALSE()</f>
        <v>0</v>
      </c>
      <c r="G189" t="s">
        <v>193</v>
      </c>
    </row>
    <row r="190" spans="1:7">
      <c r="A190" s="1">
        <v>30.11</v>
      </c>
      <c r="B190" t="s">
        <v>9</v>
      </c>
      <c r="C190" t="s">
        <v>431</v>
      </c>
      <c r="D190" t="s">
        <v>432</v>
      </c>
      <c r="E190">
        <v>1.3828381288</v>
      </c>
      <c r="F190" t="b">
        <f>FALSE()</f>
        <v>0</v>
      </c>
      <c r="G190" t="s">
        <v>384</v>
      </c>
    </row>
    <row r="191" spans="1:7">
      <c r="A191" s="1">
        <v>30.11</v>
      </c>
      <c r="B191" t="s">
        <v>9</v>
      </c>
      <c r="C191" t="s">
        <v>433</v>
      </c>
      <c r="D191" t="s">
        <v>434</v>
      </c>
      <c r="E191">
        <v>1.3871074332</v>
      </c>
      <c r="F191" t="b">
        <f>FALSE()</f>
        <v>0</v>
      </c>
      <c r="G191" t="s">
        <v>381</v>
      </c>
    </row>
    <row r="192" spans="1:7">
      <c r="A192" s="1">
        <v>30.11</v>
      </c>
      <c r="B192" t="s">
        <v>9</v>
      </c>
      <c r="C192" t="s">
        <v>435</v>
      </c>
      <c r="D192" t="s">
        <v>436</v>
      </c>
      <c r="E192">
        <v>1.4589466061</v>
      </c>
      <c r="F192" t="b">
        <f>FALSE()</f>
        <v>0</v>
      </c>
      <c r="G192" t="s">
        <v>12</v>
      </c>
    </row>
    <row r="193" spans="1:7">
      <c r="A193" s="1">
        <v>30.11</v>
      </c>
      <c r="B193" t="s">
        <v>9</v>
      </c>
      <c r="C193" t="s">
        <v>437</v>
      </c>
      <c r="D193" t="s">
        <v>438</v>
      </c>
      <c r="E193">
        <v>1.5655260204999999</v>
      </c>
      <c r="F193" t="b">
        <f>FALSE()</f>
        <v>0</v>
      </c>
      <c r="G193" t="s">
        <v>12</v>
      </c>
    </row>
    <row r="194" spans="1:7">
      <c r="A194" s="1">
        <v>30.11</v>
      </c>
      <c r="B194" t="s">
        <v>9</v>
      </c>
      <c r="C194" t="s">
        <v>439</v>
      </c>
      <c r="D194" t="s">
        <v>440</v>
      </c>
      <c r="E194">
        <v>1.5699534130999999</v>
      </c>
      <c r="F194" t="b">
        <f>FALSE()</f>
        <v>0</v>
      </c>
      <c r="G194" t="s">
        <v>12</v>
      </c>
    </row>
    <row r="195" spans="1:7">
      <c r="A195" s="1">
        <v>30.11</v>
      </c>
      <c r="B195" t="s">
        <v>9</v>
      </c>
      <c r="C195" t="s">
        <v>441</v>
      </c>
      <c r="D195" t="s">
        <v>442</v>
      </c>
      <c r="E195">
        <v>1.6320419661000001</v>
      </c>
      <c r="F195" t="b">
        <f>FALSE()</f>
        <v>0</v>
      </c>
      <c r="G195" t="s">
        <v>193</v>
      </c>
    </row>
    <row r="196" spans="1:7">
      <c r="A196" s="1">
        <v>30.11</v>
      </c>
      <c r="B196" t="s">
        <v>9</v>
      </c>
      <c r="C196" t="s">
        <v>443</v>
      </c>
      <c r="D196" t="s">
        <v>444</v>
      </c>
      <c r="E196">
        <v>1.6650618898</v>
      </c>
      <c r="F196" t="b">
        <f>FALSE()</f>
        <v>0</v>
      </c>
      <c r="G196" t="s">
        <v>445</v>
      </c>
    </row>
    <row r="197" spans="1:7">
      <c r="A197" s="1">
        <v>30.11</v>
      </c>
      <c r="B197" t="s">
        <v>9</v>
      </c>
      <c r="C197" t="s">
        <v>446</v>
      </c>
      <c r="D197" t="s">
        <v>447</v>
      </c>
      <c r="E197">
        <v>1.7378100673000001</v>
      </c>
      <c r="F197" t="b">
        <f>FALSE()</f>
        <v>0</v>
      </c>
      <c r="G197" t="s">
        <v>193</v>
      </c>
    </row>
    <row r="198" spans="1:7">
      <c r="A198" s="1">
        <v>30.11</v>
      </c>
      <c r="B198" t="s">
        <v>9</v>
      </c>
      <c r="C198" t="s">
        <v>448</v>
      </c>
      <c r="D198" t="s">
        <v>449</v>
      </c>
      <c r="E198">
        <v>1.7793570992000001</v>
      </c>
      <c r="F198" t="b">
        <f>FALSE()</f>
        <v>0</v>
      </c>
      <c r="G198" t="s">
        <v>445</v>
      </c>
    </row>
    <row r="199" spans="1:7">
      <c r="A199" s="1">
        <v>30.11</v>
      </c>
      <c r="B199" t="s">
        <v>9</v>
      </c>
      <c r="C199" t="s">
        <v>450</v>
      </c>
      <c r="D199" t="s">
        <v>451</v>
      </c>
      <c r="E199">
        <v>1.8316123152999999</v>
      </c>
      <c r="F199" t="b">
        <f>FALSE()</f>
        <v>0</v>
      </c>
      <c r="G199" t="s">
        <v>12</v>
      </c>
    </row>
    <row r="200" spans="1:7">
      <c r="A200" s="1">
        <v>30.11</v>
      </c>
      <c r="B200" t="s">
        <v>9</v>
      </c>
      <c r="C200" t="s">
        <v>452</v>
      </c>
      <c r="D200" t="s">
        <v>453</v>
      </c>
      <c r="E200">
        <v>1.8662637027</v>
      </c>
      <c r="F200" t="b">
        <f>FALSE()</f>
        <v>0</v>
      </c>
      <c r="G200" t="s">
        <v>193</v>
      </c>
    </row>
    <row r="201" spans="1:7">
      <c r="A201" s="1">
        <v>30.11</v>
      </c>
      <c r="B201" t="s">
        <v>9</v>
      </c>
      <c r="C201" t="s">
        <v>454</v>
      </c>
      <c r="D201" t="s">
        <v>455</v>
      </c>
      <c r="E201">
        <v>1.9947061333</v>
      </c>
      <c r="F201" t="b">
        <f>FALSE()</f>
        <v>0</v>
      </c>
      <c r="G201" t="s">
        <v>456</v>
      </c>
    </row>
    <row r="202" spans="1:7">
      <c r="A202" s="1">
        <v>30.11</v>
      </c>
      <c r="B202" t="s">
        <v>9</v>
      </c>
      <c r="C202" t="s">
        <v>457</v>
      </c>
      <c r="D202" t="s">
        <v>458</v>
      </c>
      <c r="E202">
        <v>2.0932712173999999</v>
      </c>
      <c r="F202" t="b">
        <f>FALSE()</f>
        <v>0</v>
      </c>
      <c r="G202" t="s">
        <v>12</v>
      </c>
    </row>
    <row r="203" spans="1:7">
      <c r="A203" s="1">
        <v>30.11</v>
      </c>
      <c r="B203" t="s">
        <v>9</v>
      </c>
      <c r="C203" t="s">
        <v>459</v>
      </c>
      <c r="D203" t="s">
        <v>460</v>
      </c>
      <c r="E203">
        <v>2.1017804500000001</v>
      </c>
      <c r="F203" t="b">
        <f>TRUE()</f>
        <v>1</v>
      </c>
      <c r="G203" t="s">
        <v>183</v>
      </c>
    </row>
    <row r="204" spans="1:7">
      <c r="A204" s="1">
        <v>30.11</v>
      </c>
      <c r="B204" t="s">
        <v>9</v>
      </c>
      <c r="C204" t="s">
        <v>461</v>
      </c>
      <c r="D204" t="s">
        <v>462</v>
      </c>
      <c r="E204">
        <v>2.1842830095000001</v>
      </c>
      <c r="F204" t="b">
        <f>TRUE()</f>
        <v>1</v>
      </c>
      <c r="G204" t="s">
        <v>193</v>
      </c>
    </row>
    <row r="205" spans="1:7">
      <c r="A205" s="1">
        <v>30.11</v>
      </c>
      <c r="B205" t="s">
        <v>9</v>
      </c>
      <c r="C205" t="s">
        <v>463</v>
      </c>
      <c r="D205" t="s">
        <v>464</v>
      </c>
      <c r="E205">
        <v>2.3230204973999999</v>
      </c>
      <c r="F205" t="b">
        <f>TRUE()</f>
        <v>1</v>
      </c>
      <c r="G205" t="s">
        <v>297</v>
      </c>
    </row>
    <row r="206" spans="1:7">
      <c r="A206" s="1">
        <v>30.11</v>
      </c>
      <c r="B206" t="s">
        <v>9</v>
      </c>
      <c r="C206" t="s">
        <v>465</v>
      </c>
      <c r="D206" t="s">
        <v>466</v>
      </c>
      <c r="E206">
        <v>2.3515794235</v>
      </c>
      <c r="F206" t="b">
        <f>TRUE()</f>
        <v>1</v>
      </c>
      <c r="G206" t="s">
        <v>401</v>
      </c>
    </row>
    <row r="207" spans="1:7">
      <c r="A207" s="1">
        <v>30.11</v>
      </c>
      <c r="B207" t="s">
        <v>9</v>
      </c>
      <c r="C207" t="s">
        <v>467</v>
      </c>
      <c r="D207" t="s">
        <v>468</v>
      </c>
      <c r="E207">
        <v>2.3821385769000001</v>
      </c>
      <c r="F207" t="b">
        <f>TRUE()</f>
        <v>1</v>
      </c>
      <c r="G207" t="s">
        <v>445</v>
      </c>
    </row>
    <row r="208" spans="1:7">
      <c r="A208" s="1">
        <v>30.11</v>
      </c>
      <c r="B208" t="s">
        <v>9</v>
      </c>
      <c r="C208" t="s">
        <v>469</v>
      </c>
      <c r="D208" t="s">
        <v>470</v>
      </c>
      <c r="E208">
        <v>2.4184395619000001</v>
      </c>
      <c r="F208" t="b">
        <f>TRUE()</f>
        <v>1</v>
      </c>
      <c r="G208" t="s">
        <v>445</v>
      </c>
    </row>
    <row r="209" spans="1:7">
      <c r="A209" s="1">
        <v>30.11</v>
      </c>
      <c r="B209" t="s">
        <v>9</v>
      </c>
      <c r="C209" t="s">
        <v>471</v>
      </c>
      <c r="D209" t="s">
        <v>472</v>
      </c>
      <c r="E209">
        <v>2.4937808267000001</v>
      </c>
      <c r="F209" t="b">
        <f>TRUE()</f>
        <v>1</v>
      </c>
      <c r="G209" t="s">
        <v>401</v>
      </c>
    </row>
    <row r="210" spans="1:7">
      <c r="A210" s="1">
        <v>30.11</v>
      </c>
      <c r="B210" t="s">
        <v>9</v>
      </c>
      <c r="C210" t="s">
        <v>473</v>
      </c>
      <c r="D210" t="s">
        <v>474</v>
      </c>
      <c r="E210">
        <v>2.5604280867</v>
      </c>
      <c r="F210" t="b">
        <f>TRUE()</f>
        <v>1</v>
      </c>
      <c r="G210" t="s">
        <v>229</v>
      </c>
    </row>
    <row r="211" spans="1:7">
      <c r="A211" s="1">
        <v>30.11</v>
      </c>
      <c r="B211" t="s">
        <v>9</v>
      </c>
      <c r="C211" t="s">
        <v>475</v>
      </c>
      <c r="D211" t="s">
        <v>476</v>
      </c>
      <c r="E211">
        <v>2.6728466975999998</v>
      </c>
      <c r="F211" t="b">
        <f>TRUE()</f>
        <v>1</v>
      </c>
      <c r="G211" t="s">
        <v>303</v>
      </c>
    </row>
    <row r="212" spans="1:7">
      <c r="A212" s="1">
        <v>30.11</v>
      </c>
      <c r="B212" t="s">
        <v>9</v>
      </c>
      <c r="C212" t="s">
        <v>477</v>
      </c>
      <c r="D212" t="s">
        <v>478</v>
      </c>
      <c r="E212">
        <v>2.7060839507000001</v>
      </c>
      <c r="F212" t="b">
        <f>TRUE()</f>
        <v>1</v>
      </c>
      <c r="G212" t="s">
        <v>229</v>
      </c>
    </row>
    <row r="213" spans="1:7">
      <c r="A213" s="1">
        <v>30.11</v>
      </c>
      <c r="B213" t="s">
        <v>9</v>
      </c>
      <c r="C213" t="s">
        <v>479</v>
      </c>
      <c r="D213" t="s">
        <v>480</v>
      </c>
      <c r="E213">
        <v>2.7190044393999999</v>
      </c>
      <c r="F213" t="b">
        <f>TRUE()</f>
        <v>1</v>
      </c>
      <c r="G213" t="s">
        <v>481</v>
      </c>
    </row>
    <row r="214" spans="1:7">
      <c r="A214" s="1">
        <v>30.11</v>
      </c>
      <c r="B214" t="s">
        <v>9</v>
      </c>
      <c r="C214" t="s">
        <v>482</v>
      </c>
      <c r="D214" t="s">
        <v>483</v>
      </c>
      <c r="E214">
        <v>2.7863997189999998</v>
      </c>
      <c r="F214" t="b">
        <f>TRUE()</f>
        <v>1</v>
      </c>
      <c r="G214" t="s">
        <v>484</v>
      </c>
    </row>
    <row r="215" spans="1:7">
      <c r="A215" s="1">
        <v>30.11</v>
      </c>
      <c r="B215" t="s">
        <v>9</v>
      </c>
      <c r="C215" t="s">
        <v>485</v>
      </c>
      <c r="D215" t="s">
        <v>486</v>
      </c>
      <c r="E215">
        <v>2.7919598747999999</v>
      </c>
      <c r="F215" t="b">
        <f>TRUE()</f>
        <v>1</v>
      </c>
      <c r="G215" t="s">
        <v>445</v>
      </c>
    </row>
    <row r="216" spans="1:7">
      <c r="A216" s="1">
        <v>30.11</v>
      </c>
      <c r="B216" t="s">
        <v>9</v>
      </c>
      <c r="C216" t="s">
        <v>487</v>
      </c>
      <c r="D216" t="s">
        <v>488</v>
      </c>
      <c r="E216">
        <v>2.8116719902999998</v>
      </c>
      <c r="F216" t="b">
        <f>TRUE()</f>
        <v>1</v>
      </c>
      <c r="G216" t="s">
        <v>12</v>
      </c>
    </row>
    <row r="217" spans="1:7">
      <c r="A217" s="1">
        <v>30.11</v>
      </c>
      <c r="B217" t="s">
        <v>9</v>
      </c>
      <c r="C217" t="s">
        <v>489</v>
      </c>
      <c r="D217" t="s">
        <v>490</v>
      </c>
      <c r="E217">
        <v>3.436453582</v>
      </c>
      <c r="F217" t="b">
        <f>TRUE()</f>
        <v>1</v>
      </c>
      <c r="G217" t="s">
        <v>491</v>
      </c>
    </row>
    <row r="218" spans="1:7">
      <c r="A218" s="1">
        <v>30.11</v>
      </c>
      <c r="B218" t="s">
        <v>9</v>
      </c>
      <c r="C218" t="s">
        <v>492</v>
      </c>
      <c r="D218" t="s">
        <v>493</v>
      </c>
      <c r="E218">
        <v>3.6207934572</v>
      </c>
      <c r="F218" t="b">
        <f>TRUE()</f>
        <v>1</v>
      </c>
      <c r="G218" t="s">
        <v>193</v>
      </c>
    </row>
    <row r="219" spans="1:7">
      <c r="A219" s="1">
        <v>30.11</v>
      </c>
      <c r="B219" t="s">
        <v>9</v>
      </c>
      <c r="C219" t="s">
        <v>494</v>
      </c>
      <c r="D219" t="s">
        <v>495</v>
      </c>
      <c r="E219">
        <v>3.9228982603000002</v>
      </c>
      <c r="F219" t="b">
        <f>TRUE()</f>
        <v>1</v>
      </c>
      <c r="G219" t="s">
        <v>445</v>
      </c>
    </row>
    <row r="220" spans="1:7">
      <c r="A220" s="1">
        <v>30.11</v>
      </c>
      <c r="B220" t="s">
        <v>9</v>
      </c>
      <c r="C220" t="s">
        <v>496</v>
      </c>
      <c r="D220" t="s">
        <v>497</v>
      </c>
      <c r="E220">
        <v>4.1865424348999998</v>
      </c>
      <c r="F220" t="b">
        <f>FALSE()</f>
        <v>0</v>
      </c>
      <c r="G220" t="s">
        <v>21</v>
      </c>
    </row>
    <row r="221" spans="1:7">
      <c r="A221" s="1">
        <v>30.11</v>
      </c>
      <c r="B221" t="s">
        <v>9</v>
      </c>
      <c r="C221" t="s">
        <v>498</v>
      </c>
      <c r="D221" t="s">
        <v>499</v>
      </c>
      <c r="E221">
        <v>5.0752458161999998</v>
      </c>
      <c r="F221" t="b">
        <f>TRUE()</f>
        <v>1</v>
      </c>
      <c r="G221" t="s">
        <v>491</v>
      </c>
    </row>
    <row r="222" spans="1:7">
      <c r="A222"/>
    </row>
    <row r="223" spans="1:7">
      <c r="A223" s="2" t="s">
        <v>500</v>
      </c>
    </row>
    <row r="224" spans="1:7">
      <c r="A224" s="1">
        <v>30.5</v>
      </c>
      <c r="B224" t="s">
        <v>501</v>
      </c>
      <c r="C224" t="s">
        <v>502</v>
      </c>
      <c r="D224" t="s">
        <v>503</v>
      </c>
      <c r="E224">
        <v>-9.5203006960999996</v>
      </c>
      <c r="F224" t="b">
        <f>TRUE()</f>
        <v>1</v>
      </c>
      <c r="G224" t="s">
        <v>504</v>
      </c>
    </row>
    <row r="225" spans="1:7">
      <c r="A225" s="1">
        <v>30.5</v>
      </c>
      <c r="B225" t="s">
        <v>501</v>
      </c>
      <c r="C225" t="s">
        <v>505</v>
      </c>
      <c r="D225" t="s">
        <v>506</v>
      </c>
      <c r="E225">
        <v>-7.1658177283000004</v>
      </c>
      <c r="F225" t="b">
        <f>TRUE()</f>
        <v>1</v>
      </c>
      <c r="G225" t="s">
        <v>507</v>
      </c>
    </row>
    <row r="226" spans="1:7">
      <c r="A226" s="1">
        <v>30.5</v>
      </c>
      <c r="B226" t="s">
        <v>501</v>
      </c>
      <c r="C226" t="s">
        <v>508</v>
      </c>
      <c r="D226" t="s">
        <v>509</v>
      </c>
      <c r="E226">
        <v>-6.9325120348000002</v>
      </c>
      <c r="F226" t="b">
        <f>TRUE()</f>
        <v>1</v>
      </c>
      <c r="G226" t="s">
        <v>510</v>
      </c>
    </row>
    <row r="227" spans="1:7">
      <c r="A227" s="1">
        <v>30.5</v>
      </c>
      <c r="B227" t="s">
        <v>501</v>
      </c>
      <c r="C227" t="s">
        <v>511</v>
      </c>
      <c r="D227" t="s">
        <v>512</v>
      </c>
      <c r="E227">
        <v>-5.3433998863000003</v>
      </c>
      <c r="F227" t="b">
        <f>TRUE()</f>
        <v>1</v>
      </c>
      <c r="G227" t="s">
        <v>513</v>
      </c>
    </row>
    <row r="228" spans="1:7">
      <c r="A228" s="1">
        <v>30.5</v>
      </c>
      <c r="B228" t="s">
        <v>501</v>
      </c>
      <c r="C228" t="s">
        <v>514</v>
      </c>
      <c r="D228" t="s">
        <v>515</v>
      </c>
      <c r="E228">
        <v>-5.2549330007000004</v>
      </c>
      <c r="F228" t="b">
        <f>FALSE()</f>
        <v>0</v>
      </c>
      <c r="G228" t="s">
        <v>516</v>
      </c>
    </row>
    <row r="229" spans="1:7">
      <c r="A229" s="1">
        <v>30.5</v>
      </c>
      <c r="B229" t="s">
        <v>501</v>
      </c>
      <c r="C229" t="s">
        <v>517</v>
      </c>
      <c r="D229" t="s">
        <v>518</v>
      </c>
      <c r="E229">
        <v>-4.8090598976000001</v>
      </c>
      <c r="F229" t="b">
        <f>TRUE()</f>
        <v>1</v>
      </c>
      <c r="G229" t="s">
        <v>519</v>
      </c>
    </row>
    <row r="230" spans="1:7">
      <c r="A230" s="1">
        <v>30.5</v>
      </c>
      <c r="B230" t="s">
        <v>501</v>
      </c>
      <c r="C230" t="s">
        <v>520</v>
      </c>
      <c r="D230" t="s">
        <v>521</v>
      </c>
      <c r="E230">
        <v>-4.7988974266</v>
      </c>
      <c r="F230" t="b">
        <f>TRUE()</f>
        <v>1</v>
      </c>
      <c r="G230" t="s">
        <v>522</v>
      </c>
    </row>
    <row r="231" spans="1:7">
      <c r="A231" s="1">
        <v>30.5</v>
      </c>
      <c r="B231" t="s">
        <v>501</v>
      </c>
      <c r="C231" t="s">
        <v>523</v>
      </c>
      <c r="D231" t="s">
        <v>524</v>
      </c>
      <c r="E231">
        <v>-4.7535622554000003</v>
      </c>
      <c r="F231" t="b">
        <f>TRUE()</f>
        <v>1</v>
      </c>
      <c r="G231" t="s">
        <v>525</v>
      </c>
    </row>
    <row r="232" spans="1:7">
      <c r="A232" s="1">
        <v>30.5</v>
      </c>
      <c r="B232" t="s">
        <v>501</v>
      </c>
      <c r="C232" t="s">
        <v>526</v>
      </c>
      <c r="D232" t="s">
        <v>527</v>
      </c>
      <c r="E232">
        <v>-4.4321909653000002</v>
      </c>
      <c r="F232" t="b">
        <f>TRUE()</f>
        <v>1</v>
      </c>
      <c r="G232" t="s">
        <v>528</v>
      </c>
    </row>
    <row r="233" spans="1:7">
      <c r="A233" s="1">
        <v>30.5</v>
      </c>
      <c r="B233" t="s">
        <v>501</v>
      </c>
      <c r="C233" t="s">
        <v>529</v>
      </c>
      <c r="D233" t="s">
        <v>530</v>
      </c>
      <c r="E233">
        <v>-4.3791108339000004</v>
      </c>
      <c r="F233" t="b">
        <f>TRUE()</f>
        <v>1</v>
      </c>
      <c r="G233" t="s">
        <v>531</v>
      </c>
    </row>
    <row r="234" spans="1:7">
      <c r="A234" s="1">
        <v>30.5</v>
      </c>
      <c r="B234" t="s">
        <v>501</v>
      </c>
      <c r="C234" t="s">
        <v>532</v>
      </c>
      <c r="D234" t="s">
        <v>533</v>
      </c>
      <c r="E234">
        <v>-4.2894166053999996</v>
      </c>
      <c r="F234" t="b">
        <f>TRUE()</f>
        <v>1</v>
      </c>
      <c r="G234" t="s">
        <v>534</v>
      </c>
    </row>
    <row r="235" spans="1:7">
      <c r="A235" s="1">
        <v>30.5</v>
      </c>
      <c r="B235" t="s">
        <v>501</v>
      </c>
      <c r="C235" t="s">
        <v>535</v>
      </c>
      <c r="D235" t="s">
        <v>536</v>
      </c>
      <c r="E235">
        <v>-4.0331378704</v>
      </c>
      <c r="F235" t="b">
        <f>TRUE()</f>
        <v>1</v>
      </c>
      <c r="G235" t="s">
        <v>510</v>
      </c>
    </row>
    <row r="236" spans="1:7">
      <c r="A236" s="1">
        <v>30.5</v>
      </c>
      <c r="B236" t="s">
        <v>501</v>
      </c>
      <c r="C236" t="s">
        <v>537</v>
      </c>
      <c r="D236" t="s">
        <v>538</v>
      </c>
      <c r="E236">
        <v>-3.9179052965999999</v>
      </c>
      <c r="F236" t="b">
        <f>TRUE()</f>
        <v>1</v>
      </c>
      <c r="G236" t="s">
        <v>539</v>
      </c>
    </row>
    <row r="237" spans="1:7">
      <c r="A237" s="1">
        <v>30.5</v>
      </c>
      <c r="B237" t="s">
        <v>501</v>
      </c>
      <c r="C237" t="s">
        <v>540</v>
      </c>
      <c r="D237" t="s">
        <v>541</v>
      </c>
      <c r="E237">
        <v>-3.8504327260000002</v>
      </c>
      <c r="F237" t="b">
        <f>TRUE()</f>
        <v>1</v>
      </c>
      <c r="G237" t="s">
        <v>542</v>
      </c>
    </row>
    <row r="238" spans="1:7">
      <c r="A238" s="1">
        <v>30.5</v>
      </c>
      <c r="B238" t="s">
        <v>501</v>
      </c>
      <c r="C238" t="s">
        <v>543</v>
      </c>
      <c r="D238" t="s">
        <v>544</v>
      </c>
      <c r="E238">
        <v>-3.8481264857999999</v>
      </c>
      <c r="F238" t="b">
        <f>TRUE()</f>
        <v>1</v>
      </c>
      <c r="G238" t="s">
        <v>513</v>
      </c>
    </row>
    <row r="239" spans="1:7">
      <c r="A239" s="1">
        <v>30.5</v>
      </c>
      <c r="B239" t="s">
        <v>501</v>
      </c>
      <c r="C239" t="s">
        <v>545</v>
      </c>
      <c r="D239" t="s">
        <v>546</v>
      </c>
      <c r="E239">
        <v>-3.8351456482000001</v>
      </c>
      <c r="F239" t="b">
        <f>TRUE()</f>
        <v>1</v>
      </c>
      <c r="G239" t="s">
        <v>547</v>
      </c>
    </row>
    <row r="240" spans="1:7">
      <c r="A240" s="1">
        <v>30.5</v>
      </c>
      <c r="B240" t="s">
        <v>501</v>
      </c>
      <c r="C240" t="s">
        <v>548</v>
      </c>
      <c r="D240" t="s">
        <v>549</v>
      </c>
      <c r="E240">
        <v>-3.8128456472000001</v>
      </c>
      <c r="F240" t="b">
        <f>TRUE()</f>
        <v>1</v>
      </c>
      <c r="G240" t="s">
        <v>513</v>
      </c>
    </row>
    <row r="241" spans="1:7">
      <c r="A241" s="1">
        <v>30.5</v>
      </c>
      <c r="B241" t="s">
        <v>501</v>
      </c>
      <c r="C241" t="s">
        <v>550</v>
      </c>
      <c r="D241" t="s">
        <v>551</v>
      </c>
      <c r="E241">
        <v>-3.7741056636999999</v>
      </c>
      <c r="F241" t="b">
        <f>TRUE()</f>
        <v>1</v>
      </c>
      <c r="G241" t="s">
        <v>510</v>
      </c>
    </row>
    <row r="242" spans="1:7">
      <c r="A242" s="1">
        <v>30.5</v>
      </c>
      <c r="B242" t="s">
        <v>501</v>
      </c>
      <c r="C242" t="s">
        <v>552</v>
      </c>
      <c r="D242" t="s">
        <v>553</v>
      </c>
      <c r="E242">
        <v>-3.7007881168000001</v>
      </c>
      <c r="F242" t="b">
        <f>TRUE()</f>
        <v>1</v>
      </c>
      <c r="G242" t="s">
        <v>504</v>
      </c>
    </row>
    <row r="243" spans="1:7">
      <c r="A243" s="1">
        <v>30.5</v>
      </c>
      <c r="B243" t="s">
        <v>501</v>
      </c>
      <c r="C243" t="s">
        <v>554</v>
      </c>
      <c r="D243" t="s">
        <v>555</v>
      </c>
      <c r="E243">
        <v>-3.6905037249000001</v>
      </c>
      <c r="F243" t="b">
        <f>TRUE()</f>
        <v>1</v>
      </c>
      <c r="G243" t="s">
        <v>513</v>
      </c>
    </row>
    <row r="244" spans="1:7">
      <c r="A244" s="1">
        <v>30.5</v>
      </c>
      <c r="B244" t="s">
        <v>501</v>
      </c>
      <c r="C244" t="s">
        <v>556</v>
      </c>
      <c r="D244" t="s">
        <v>557</v>
      </c>
      <c r="E244">
        <v>-3.5829088641000002</v>
      </c>
      <c r="F244" t="b">
        <f>TRUE()</f>
        <v>1</v>
      </c>
      <c r="G244" t="s">
        <v>558</v>
      </c>
    </row>
    <row r="245" spans="1:7">
      <c r="A245" s="1">
        <v>30.5</v>
      </c>
      <c r="B245" t="s">
        <v>501</v>
      </c>
      <c r="C245" t="s">
        <v>559</v>
      </c>
      <c r="D245" t="s">
        <v>560</v>
      </c>
      <c r="E245">
        <v>-3.5411082607000002</v>
      </c>
      <c r="F245" t="b">
        <f>TRUE()</f>
        <v>1</v>
      </c>
      <c r="G245" t="s">
        <v>561</v>
      </c>
    </row>
    <row r="246" spans="1:7">
      <c r="A246" s="1">
        <v>30.5</v>
      </c>
      <c r="B246" t="s">
        <v>501</v>
      </c>
      <c r="C246" t="s">
        <v>562</v>
      </c>
      <c r="D246" t="s">
        <v>563</v>
      </c>
      <c r="E246">
        <v>-3.5159577314999999</v>
      </c>
      <c r="F246" t="b">
        <f>TRUE()</f>
        <v>1</v>
      </c>
      <c r="G246" t="s">
        <v>531</v>
      </c>
    </row>
    <row r="247" spans="1:7">
      <c r="A247" s="1">
        <v>30.5</v>
      </c>
      <c r="B247" t="s">
        <v>501</v>
      </c>
      <c r="C247" t="s">
        <v>564</v>
      </c>
      <c r="D247" t="s">
        <v>565</v>
      </c>
      <c r="E247">
        <v>-3.4950830430000002</v>
      </c>
      <c r="F247" t="b">
        <f>TRUE()</f>
        <v>1</v>
      </c>
      <c r="G247" t="s">
        <v>566</v>
      </c>
    </row>
    <row r="248" spans="1:7">
      <c r="A248" s="1">
        <v>30.5</v>
      </c>
      <c r="B248" t="s">
        <v>501</v>
      </c>
      <c r="C248" t="s">
        <v>567</v>
      </c>
      <c r="D248" t="s">
        <v>568</v>
      </c>
      <c r="E248">
        <v>-3.4452404447</v>
      </c>
      <c r="F248" t="b">
        <f>TRUE()</f>
        <v>1</v>
      </c>
      <c r="G248" t="s">
        <v>569</v>
      </c>
    </row>
    <row r="249" spans="1:7">
      <c r="A249" s="1">
        <v>30.5</v>
      </c>
      <c r="B249" t="s">
        <v>501</v>
      </c>
      <c r="C249" t="s">
        <v>570</v>
      </c>
      <c r="D249" t="s">
        <v>571</v>
      </c>
      <c r="E249">
        <v>-3.4045596228999999</v>
      </c>
      <c r="F249" t="b">
        <f>TRUE()</f>
        <v>1</v>
      </c>
      <c r="G249" t="s">
        <v>513</v>
      </c>
    </row>
    <row r="250" spans="1:7">
      <c r="A250" s="1">
        <v>30.5</v>
      </c>
      <c r="B250" t="s">
        <v>501</v>
      </c>
      <c r="C250" t="s">
        <v>572</v>
      </c>
      <c r="D250" t="s">
        <v>573</v>
      </c>
      <c r="E250">
        <v>-3.4042287338000001</v>
      </c>
      <c r="F250" t="b">
        <f>TRUE()</f>
        <v>1</v>
      </c>
      <c r="G250" t="s">
        <v>574</v>
      </c>
    </row>
    <row r="251" spans="1:7">
      <c r="A251" s="1">
        <v>30.5</v>
      </c>
      <c r="B251" t="s">
        <v>501</v>
      </c>
      <c r="C251" t="s">
        <v>575</v>
      </c>
      <c r="D251" t="s">
        <v>576</v>
      </c>
      <c r="E251">
        <v>-3.3150954743000001</v>
      </c>
      <c r="F251" t="b">
        <f>TRUE()</f>
        <v>1</v>
      </c>
      <c r="G251" t="s">
        <v>513</v>
      </c>
    </row>
    <row r="252" spans="1:7">
      <c r="A252" s="1">
        <v>30.5</v>
      </c>
      <c r="B252" t="s">
        <v>501</v>
      </c>
      <c r="C252" t="s">
        <v>577</v>
      </c>
      <c r="D252" t="s">
        <v>578</v>
      </c>
      <c r="E252">
        <v>-3.2740929556</v>
      </c>
      <c r="F252" t="b">
        <f>TRUE()</f>
        <v>1</v>
      </c>
      <c r="G252" t="s">
        <v>579</v>
      </c>
    </row>
    <row r="253" spans="1:7">
      <c r="A253" s="1">
        <v>30.5</v>
      </c>
      <c r="B253" t="s">
        <v>501</v>
      </c>
      <c r="C253" t="s">
        <v>580</v>
      </c>
      <c r="D253" t="s">
        <v>581</v>
      </c>
      <c r="E253">
        <v>-3.2733207216000002</v>
      </c>
      <c r="F253" t="b">
        <f>TRUE()</f>
        <v>1</v>
      </c>
      <c r="G253" t="s">
        <v>582</v>
      </c>
    </row>
    <row r="254" spans="1:7">
      <c r="A254" s="1">
        <v>30.5</v>
      </c>
      <c r="B254" t="s">
        <v>501</v>
      </c>
      <c r="C254" t="s">
        <v>583</v>
      </c>
      <c r="D254" t="s">
        <v>584</v>
      </c>
      <c r="E254">
        <v>-3.2432882223999999</v>
      </c>
      <c r="F254" t="b">
        <f>TRUE()</f>
        <v>1</v>
      </c>
      <c r="G254" t="s">
        <v>566</v>
      </c>
    </row>
    <row r="255" spans="1:7">
      <c r="A255" s="1">
        <v>30.5</v>
      </c>
      <c r="B255" t="s">
        <v>501</v>
      </c>
      <c r="C255" t="s">
        <v>585</v>
      </c>
      <c r="D255" t="s">
        <v>586</v>
      </c>
      <c r="E255">
        <v>-3.2352602813</v>
      </c>
      <c r="F255" t="b">
        <f>TRUE()</f>
        <v>1</v>
      </c>
      <c r="G255" t="s">
        <v>513</v>
      </c>
    </row>
    <row r="256" spans="1:7">
      <c r="A256" s="1">
        <v>30.5</v>
      </c>
      <c r="B256" t="s">
        <v>501</v>
      </c>
      <c r="C256" t="s">
        <v>587</v>
      </c>
      <c r="D256" t="s">
        <v>588</v>
      </c>
      <c r="E256">
        <v>-3.2131657576000001</v>
      </c>
      <c r="F256" t="b">
        <f>TRUE()</f>
        <v>1</v>
      </c>
      <c r="G256" t="s">
        <v>589</v>
      </c>
    </row>
    <row r="257" spans="1:7">
      <c r="A257" s="1">
        <v>30.5</v>
      </c>
      <c r="B257" t="s">
        <v>501</v>
      </c>
      <c r="C257" t="s">
        <v>590</v>
      </c>
      <c r="D257" t="s">
        <v>591</v>
      </c>
      <c r="E257">
        <v>-3.1938369736999999</v>
      </c>
      <c r="F257" t="b">
        <f>TRUE()</f>
        <v>1</v>
      </c>
      <c r="G257" t="s">
        <v>525</v>
      </c>
    </row>
    <row r="258" spans="1:7">
      <c r="A258" s="1">
        <v>30.5</v>
      </c>
      <c r="B258" t="s">
        <v>501</v>
      </c>
      <c r="C258" t="s">
        <v>592</v>
      </c>
      <c r="D258" t="s">
        <v>593</v>
      </c>
      <c r="E258">
        <v>-3.1848078792000001</v>
      </c>
      <c r="F258" t="b">
        <f>TRUE()</f>
        <v>1</v>
      </c>
      <c r="G258" t="s">
        <v>594</v>
      </c>
    </row>
    <row r="259" spans="1:7">
      <c r="A259" s="1">
        <v>30.5</v>
      </c>
      <c r="B259" t="s">
        <v>501</v>
      </c>
      <c r="C259" t="s">
        <v>595</v>
      </c>
      <c r="D259" t="s">
        <v>596</v>
      </c>
      <c r="E259">
        <v>-3.148414319</v>
      </c>
      <c r="F259" t="b">
        <f>TRUE()</f>
        <v>1</v>
      </c>
      <c r="G259" t="s">
        <v>597</v>
      </c>
    </row>
    <row r="260" spans="1:7">
      <c r="A260" s="1">
        <v>30.5</v>
      </c>
      <c r="B260" t="s">
        <v>501</v>
      </c>
      <c r="C260" t="s">
        <v>598</v>
      </c>
      <c r="D260" t="s">
        <v>599</v>
      </c>
      <c r="E260">
        <v>-3.1376340631000001</v>
      </c>
      <c r="F260" t="b">
        <f>TRUE()</f>
        <v>1</v>
      </c>
      <c r="G260" t="s">
        <v>600</v>
      </c>
    </row>
    <row r="261" spans="1:7">
      <c r="A261" s="1">
        <v>30.5</v>
      </c>
      <c r="B261" t="s">
        <v>501</v>
      </c>
      <c r="C261" t="s">
        <v>601</v>
      </c>
      <c r="D261" t="s">
        <v>602</v>
      </c>
      <c r="E261">
        <v>-3.1369404075</v>
      </c>
      <c r="F261" t="b">
        <f>TRUE()</f>
        <v>1</v>
      </c>
      <c r="G261" t="s">
        <v>534</v>
      </c>
    </row>
    <row r="262" spans="1:7">
      <c r="A262" s="1">
        <v>30.5</v>
      </c>
      <c r="B262" t="s">
        <v>501</v>
      </c>
      <c r="C262" t="s">
        <v>603</v>
      </c>
      <c r="D262" t="s">
        <v>604</v>
      </c>
      <c r="E262">
        <v>-3.1262420777000002</v>
      </c>
      <c r="F262" t="b">
        <f>TRUE()</f>
        <v>1</v>
      </c>
      <c r="G262" t="s">
        <v>605</v>
      </c>
    </row>
    <row r="263" spans="1:7">
      <c r="A263" s="1">
        <v>30.5</v>
      </c>
      <c r="B263" t="s">
        <v>501</v>
      </c>
      <c r="C263" t="s">
        <v>606</v>
      </c>
      <c r="D263" t="s">
        <v>607</v>
      </c>
      <c r="E263">
        <v>-3.0500660073999999</v>
      </c>
      <c r="F263" t="b">
        <f>TRUE()</f>
        <v>1</v>
      </c>
      <c r="G263" t="s">
        <v>608</v>
      </c>
    </row>
    <row r="264" spans="1:7">
      <c r="A264" s="1">
        <v>30.5</v>
      </c>
      <c r="B264" t="s">
        <v>501</v>
      </c>
      <c r="C264" t="s">
        <v>609</v>
      </c>
      <c r="D264" t="s">
        <v>610</v>
      </c>
      <c r="E264">
        <v>-3.0024875073000001</v>
      </c>
      <c r="F264" t="b">
        <f>TRUE()</f>
        <v>1</v>
      </c>
      <c r="G264" t="s">
        <v>534</v>
      </c>
    </row>
    <row r="265" spans="1:7">
      <c r="A265" s="1">
        <v>30.5</v>
      </c>
      <c r="B265" t="s">
        <v>501</v>
      </c>
      <c r="C265" t="s">
        <v>611</v>
      </c>
      <c r="D265" t="s">
        <v>612</v>
      </c>
      <c r="E265">
        <v>-2.9579151281999998</v>
      </c>
      <c r="F265" t="b">
        <f>TRUE()</f>
        <v>1</v>
      </c>
      <c r="G265" t="s">
        <v>594</v>
      </c>
    </row>
    <row r="266" spans="1:7">
      <c r="A266" s="1">
        <v>30.5</v>
      </c>
      <c r="B266" t="s">
        <v>501</v>
      </c>
      <c r="C266" t="s">
        <v>613</v>
      </c>
      <c r="D266" t="s">
        <v>614</v>
      </c>
      <c r="E266">
        <v>-2.9516344451999998</v>
      </c>
      <c r="F266" t="b">
        <f>TRUE()</f>
        <v>1</v>
      </c>
      <c r="G266" t="s">
        <v>615</v>
      </c>
    </row>
    <row r="267" spans="1:7">
      <c r="A267" s="1">
        <v>30.5</v>
      </c>
      <c r="B267" t="s">
        <v>501</v>
      </c>
      <c r="C267" t="s">
        <v>616</v>
      </c>
      <c r="D267" t="s">
        <v>617</v>
      </c>
      <c r="E267">
        <v>-2.8828743387000002</v>
      </c>
      <c r="F267" t="b">
        <f>TRUE()</f>
        <v>1</v>
      </c>
      <c r="G267" t="s">
        <v>513</v>
      </c>
    </row>
    <row r="268" spans="1:7">
      <c r="A268" s="1">
        <v>30.5</v>
      </c>
      <c r="B268" t="s">
        <v>501</v>
      </c>
      <c r="C268" t="s">
        <v>618</v>
      </c>
      <c r="D268" t="s">
        <v>619</v>
      </c>
      <c r="E268">
        <v>-2.8672547053000002</v>
      </c>
      <c r="F268" t="b">
        <f>TRUE()</f>
        <v>1</v>
      </c>
      <c r="G268" t="s">
        <v>620</v>
      </c>
    </row>
    <row r="269" spans="1:7">
      <c r="A269" s="1">
        <v>30.5</v>
      </c>
      <c r="B269" t="s">
        <v>501</v>
      </c>
      <c r="C269" t="s">
        <v>621</v>
      </c>
      <c r="D269" t="s">
        <v>622</v>
      </c>
      <c r="E269">
        <v>-2.8663270913000001</v>
      </c>
      <c r="F269" t="b">
        <f>TRUE()</f>
        <v>1</v>
      </c>
      <c r="G269" t="s">
        <v>516</v>
      </c>
    </row>
    <row r="270" spans="1:7">
      <c r="A270" s="1">
        <v>30.5</v>
      </c>
      <c r="B270" t="s">
        <v>501</v>
      </c>
      <c r="C270" t="s">
        <v>623</v>
      </c>
      <c r="D270" t="s">
        <v>624</v>
      </c>
      <c r="E270">
        <v>-2.8663270913000001</v>
      </c>
      <c r="F270" t="b">
        <f>TRUE()</f>
        <v>1</v>
      </c>
      <c r="G270" t="s">
        <v>625</v>
      </c>
    </row>
    <row r="271" spans="1:7">
      <c r="A271" s="1">
        <v>30.5</v>
      </c>
      <c r="B271" t="s">
        <v>501</v>
      </c>
      <c r="C271" t="s">
        <v>626</v>
      </c>
      <c r="D271" t="s">
        <v>627</v>
      </c>
      <c r="E271">
        <v>-2.8052649854</v>
      </c>
      <c r="F271" t="b">
        <f>TRUE()</f>
        <v>1</v>
      </c>
      <c r="G271" t="s">
        <v>566</v>
      </c>
    </row>
    <row r="272" spans="1:7">
      <c r="A272" s="1">
        <v>30.5</v>
      </c>
      <c r="B272" t="s">
        <v>501</v>
      </c>
      <c r="C272" t="s">
        <v>628</v>
      </c>
      <c r="D272" t="s">
        <v>629</v>
      </c>
      <c r="E272">
        <v>-2.7957931451000002</v>
      </c>
      <c r="F272" t="b">
        <f>TRUE()</f>
        <v>1</v>
      </c>
      <c r="G272" t="s">
        <v>630</v>
      </c>
    </row>
    <row r="273" spans="1:7">
      <c r="A273" s="1">
        <v>30.5</v>
      </c>
      <c r="B273" t="s">
        <v>501</v>
      </c>
      <c r="C273" t="s">
        <v>631</v>
      </c>
      <c r="D273" t="s">
        <v>632</v>
      </c>
      <c r="E273">
        <v>-2.7920149075</v>
      </c>
      <c r="F273" t="b">
        <f>TRUE()</f>
        <v>1</v>
      </c>
      <c r="G273" t="s">
        <v>633</v>
      </c>
    </row>
    <row r="274" spans="1:7">
      <c r="A274" s="1">
        <v>30.5</v>
      </c>
      <c r="B274" t="s">
        <v>501</v>
      </c>
      <c r="C274" t="s">
        <v>634</v>
      </c>
      <c r="D274" t="s">
        <v>635</v>
      </c>
      <c r="E274">
        <v>-2.7626835590000001</v>
      </c>
      <c r="F274" t="b">
        <f>TRUE()</f>
        <v>1</v>
      </c>
      <c r="G274" t="s">
        <v>513</v>
      </c>
    </row>
    <row r="275" spans="1:7">
      <c r="A275" s="1">
        <v>30.5</v>
      </c>
      <c r="B275" t="s">
        <v>501</v>
      </c>
      <c r="C275" t="s">
        <v>636</v>
      </c>
      <c r="D275" t="s">
        <v>637</v>
      </c>
      <c r="E275">
        <v>-2.7384343329999998</v>
      </c>
      <c r="F275" t="b">
        <f>TRUE()</f>
        <v>1</v>
      </c>
      <c r="G275" t="s">
        <v>638</v>
      </c>
    </row>
    <row r="276" spans="1:7">
      <c r="A276" s="1">
        <v>30.5</v>
      </c>
      <c r="B276" t="s">
        <v>501</v>
      </c>
      <c r="C276" t="s">
        <v>639</v>
      </c>
      <c r="D276" t="s">
        <v>640</v>
      </c>
      <c r="E276">
        <v>-2.7309953117000001</v>
      </c>
      <c r="F276" t="b">
        <f>TRUE()</f>
        <v>1</v>
      </c>
      <c r="G276" t="s">
        <v>513</v>
      </c>
    </row>
    <row r="277" spans="1:7">
      <c r="A277" s="1">
        <v>30.5</v>
      </c>
      <c r="B277" t="s">
        <v>501</v>
      </c>
      <c r="C277" t="s">
        <v>641</v>
      </c>
      <c r="D277" t="s">
        <v>642</v>
      </c>
      <c r="E277">
        <v>-2.7209813816000001</v>
      </c>
      <c r="F277" t="b">
        <f>TRUE()</f>
        <v>1</v>
      </c>
      <c r="G277" t="s">
        <v>630</v>
      </c>
    </row>
    <row r="278" spans="1:7">
      <c r="A278" s="1">
        <v>30.5</v>
      </c>
      <c r="B278" t="s">
        <v>501</v>
      </c>
      <c r="C278" t="s">
        <v>643</v>
      </c>
      <c r="D278" t="s">
        <v>644</v>
      </c>
      <c r="E278">
        <v>-2.7020608376999999</v>
      </c>
      <c r="F278" t="b">
        <f>TRUE()</f>
        <v>1</v>
      </c>
      <c r="G278" t="s">
        <v>645</v>
      </c>
    </row>
    <row r="279" spans="1:7">
      <c r="A279" s="1">
        <v>30.5</v>
      </c>
      <c r="B279" t="s">
        <v>501</v>
      </c>
      <c r="C279" t="s">
        <v>646</v>
      </c>
      <c r="D279" t="s">
        <v>647</v>
      </c>
      <c r="E279">
        <v>-2.6920234168000001</v>
      </c>
      <c r="F279" t="b">
        <f>TRUE()</f>
        <v>1</v>
      </c>
      <c r="G279" t="s">
        <v>547</v>
      </c>
    </row>
    <row r="280" spans="1:7">
      <c r="A280" s="1">
        <v>30.5</v>
      </c>
      <c r="B280" t="s">
        <v>501</v>
      </c>
      <c r="C280" t="s">
        <v>648</v>
      </c>
      <c r="D280" t="s">
        <v>649</v>
      </c>
      <c r="E280">
        <v>-2.6841193327999999</v>
      </c>
      <c r="F280" t="b">
        <f>TRUE()</f>
        <v>1</v>
      </c>
      <c r="G280" t="s">
        <v>650</v>
      </c>
    </row>
    <row r="281" spans="1:7">
      <c r="A281" s="1">
        <v>30.5</v>
      </c>
      <c r="B281" t="s">
        <v>501</v>
      </c>
      <c r="C281" t="s">
        <v>651</v>
      </c>
      <c r="D281" t="s">
        <v>652</v>
      </c>
      <c r="E281">
        <v>-2.6469388312</v>
      </c>
      <c r="F281" t="b">
        <f>TRUE()</f>
        <v>1</v>
      </c>
      <c r="G281" t="s">
        <v>582</v>
      </c>
    </row>
    <row r="282" spans="1:7">
      <c r="A282" s="1">
        <v>30.5</v>
      </c>
      <c r="B282" t="s">
        <v>501</v>
      </c>
      <c r="C282" t="s">
        <v>653</v>
      </c>
      <c r="D282" t="s">
        <v>654</v>
      </c>
      <c r="E282">
        <v>-2.6363131889</v>
      </c>
      <c r="F282" t="b">
        <f>TRUE()</f>
        <v>1</v>
      </c>
      <c r="G282" t="s">
        <v>513</v>
      </c>
    </row>
    <row r="283" spans="1:7">
      <c r="A283" s="1">
        <v>30.5</v>
      </c>
      <c r="B283" t="s">
        <v>501</v>
      </c>
      <c r="C283" t="s">
        <v>655</v>
      </c>
      <c r="D283" t="s">
        <v>656</v>
      </c>
      <c r="E283">
        <v>-2.6321500414000001</v>
      </c>
      <c r="F283" t="b">
        <f>TRUE()</f>
        <v>1</v>
      </c>
      <c r="G283" t="s">
        <v>513</v>
      </c>
    </row>
    <row r="284" spans="1:7">
      <c r="A284" s="1">
        <v>30.5</v>
      </c>
      <c r="B284" t="s">
        <v>501</v>
      </c>
      <c r="C284" t="s">
        <v>657</v>
      </c>
      <c r="D284" t="s">
        <v>658</v>
      </c>
      <c r="E284">
        <v>-2.6257144666999999</v>
      </c>
      <c r="F284" t="b">
        <f>TRUE()</f>
        <v>1</v>
      </c>
      <c r="G284" t="s">
        <v>513</v>
      </c>
    </row>
    <row r="285" spans="1:7">
      <c r="A285" s="1">
        <v>30.5</v>
      </c>
      <c r="B285" t="s">
        <v>501</v>
      </c>
      <c r="C285" t="s">
        <v>659</v>
      </c>
      <c r="D285" t="s">
        <v>660</v>
      </c>
      <c r="E285">
        <v>-2.6188303999999998</v>
      </c>
      <c r="F285" t="b">
        <f>TRUE()</f>
        <v>1</v>
      </c>
      <c r="G285" t="s">
        <v>620</v>
      </c>
    </row>
    <row r="286" spans="1:7">
      <c r="A286" s="1">
        <v>30.5</v>
      </c>
      <c r="B286" t="s">
        <v>501</v>
      </c>
      <c r="C286" t="s">
        <v>661</v>
      </c>
      <c r="D286" t="s">
        <v>662</v>
      </c>
      <c r="E286">
        <v>-2.6009264346999998</v>
      </c>
      <c r="F286" t="b">
        <f>TRUE()</f>
        <v>1</v>
      </c>
      <c r="G286" t="s">
        <v>513</v>
      </c>
    </row>
    <row r="287" spans="1:7">
      <c r="A287" s="1">
        <v>30.5</v>
      </c>
      <c r="B287" t="s">
        <v>501</v>
      </c>
      <c r="C287" t="s">
        <v>663</v>
      </c>
      <c r="D287" t="s">
        <v>664</v>
      </c>
      <c r="E287">
        <v>-2.5710596711</v>
      </c>
      <c r="F287" t="b">
        <f>TRUE()</f>
        <v>1</v>
      </c>
      <c r="G287" t="s">
        <v>665</v>
      </c>
    </row>
    <row r="288" spans="1:7">
      <c r="A288" s="1">
        <v>30.5</v>
      </c>
      <c r="B288" t="s">
        <v>501</v>
      </c>
      <c r="C288" t="s">
        <v>666</v>
      </c>
      <c r="D288" t="s">
        <v>667</v>
      </c>
      <c r="E288">
        <v>-2.5623227028</v>
      </c>
      <c r="F288" t="b">
        <f>TRUE()</f>
        <v>1</v>
      </c>
      <c r="G288" t="s">
        <v>668</v>
      </c>
    </row>
    <row r="289" spans="1:7">
      <c r="A289" s="1">
        <v>30.5</v>
      </c>
      <c r="B289" t="s">
        <v>501</v>
      </c>
      <c r="C289" t="s">
        <v>669</v>
      </c>
      <c r="D289" t="s">
        <v>670</v>
      </c>
      <c r="E289">
        <v>-2.5330627124</v>
      </c>
      <c r="F289" t="b">
        <f>TRUE()</f>
        <v>1</v>
      </c>
      <c r="G289" t="s">
        <v>539</v>
      </c>
    </row>
    <row r="290" spans="1:7">
      <c r="A290" s="1">
        <v>30.5</v>
      </c>
      <c r="B290" t="s">
        <v>501</v>
      </c>
      <c r="C290" t="s">
        <v>671</v>
      </c>
      <c r="D290" t="s">
        <v>672</v>
      </c>
      <c r="E290">
        <v>-2.5232938197000001</v>
      </c>
      <c r="F290" t="b">
        <f>TRUE()</f>
        <v>1</v>
      </c>
      <c r="G290" t="s">
        <v>673</v>
      </c>
    </row>
    <row r="291" spans="1:7">
      <c r="A291" s="1">
        <v>30.5</v>
      </c>
      <c r="B291" t="s">
        <v>501</v>
      </c>
      <c r="C291" t="s">
        <v>674</v>
      </c>
      <c r="D291" t="s">
        <v>675</v>
      </c>
      <c r="E291">
        <v>-2.478178631</v>
      </c>
      <c r="F291" t="b">
        <f>TRUE()</f>
        <v>1</v>
      </c>
      <c r="G291" t="s">
        <v>542</v>
      </c>
    </row>
    <row r="292" spans="1:7">
      <c r="A292" s="1">
        <v>30.5</v>
      </c>
      <c r="B292" t="s">
        <v>501</v>
      </c>
      <c r="C292" t="s">
        <v>676</v>
      </c>
      <c r="D292" t="s">
        <v>677</v>
      </c>
      <c r="E292">
        <v>-2.4550922902000001</v>
      </c>
      <c r="F292" t="b">
        <f>TRUE()</f>
        <v>1</v>
      </c>
      <c r="G292" t="s">
        <v>525</v>
      </c>
    </row>
    <row r="293" spans="1:7">
      <c r="A293" s="1">
        <v>30.5</v>
      </c>
      <c r="B293" t="s">
        <v>501</v>
      </c>
      <c r="C293" t="s">
        <v>678</v>
      </c>
      <c r="D293" t="s">
        <v>679</v>
      </c>
      <c r="E293">
        <v>-2.4445760934999998</v>
      </c>
      <c r="F293" t="b">
        <f>TRUE()</f>
        <v>1</v>
      </c>
      <c r="G293" t="s">
        <v>680</v>
      </c>
    </row>
    <row r="294" spans="1:7">
      <c r="A294" s="1">
        <v>30.5</v>
      </c>
      <c r="B294" t="s">
        <v>501</v>
      </c>
      <c r="C294" t="s">
        <v>681</v>
      </c>
      <c r="D294" t="s">
        <v>682</v>
      </c>
      <c r="E294">
        <v>-2.4289057630999999</v>
      </c>
      <c r="F294" t="b">
        <f>TRUE()</f>
        <v>1</v>
      </c>
      <c r="G294" t="s">
        <v>683</v>
      </c>
    </row>
    <row r="295" spans="1:7">
      <c r="A295" s="1">
        <v>30.5</v>
      </c>
      <c r="B295" t="s">
        <v>501</v>
      </c>
      <c r="C295" t="s">
        <v>684</v>
      </c>
      <c r="D295" t="s">
        <v>685</v>
      </c>
      <c r="E295">
        <v>-2.4182895556999999</v>
      </c>
      <c r="F295" t="b">
        <f>TRUE()</f>
        <v>1</v>
      </c>
      <c r="G295" t="s">
        <v>513</v>
      </c>
    </row>
    <row r="296" spans="1:7">
      <c r="A296" s="1">
        <v>30.5</v>
      </c>
      <c r="B296" t="s">
        <v>501</v>
      </c>
      <c r="C296" t="s">
        <v>686</v>
      </c>
      <c r="D296" t="s">
        <v>687</v>
      </c>
      <c r="E296">
        <v>-2.4174615513000002</v>
      </c>
      <c r="F296" t="b">
        <f>TRUE()</f>
        <v>1</v>
      </c>
      <c r="G296" t="s">
        <v>688</v>
      </c>
    </row>
    <row r="297" spans="1:7">
      <c r="A297" s="1">
        <v>30.5</v>
      </c>
      <c r="B297" t="s">
        <v>501</v>
      </c>
      <c r="C297" t="s">
        <v>689</v>
      </c>
      <c r="D297" t="s">
        <v>690</v>
      </c>
      <c r="E297">
        <v>-2.3943369261999998</v>
      </c>
      <c r="F297" t="b">
        <f>TRUE()</f>
        <v>1</v>
      </c>
      <c r="G297" t="s">
        <v>680</v>
      </c>
    </row>
    <row r="298" spans="1:7">
      <c r="A298" s="1">
        <v>30.5</v>
      </c>
      <c r="B298" t="s">
        <v>501</v>
      </c>
      <c r="C298" t="s">
        <v>691</v>
      </c>
      <c r="D298" t="s">
        <v>692</v>
      </c>
      <c r="E298">
        <v>-2.3791962498000001</v>
      </c>
      <c r="F298" t="b">
        <f>TRUE()</f>
        <v>1</v>
      </c>
      <c r="G298" t="s">
        <v>561</v>
      </c>
    </row>
    <row r="299" spans="1:7">
      <c r="A299" s="1">
        <v>30.5</v>
      </c>
      <c r="B299" t="s">
        <v>501</v>
      </c>
      <c r="C299" t="s">
        <v>693</v>
      </c>
      <c r="D299" t="s">
        <v>694</v>
      </c>
      <c r="E299">
        <v>-2.3554478839000001</v>
      </c>
      <c r="F299" t="b">
        <f>TRUE()</f>
        <v>1</v>
      </c>
      <c r="G299" t="s">
        <v>695</v>
      </c>
    </row>
    <row r="300" spans="1:7">
      <c r="A300" s="1">
        <v>30.5</v>
      </c>
      <c r="B300" t="s">
        <v>501</v>
      </c>
      <c r="C300" t="s">
        <v>696</v>
      </c>
      <c r="D300" t="s">
        <v>697</v>
      </c>
      <c r="E300">
        <v>-2.3350297020999999</v>
      </c>
      <c r="F300" t="b">
        <f>TRUE()</f>
        <v>1</v>
      </c>
      <c r="G300" t="s">
        <v>698</v>
      </c>
    </row>
    <row r="301" spans="1:7">
      <c r="A301" s="1">
        <v>30.5</v>
      </c>
      <c r="B301" t="s">
        <v>501</v>
      </c>
      <c r="C301" t="s">
        <v>699</v>
      </c>
      <c r="D301" t="s">
        <v>700</v>
      </c>
      <c r="E301">
        <v>-2.3341337108000002</v>
      </c>
      <c r="F301" t="b">
        <f>TRUE()</f>
        <v>1</v>
      </c>
      <c r="G301" t="s">
        <v>513</v>
      </c>
    </row>
    <row r="302" spans="1:7">
      <c r="A302" s="1">
        <v>30.5</v>
      </c>
      <c r="B302" t="s">
        <v>501</v>
      </c>
      <c r="C302" t="s">
        <v>701</v>
      </c>
      <c r="D302" t="s">
        <v>702</v>
      </c>
      <c r="E302">
        <v>-2.3221586000999999</v>
      </c>
      <c r="F302" t="b">
        <f>TRUE()</f>
        <v>1</v>
      </c>
      <c r="G302" t="s">
        <v>703</v>
      </c>
    </row>
    <row r="303" spans="1:7">
      <c r="A303" s="1">
        <v>30.5</v>
      </c>
      <c r="B303" t="s">
        <v>501</v>
      </c>
      <c r="C303" t="s">
        <v>704</v>
      </c>
      <c r="D303" t="s">
        <v>705</v>
      </c>
      <c r="E303">
        <v>-2.3151103430000002</v>
      </c>
      <c r="F303" t="b">
        <f>TRUE()</f>
        <v>1</v>
      </c>
      <c r="G303" t="s">
        <v>547</v>
      </c>
    </row>
    <row r="304" spans="1:7">
      <c r="A304" s="1">
        <v>30.5</v>
      </c>
      <c r="B304" t="s">
        <v>501</v>
      </c>
      <c r="C304" t="s">
        <v>706</v>
      </c>
      <c r="D304" t="s">
        <v>707</v>
      </c>
      <c r="E304">
        <v>-2.3049760622000002</v>
      </c>
      <c r="F304" t="b">
        <f>TRUE()</f>
        <v>1</v>
      </c>
      <c r="G304" t="s">
        <v>504</v>
      </c>
    </row>
    <row r="305" spans="1:7">
      <c r="A305" s="1">
        <v>30.5</v>
      </c>
      <c r="B305" t="s">
        <v>501</v>
      </c>
      <c r="C305" t="s">
        <v>708</v>
      </c>
      <c r="D305" t="s">
        <v>709</v>
      </c>
      <c r="E305">
        <v>-2.3026818758999998</v>
      </c>
      <c r="F305" t="b">
        <f>TRUE()</f>
        <v>1</v>
      </c>
      <c r="G305" t="s">
        <v>710</v>
      </c>
    </row>
    <row r="306" spans="1:7">
      <c r="A306" s="1">
        <v>30.5</v>
      </c>
      <c r="B306" t="s">
        <v>501</v>
      </c>
      <c r="C306" t="s">
        <v>711</v>
      </c>
      <c r="D306" t="s">
        <v>712</v>
      </c>
      <c r="E306">
        <v>-2.2954417785999999</v>
      </c>
      <c r="F306" t="b">
        <f>TRUE()</f>
        <v>1</v>
      </c>
      <c r="G306" t="s">
        <v>713</v>
      </c>
    </row>
    <row r="307" spans="1:7">
      <c r="A307" s="1">
        <v>30.5</v>
      </c>
      <c r="B307" t="s">
        <v>501</v>
      </c>
      <c r="C307" t="s">
        <v>714</v>
      </c>
      <c r="D307" t="s">
        <v>715</v>
      </c>
      <c r="E307">
        <v>-2.2675832100000002</v>
      </c>
      <c r="F307" t="b">
        <f>TRUE()</f>
        <v>1</v>
      </c>
      <c r="G307" t="s">
        <v>542</v>
      </c>
    </row>
    <row r="308" spans="1:7">
      <c r="A308" s="1">
        <v>30.5</v>
      </c>
      <c r="B308" t="s">
        <v>501</v>
      </c>
      <c r="C308" t="s">
        <v>716</v>
      </c>
      <c r="D308" t="s">
        <v>717</v>
      </c>
      <c r="E308">
        <v>-2.2668617632000001</v>
      </c>
      <c r="F308" t="b">
        <f>TRUE()</f>
        <v>1</v>
      </c>
      <c r="G308" t="s">
        <v>561</v>
      </c>
    </row>
    <row r="309" spans="1:7">
      <c r="A309" s="1">
        <v>30.5</v>
      </c>
      <c r="B309" t="s">
        <v>501</v>
      </c>
      <c r="C309" t="s">
        <v>718</v>
      </c>
      <c r="D309" t="s">
        <v>719</v>
      </c>
      <c r="E309">
        <v>-2.2306128293</v>
      </c>
      <c r="F309" t="b">
        <f>TRUE()</f>
        <v>1</v>
      </c>
      <c r="G309" t="s">
        <v>608</v>
      </c>
    </row>
    <row r="310" spans="1:7">
      <c r="A310" s="1">
        <v>30.5</v>
      </c>
      <c r="B310" t="s">
        <v>501</v>
      </c>
      <c r="C310" t="s">
        <v>720</v>
      </c>
      <c r="D310" t="s">
        <v>721</v>
      </c>
      <c r="E310">
        <v>-2.2190919416999999</v>
      </c>
      <c r="F310" t="b">
        <f>TRUE()</f>
        <v>1</v>
      </c>
      <c r="G310" t="s">
        <v>722</v>
      </c>
    </row>
    <row r="311" spans="1:7">
      <c r="A311" s="1">
        <v>30.5</v>
      </c>
      <c r="B311" t="s">
        <v>501</v>
      </c>
      <c r="C311" t="s">
        <v>723</v>
      </c>
      <c r="D311" t="s">
        <v>724</v>
      </c>
      <c r="E311">
        <v>-2.2094604661999999</v>
      </c>
      <c r="F311" t="b">
        <f>TRUE()</f>
        <v>1</v>
      </c>
      <c r="G311" t="s">
        <v>725</v>
      </c>
    </row>
    <row r="312" spans="1:7">
      <c r="A312" s="1">
        <v>30.5</v>
      </c>
      <c r="B312" t="s">
        <v>501</v>
      </c>
      <c r="C312" t="s">
        <v>726</v>
      </c>
      <c r="D312" t="s">
        <v>727</v>
      </c>
      <c r="E312">
        <v>-2.2035545724999999</v>
      </c>
      <c r="F312" t="b">
        <f>TRUE()</f>
        <v>1</v>
      </c>
      <c r="G312" t="s">
        <v>728</v>
      </c>
    </row>
    <row r="313" spans="1:7">
      <c r="A313" s="1">
        <v>30.5</v>
      </c>
      <c r="B313" t="s">
        <v>501</v>
      </c>
      <c r="C313" t="s">
        <v>729</v>
      </c>
      <c r="D313" t="s">
        <v>730</v>
      </c>
      <c r="E313">
        <v>-2.1724939461999999</v>
      </c>
      <c r="F313" t="b">
        <f>TRUE()</f>
        <v>1</v>
      </c>
      <c r="G313" t="s">
        <v>566</v>
      </c>
    </row>
    <row r="314" spans="1:7">
      <c r="A314" s="1">
        <v>30.5</v>
      </c>
      <c r="B314" t="s">
        <v>501</v>
      </c>
      <c r="C314" t="s">
        <v>731</v>
      </c>
      <c r="D314" t="s">
        <v>732</v>
      </c>
      <c r="E314">
        <v>-2.1324593546999999</v>
      </c>
      <c r="F314" t="b">
        <f>TRUE()</f>
        <v>1</v>
      </c>
      <c r="G314" t="s">
        <v>528</v>
      </c>
    </row>
    <row r="315" spans="1:7">
      <c r="A315" s="1">
        <v>30.5</v>
      </c>
      <c r="B315" t="s">
        <v>501</v>
      </c>
      <c r="C315" t="s">
        <v>733</v>
      </c>
      <c r="D315" t="s">
        <v>734</v>
      </c>
      <c r="E315">
        <v>-2.1322352194</v>
      </c>
      <c r="F315" t="b">
        <f>TRUE()</f>
        <v>1</v>
      </c>
      <c r="G315" t="s">
        <v>735</v>
      </c>
    </row>
    <row r="316" spans="1:7">
      <c r="A316" s="1">
        <v>30.5</v>
      </c>
      <c r="B316" t="s">
        <v>501</v>
      </c>
      <c r="C316" t="s">
        <v>736</v>
      </c>
      <c r="D316" t="s">
        <v>737</v>
      </c>
      <c r="E316">
        <v>-2.1107444745000001</v>
      </c>
      <c r="F316" t="b">
        <f>TRUE()</f>
        <v>1</v>
      </c>
      <c r="G316" t="s">
        <v>738</v>
      </c>
    </row>
    <row r="317" spans="1:7">
      <c r="A317" s="1">
        <v>30.5</v>
      </c>
      <c r="B317" t="s">
        <v>501</v>
      </c>
      <c r="C317" t="s">
        <v>739</v>
      </c>
      <c r="D317" t="s">
        <v>740</v>
      </c>
      <c r="E317">
        <v>-2.0968747640999998</v>
      </c>
      <c r="F317" t="b">
        <f>TRUE()</f>
        <v>1</v>
      </c>
      <c r="G317" t="s">
        <v>741</v>
      </c>
    </row>
    <row r="318" spans="1:7">
      <c r="A318" s="1">
        <v>30.5</v>
      </c>
      <c r="B318" t="s">
        <v>501</v>
      </c>
      <c r="C318" t="s">
        <v>742</v>
      </c>
      <c r="D318" t="s">
        <v>743</v>
      </c>
      <c r="E318">
        <v>-2.0964458478000001</v>
      </c>
      <c r="F318" t="b">
        <f>TRUE()</f>
        <v>1</v>
      </c>
      <c r="G318" t="s">
        <v>668</v>
      </c>
    </row>
    <row r="319" spans="1:7">
      <c r="A319" s="1">
        <v>30.5</v>
      </c>
      <c r="B319" t="s">
        <v>501</v>
      </c>
      <c r="C319" t="s">
        <v>744</v>
      </c>
      <c r="D319" t="s">
        <v>745</v>
      </c>
      <c r="E319">
        <v>-2.0939635038</v>
      </c>
      <c r="F319" t="b">
        <f>TRUE()</f>
        <v>1</v>
      </c>
      <c r="G319" t="s">
        <v>561</v>
      </c>
    </row>
    <row r="320" spans="1:7">
      <c r="A320" s="1">
        <v>30.5</v>
      </c>
      <c r="B320" t="s">
        <v>501</v>
      </c>
      <c r="C320" t="s">
        <v>746</v>
      </c>
      <c r="D320" t="s">
        <v>747</v>
      </c>
      <c r="E320">
        <v>-2.0817599158000002</v>
      </c>
      <c r="F320" t="b">
        <f>TRUE()</f>
        <v>1</v>
      </c>
      <c r="G320" t="s">
        <v>513</v>
      </c>
    </row>
    <row r="321" spans="1:7">
      <c r="A321" s="1">
        <v>30.5</v>
      </c>
      <c r="B321" t="s">
        <v>501</v>
      </c>
      <c r="C321" t="s">
        <v>748</v>
      </c>
      <c r="D321" t="s">
        <v>749</v>
      </c>
      <c r="E321">
        <v>-2.0637555057000001</v>
      </c>
      <c r="F321" t="b">
        <f>TRUE()</f>
        <v>1</v>
      </c>
      <c r="G321" t="s">
        <v>558</v>
      </c>
    </row>
    <row r="322" spans="1:7">
      <c r="A322" s="1">
        <v>30.5</v>
      </c>
      <c r="B322" t="s">
        <v>501</v>
      </c>
      <c r="C322" t="s">
        <v>750</v>
      </c>
      <c r="D322" t="s">
        <v>751</v>
      </c>
      <c r="E322">
        <v>-2.0562097817999998</v>
      </c>
      <c r="F322" t="b">
        <f>TRUE()</f>
        <v>1</v>
      </c>
      <c r="G322" t="s">
        <v>741</v>
      </c>
    </row>
    <row r="323" spans="1:7">
      <c r="A323" s="1">
        <v>30.5</v>
      </c>
      <c r="B323" t="s">
        <v>501</v>
      </c>
      <c r="C323" t="s">
        <v>752</v>
      </c>
      <c r="D323" t="s">
        <v>753</v>
      </c>
      <c r="E323">
        <v>-2.0436480964000001</v>
      </c>
      <c r="F323" t="b">
        <f>TRUE()</f>
        <v>1</v>
      </c>
      <c r="G323" t="s">
        <v>513</v>
      </c>
    </row>
    <row r="324" spans="1:7">
      <c r="A324" s="1">
        <v>30.5</v>
      </c>
      <c r="B324" t="s">
        <v>501</v>
      </c>
      <c r="C324" t="s">
        <v>754</v>
      </c>
      <c r="D324" t="s">
        <v>755</v>
      </c>
      <c r="E324">
        <v>-2.030315023</v>
      </c>
      <c r="F324" t="b">
        <f>TRUE()</f>
        <v>1</v>
      </c>
      <c r="G324" t="s">
        <v>725</v>
      </c>
    </row>
    <row r="325" spans="1:7">
      <c r="A325" s="1">
        <v>30.5</v>
      </c>
      <c r="B325" t="s">
        <v>501</v>
      </c>
      <c r="C325" t="s">
        <v>756</v>
      </c>
      <c r="D325" t="s">
        <v>757</v>
      </c>
      <c r="E325">
        <v>-2.0154693277</v>
      </c>
      <c r="F325" t="b">
        <f>TRUE()</f>
        <v>1</v>
      </c>
      <c r="G325" t="s">
        <v>650</v>
      </c>
    </row>
    <row r="326" spans="1:7">
      <c r="A326" s="1">
        <v>30.5</v>
      </c>
      <c r="B326" t="s">
        <v>501</v>
      </c>
      <c r="C326" t="s">
        <v>758</v>
      </c>
      <c r="D326" t="s">
        <v>759</v>
      </c>
      <c r="E326">
        <v>-1.9930197923999999</v>
      </c>
      <c r="F326" t="b">
        <f>FALSE()</f>
        <v>0</v>
      </c>
      <c r="G326" t="s">
        <v>760</v>
      </c>
    </row>
    <row r="327" spans="1:7">
      <c r="A327" s="1">
        <v>30.5</v>
      </c>
      <c r="B327" t="s">
        <v>501</v>
      </c>
      <c r="C327" t="s">
        <v>761</v>
      </c>
      <c r="D327" t="s">
        <v>762</v>
      </c>
      <c r="E327">
        <v>-1.9810874818999999</v>
      </c>
      <c r="F327" t="b">
        <f>FALSE()</f>
        <v>0</v>
      </c>
      <c r="G327" t="s">
        <v>763</v>
      </c>
    </row>
    <row r="328" spans="1:7">
      <c r="A328" s="1">
        <v>30.5</v>
      </c>
      <c r="B328" t="s">
        <v>501</v>
      </c>
      <c r="C328" t="s">
        <v>764</v>
      </c>
      <c r="D328" t="s">
        <v>765</v>
      </c>
      <c r="E328">
        <v>-1.9531949770999999</v>
      </c>
      <c r="F328" t="b">
        <f>FALSE()</f>
        <v>0</v>
      </c>
      <c r="G328" t="s">
        <v>766</v>
      </c>
    </row>
    <row r="329" spans="1:7">
      <c r="A329" s="1">
        <v>30.5</v>
      </c>
      <c r="B329" t="s">
        <v>501</v>
      </c>
      <c r="C329" t="s">
        <v>767</v>
      </c>
      <c r="D329" t="s">
        <v>768</v>
      </c>
      <c r="E329">
        <v>-1.9433780641</v>
      </c>
      <c r="F329" t="b">
        <f>FALSE()</f>
        <v>0</v>
      </c>
      <c r="G329" t="s">
        <v>769</v>
      </c>
    </row>
    <row r="330" spans="1:7">
      <c r="A330" s="1">
        <v>30.5</v>
      </c>
      <c r="B330" t="s">
        <v>501</v>
      </c>
      <c r="C330" t="s">
        <v>770</v>
      </c>
      <c r="D330" t="s">
        <v>771</v>
      </c>
      <c r="E330">
        <v>-1.9376596610000001</v>
      </c>
      <c r="F330" t="b">
        <f>FALSE()</f>
        <v>0</v>
      </c>
      <c r="G330" t="s">
        <v>513</v>
      </c>
    </row>
    <row r="331" spans="1:7">
      <c r="A331" s="1">
        <v>30.5</v>
      </c>
      <c r="B331" t="s">
        <v>501</v>
      </c>
      <c r="C331" t="s">
        <v>772</v>
      </c>
      <c r="D331" t="s">
        <v>773</v>
      </c>
      <c r="E331">
        <v>-1.9060709308999999</v>
      </c>
      <c r="F331" t="b">
        <f>FALSE()</f>
        <v>0</v>
      </c>
      <c r="G331" t="s">
        <v>774</v>
      </c>
    </row>
    <row r="332" spans="1:7">
      <c r="A332" s="1">
        <v>30.5</v>
      </c>
      <c r="B332" t="s">
        <v>501</v>
      </c>
      <c r="C332" t="s">
        <v>775</v>
      </c>
      <c r="D332" t="s">
        <v>776</v>
      </c>
      <c r="E332">
        <v>-1.9037968761999999</v>
      </c>
      <c r="F332" t="b">
        <f>FALSE()</f>
        <v>0</v>
      </c>
      <c r="G332" t="s">
        <v>777</v>
      </c>
    </row>
    <row r="333" spans="1:7">
      <c r="A333" s="1">
        <v>30.5</v>
      </c>
      <c r="B333" t="s">
        <v>501</v>
      </c>
      <c r="C333" t="s">
        <v>778</v>
      </c>
      <c r="D333" t="s">
        <v>779</v>
      </c>
      <c r="E333">
        <v>-1.8728646515</v>
      </c>
      <c r="F333" t="b">
        <f>FALSE()</f>
        <v>0</v>
      </c>
      <c r="G333" t="s">
        <v>780</v>
      </c>
    </row>
    <row r="334" spans="1:7">
      <c r="A334" s="1">
        <v>30.5</v>
      </c>
      <c r="B334" t="s">
        <v>501</v>
      </c>
      <c r="C334" t="s">
        <v>781</v>
      </c>
      <c r="D334" t="s">
        <v>782</v>
      </c>
      <c r="E334">
        <v>-1.8660768244999999</v>
      </c>
      <c r="F334" t="b">
        <f>FALSE()</f>
        <v>0</v>
      </c>
      <c r="G334" t="s">
        <v>513</v>
      </c>
    </row>
    <row r="335" spans="1:7">
      <c r="A335" s="1">
        <v>30.5</v>
      </c>
      <c r="B335" t="s">
        <v>501</v>
      </c>
      <c r="C335" t="s">
        <v>783</v>
      </c>
      <c r="D335" t="s">
        <v>784</v>
      </c>
      <c r="E335">
        <v>-1.8544932429000001</v>
      </c>
      <c r="F335" t="b">
        <f>FALSE()</f>
        <v>0</v>
      </c>
      <c r="G335" t="s">
        <v>531</v>
      </c>
    </row>
    <row r="336" spans="1:7">
      <c r="A336" s="1">
        <v>30.5</v>
      </c>
      <c r="B336" t="s">
        <v>501</v>
      </c>
      <c r="C336" t="s">
        <v>785</v>
      </c>
      <c r="D336" t="s">
        <v>786</v>
      </c>
      <c r="E336">
        <v>-1.8312645305999999</v>
      </c>
      <c r="F336" t="b">
        <f>FALSE()</f>
        <v>0</v>
      </c>
      <c r="G336" t="s">
        <v>787</v>
      </c>
    </row>
    <row r="337" spans="1:7">
      <c r="A337" s="1">
        <v>30.5</v>
      </c>
      <c r="B337" t="s">
        <v>501</v>
      </c>
      <c r="C337" t="s">
        <v>788</v>
      </c>
      <c r="D337" t="s">
        <v>789</v>
      </c>
      <c r="E337">
        <v>-1.826238671</v>
      </c>
      <c r="F337" t="b">
        <f>FALSE()</f>
        <v>0</v>
      </c>
      <c r="G337" t="s">
        <v>582</v>
      </c>
    </row>
    <row r="338" spans="1:7">
      <c r="A338" s="1">
        <v>30.5</v>
      </c>
      <c r="B338" t="s">
        <v>501</v>
      </c>
      <c r="C338" t="s">
        <v>790</v>
      </c>
      <c r="D338" t="s">
        <v>791</v>
      </c>
      <c r="E338">
        <v>-1.8120458623</v>
      </c>
      <c r="F338" t="b">
        <f>FALSE()</f>
        <v>0</v>
      </c>
      <c r="G338" t="s">
        <v>792</v>
      </c>
    </row>
    <row r="339" spans="1:7">
      <c r="A339" s="1">
        <v>30.5</v>
      </c>
      <c r="B339" t="s">
        <v>501</v>
      </c>
      <c r="C339" t="s">
        <v>793</v>
      </c>
      <c r="D339" t="s">
        <v>794</v>
      </c>
      <c r="E339">
        <v>-1.8098760894000001</v>
      </c>
      <c r="F339" t="b">
        <f>FALSE()</f>
        <v>0</v>
      </c>
      <c r="G339" t="s">
        <v>668</v>
      </c>
    </row>
    <row r="340" spans="1:7">
      <c r="A340" s="1">
        <v>30.5</v>
      </c>
      <c r="B340" t="s">
        <v>501</v>
      </c>
      <c r="C340" t="s">
        <v>795</v>
      </c>
      <c r="D340" t="s">
        <v>796</v>
      </c>
      <c r="E340">
        <v>-1.7978967302</v>
      </c>
      <c r="F340" t="b">
        <f>FALSE()</f>
        <v>0</v>
      </c>
      <c r="G340" t="s">
        <v>561</v>
      </c>
    </row>
    <row r="341" spans="1:7">
      <c r="A341" s="1">
        <v>30.5</v>
      </c>
      <c r="B341" t="s">
        <v>501</v>
      </c>
      <c r="C341" t="s">
        <v>797</v>
      </c>
      <c r="D341" t="s">
        <v>798</v>
      </c>
      <c r="E341">
        <v>-1.7953451952999999</v>
      </c>
      <c r="F341" t="b">
        <f>FALSE()</f>
        <v>0</v>
      </c>
      <c r="G341" t="s">
        <v>741</v>
      </c>
    </row>
    <row r="342" spans="1:7">
      <c r="A342" s="1">
        <v>30.5</v>
      </c>
      <c r="B342" t="s">
        <v>501</v>
      </c>
      <c r="C342" t="s">
        <v>799</v>
      </c>
      <c r="D342" t="s">
        <v>800</v>
      </c>
      <c r="E342">
        <v>-1.7942756202000001</v>
      </c>
      <c r="F342" t="b">
        <f>FALSE()</f>
        <v>0</v>
      </c>
      <c r="G342" t="s">
        <v>698</v>
      </c>
    </row>
    <row r="343" spans="1:7">
      <c r="A343" s="1">
        <v>30.5</v>
      </c>
      <c r="B343" t="s">
        <v>501</v>
      </c>
      <c r="C343" t="s">
        <v>801</v>
      </c>
      <c r="D343" t="s">
        <v>802</v>
      </c>
      <c r="E343">
        <v>-1.793891785</v>
      </c>
      <c r="F343" t="b">
        <f>FALSE()</f>
        <v>0</v>
      </c>
      <c r="G343" t="s">
        <v>668</v>
      </c>
    </row>
    <row r="344" spans="1:7">
      <c r="A344" s="1">
        <v>30.5</v>
      </c>
      <c r="B344" t="s">
        <v>501</v>
      </c>
      <c r="C344" t="s">
        <v>803</v>
      </c>
      <c r="D344" t="s">
        <v>804</v>
      </c>
      <c r="E344">
        <v>-1.7781843991999999</v>
      </c>
      <c r="F344" t="b">
        <f>FALSE()</f>
        <v>0</v>
      </c>
      <c r="G344" t="s">
        <v>805</v>
      </c>
    </row>
    <row r="345" spans="1:7">
      <c r="A345" s="1">
        <v>30.5</v>
      </c>
      <c r="B345" t="s">
        <v>501</v>
      </c>
      <c r="C345" t="s">
        <v>806</v>
      </c>
      <c r="D345" t="s">
        <v>807</v>
      </c>
      <c r="E345">
        <v>-1.7747248965</v>
      </c>
      <c r="F345" t="b">
        <f>FALSE()</f>
        <v>0</v>
      </c>
      <c r="G345" t="s">
        <v>808</v>
      </c>
    </row>
    <row r="346" spans="1:7">
      <c r="A346" s="1">
        <v>30.5</v>
      </c>
      <c r="B346" t="s">
        <v>501</v>
      </c>
      <c r="C346" t="s">
        <v>809</v>
      </c>
      <c r="D346" t="s">
        <v>810</v>
      </c>
      <c r="E346">
        <v>-1.77370128</v>
      </c>
      <c r="F346" t="b">
        <f>FALSE()</f>
        <v>0</v>
      </c>
      <c r="G346" t="s">
        <v>766</v>
      </c>
    </row>
    <row r="347" spans="1:7">
      <c r="A347" s="1">
        <v>30.5</v>
      </c>
      <c r="B347" t="s">
        <v>501</v>
      </c>
      <c r="C347" t="s">
        <v>811</v>
      </c>
      <c r="D347" t="s">
        <v>812</v>
      </c>
      <c r="E347">
        <v>-1.7666156527000001</v>
      </c>
      <c r="F347" t="b">
        <f>FALSE()</f>
        <v>0</v>
      </c>
      <c r="G347" t="s">
        <v>813</v>
      </c>
    </row>
    <row r="348" spans="1:7">
      <c r="A348" s="1">
        <v>30.5</v>
      </c>
      <c r="B348" t="s">
        <v>501</v>
      </c>
      <c r="C348" t="s">
        <v>814</v>
      </c>
      <c r="D348" t="s">
        <v>815</v>
      </c>
      <c r="E348">
        <v>-1.763198053</v>
      </c>
      <c r="F348" t="b">
        <f>FALSE()</f>
        <v>0</v>
      </c>
      <c r="G348" t="s">
        <v>561</v>
      </c>
    </row>
    <row r="349" spans="1:7">
      <c r="A349" s="1">
        <v>30.5</v>
      </c>
      <c r="B349" t="s">
        <v>501</v>
      </c>
      <c r="C349" t="s">
        <v>816</v>
      </c>
      <c r="D349" t="s">
        <v>817</v>
      </c>
      <c r="E349">
        <v>-1.7516443336</v>
      </c>
      <c r="F349" t="b">
        <f>FALSE()</f>
        <v>0</v>
      </c>
      <c r="G349" t="s">
        <v>818</v>
      </c>
    </row>
    <row r="350" spans="1:7">
      <c r="A350" s="1">
        <v>30.5</v>
      </c>
      <c r="B350" t="s">
        <v>501</v>
      </c>
      <c r="C350" t="s">
        <v>819</v>
      </c>
      <c r="D350" t="s">
        <v>820</v>
      </c>
      <c r="E350">
        <v>-1.7361086854000001</v>
      </c>
      <c r="F350" t="b">
        <f>FALSE()</f>
        <v>0</v>
      </c>
      <c r="G350" t="s">
        <v>558</v>
      </c>
    </row>
    <row r="351" spans="1:7">
      <c r="A351" s="1">
        <v>30.5</v>
      </c>
      <c r="B351" t="s">
        <v>501</v>
      </c>
      <c r="C351" t="s">
        <v>821</v>
      </c>
      <c r="D351" t="s">
        <v>822</v>
      </c>
      <c r="E351">
        <v>-1.7247827201000001</v>
      </c>
      <c r="F351" t="b">
        <f>FALSE()</f>
        <v>0</v>
      </c>
      <c r="G351" t="s">
        <v>818</v>
      </c>
    </row>
    <row r="352" spans="1:7">
      <c r="A352" s="1">
        <v>30.5</v>
      </c>
      <c r="B352" t="s">
        <v>501</v>
      </c>
      <c r="C352" t="s">
        <v>823</v>
      </c>
      <c r="D352" t="s">
        <v>824</v>
      </c>
      <c r="E352">
        <v>-1.7195698466</v>
      </c>
      <c r="F352" t="b">
        <f>FALSE()</f>
        <v>0</v>
      </c>
      <c r="G352" t="s">
        <v>825</v>
      </c>
    </row>
    <row r="353" spans="1:7">
      <c r="A353" s="1">
        <v>30.5</v>
      </c>
      <c r="B353" t="s">
        <v>501</v>
      </c>
      <c r="C353" t="s">
        <v>826</v>
      </c>
      <c r="D353" t="s">
        <v>827</v>
      </c>
      <c r="E353">
        <v>-1.7141760055999999</v>
      </c>
      <c r="F353" t="b">
        <f>FALSE()</f>
        <v>0</v>
      </c>
      <c r="G353" t="s">
        <v>828</v>
      </c>
    </row>
    <row r="354" spans="1:7">
      <c r="A354" s="1">
        <v>30.5</v>
      </c>
      <c r="B354" t="s">
        <v>501</v>
      </c>
      <c r="C354" t="s">
        <v>829</v>
      </c>
      <c r="D354" t="s">
        <v>830</v>
      </c>
      <c r="E354">
        <v>-1.6815539670999999</v>
      </c>
      <c r="F354" t="b">
        <f>FALSE()</f>
        <v>0</v>
      </c>
      <c r="G354" t="s">
        <v>831</v>
      </c>
    </row>
    <row r="355" spans="1:7">
      <c r="A355" s="1">
        <v>30.5</v>
      </c>
      <c r="B355" t="s">
        <v>501</v>
      </c>
      <c r="C355" t="s">
        <v>832</v>
      </c>
      <c r="D355" t="s">
        <v>833</v>
      </c>
      <c r="E355">
        <v>-1.6804597337</v>
      </c>
      <c r="F355" t="b">
        <f>FALSE()</f>
        <v>0</v>
      </c>
      <c r="G355" t="s">
        <v>834</v>
      </c>
    </row>
    <row r="356" spans="1:7">
      <c r="A356" s="1">
        <v>30.5</v>
      </c>
      <c r="B356" t="s">
        <v>501</v>
      </c>
      <c r="C356" t="s">
        <v>835</v>
      </c>
      <c r="D356" t="s">
        <v>836</v>
      </c>
      <c r="E356">
        <v>-1.6408684072999999</v>
      </c>
      <c r="F356" t="b">
        <f>FALSE()</f>
        <v>0</v>
      </c>
      <c r="G356" t="s">
        <v>837</v>
      </c>
    </row>
    <row r="357" spans="1:7">
      <c r="A357" s="1">
        <v>30.5</v>
      </c>
      <c r="B357" t="s">
        <v>501</v>
      </c>
      <c r="C357" t="s">
        <v>838</v>
      </c>
      <c r="D357" t="s">
        <v>839</v>
      </c>
      <c r="E357">
        <v>-1.6391224072999999</v>
      </c>
      <c r="F357" t="b">
        <f>FALSE()</f>
        <v>0</v>
      </c>
      <c r="G357" t="s">
        <v>760</v>
      </c>
    </row>
    <row r="358" spans="1:7">
      <c r="A358" s="1">
        <v>30.5</v>
      </c>
      <c r="B358" t="s">
        <v>501</v>
      </c>
      <c r="C358" t="s">
        <v>840</v>
      </c>
      <c r="D358" t="s">
        <v>841</v>
      </c>
      <c r="E358">
        <v>-1.6315651138</v>
      </c>
      <c r="F358" t="b">
        <f>FALSE()</f>
        <v>0</v>
      </c>
      <c r="G358" t="s">
        <v>763</v>
      </c>
    </row>
    <row r="359" spans="1:7">
      <c r="A359" s="1">
        <v>30.5</v>
      </c>
      <c r="B359" t="s">
        <v>501</v>
      </c>
      <c r="C359" t="s">
        <v>842</v>
      </c>
      <c r="D359" t="s">
        <v>843</v>
      </c>
      <c r="E359">
        <v>-1.6287033306000001</v>
      </c>
      <c r="F359" t="b">
        <f>FALSE()</f>
        <v>0</v>
      </c>
      <c r="G359" t="s">
        <v>844</v>
      </c>
    </row>
    <row r="360" spans="1:7">
      <c r="A360" s="1">
        <v>30.5</v>
      </c>
      <c r="B360" t="s">
        <v>501</v>
      </c>
      <c r="C360" t="s">
        <v>845</v>
      </c>
      <c r="D360" t="s">
        <v>846</v>
      </c>
      <c r="E360">
        <v>-1.61278671</v>
      </c>
      <c r="F360" t="b">
        <f>FALSE()</f>
        <v>0</v>
      </c>
      <c r="G360" t="s">
        <v>668</v>
      </c>
    </row>
    <row r="361" spans="1:7">
      <c r="A361" s="1">
        <v>30.5</v>
      </c>
      <c r="B361" t="s">
        <v>501</v>
      </c>
      <c r="C361" t="s">
        <v>847</v>
      </c>
      <c r="D361" t="s">
        <v>848</v>
      </c>
      <c r="E361">
        <v>-1.6123089889</v>
      </c>
      <c r="F361" t="b">
        <f>FALSE()</f>
        <v>0</v>
      </c>
      <c r="G361" t="s">
        <v>849</v>
      </c>
    </row>
    <row r="362" spans="1:7">
      <c r="A362" s="1">
        <v>30.5</v>
      </c>
      <c r="B362" t="s">
        <v>501</v>
      </c>
      <c r="C362" t="s">
        <v>850</v>
      </c>
      <c r="D362" t="s">
        <v>851</v>
      </c>
      <c r="E362">
        <v>-1.6073965099</v>
      </c>
      <c r="F362" t="b">
        <f>FALSE()</f>
        <v>0</v>
      </c>
      <c r="G362" t="s">
        <v>852</v>
      </c>
    </row>
    <row r="363" spans="1:7">
      <c r="A363" s="1">
        <v>30.5</v>
      </c>
      <c r="B363" t="s">
        <v>501</v>
      </c>
      <c r="C363" t="s">
        <v>853</v>
      </c>
      <c r="D363" t="s">
        <v>854</v>
      </c>
      <c r="E363">
        <v>-1.5921071261999999</v>
      </c>
      <c r="F363" t="b">
        <f>FALSE()</f>
        <v>0</v>
      </c>
      <c r="G363" t="s">
        <v>668</v>
      </c>
    </row>
    <row r="364" spans="1:7">
      <c r="A364" s="1">
        <v>30.5</v>
      </c>
      <c r="B364" t="s">
        <v>501</v>
      </c>
      <c r="C364" t="s">
        <v>855</v>
      </c>
      <c r="D364" t="s">
        <v>856</v>
      </c>
      <c r="E364">
        <v>-1.5787034261999999</v>
      </c>
      <c r="F364" t="b">
        <f>FALSE()</f>
        <v>0</v>
      </c>
      <c r="G364" t="s">
        <v>513</v>
      </c>
    </row>
    <row r="365" spans="1:7">
      <c r="A365" s="1">
        <v>30.5</v>
      </c>
      <c r="B365" t="s">
        <v>501</v>
      </c>
      <c r="C365" t="s">
        <v>857</v>
      </c>
      <c r="D365" t="s">
        <v>858</v>
      </c>
      <c r="E365">
        <v>-1.5762622596</v>
      </c>
      <c r="F365" t="b">
        <f>FALSE()</f>
        <v>0</v>
      </c>
      <c r="G365" t="s">
        <v>859</v>
      </c>
    </row>
    <row r="366" spans="1:7">
      <c r="A366" s="1">
        <v>30.5</v>
      </c>
      <c r="B366" t="s">
        <v>501</v>
      </c>
      <c r="C366" t="s">
        <v>860</v>
      </c>
      <c r="D366" t="s">
        <v>861</v>
      </c>
      <c r="E366">
        <v>-1.5656820926999999</v>
      </c>
      <c r="F366" t="b">
        <f>FALSE()</f>
        <v>0</v>
      </c>
      <c r="G366" t="s">
        <v>813</v>
      </c>
    </row>
    <row r="367" spans="1:7">
      <c r="A367" s="1">
        <v>30.5</v>
      </c>
      <c r="B367" t="s">
        <v>501</v>
      </c>
      <c r="C367" t="s">
        <v>862</v>
      </c>
      <c r="D367" t="s">
        <v>863</v>
      </c>
      <c r="E367">
        <v>-1.5549356115999999</v>
      </c>
      <c r="F367" t="b">
        <f>FALSE()</f>
        <v>0</v>
      </c>
      <c r="G367" t="s">
        <v>813</v>
      </c>
    </row>
    <row r="368" spans="1:7">
      <c r="A368" s="1">
        <v>30.5</v>
      </c>
      <c r="B368" t="s">
        <v>501</v>
      </c>
      <c r="C368" t="s">
        <v>864</v>
      </c>
      <c r="D368" t="s">
        <v>865</v>
      </c>
      <c r="E368">
        <v>-1.5523714383</v>
      </c>
      <c r="F368" t="b">
        <f>FALSE()</f>
        <v>0</v>
      </c>
      <c r="G368" t="s">
        <v>507</v>
      </c>
    </row>
    <row r="369" spans="1:7">
      <c r="A369" s="1">
        <v>30.5</v>
      </c>
      <c r="B369" t="s">
        <v>501</v>
      </c>
      <c r="C369" t="s">
        <v>866</v>
      </c>
      <c r="D369" t="s">
        <v>867</v>
      </c>
      <c r="E369">
        <v>-1.5474672625000001</v>
      </c>
      <c r="F369" t="b">
        <f>FALSE()</f>
        <v>0</v>
      </c>
      <c r="G369" t="s">
        <v>868</v>
      </c>
    </row>
    <row r="370" spans="1:7">
      <c r="A370" s="1">
        <v>30.5</v>
      </c>
      <c r="B370" t="s">
        <v>501</v>
      </c>
      <c r="C370" t="s">
        <v>869</v>
      </c>
      <c r="D370" t="s">
        <v>870</v>
      </c>
      <c r="E370">
        <v>-1.5338889178999999</v>
      </c>
      <c r="F370" t="b">
        <f>FALSE()</f>
        <v>0</v>
      </c>
      <c r="G370" t="s">
        <v>766</v>
      </c>
    </row>
    <row r="371" spans="1:7">
      <c r="A371" s="1">
        <v>30.5</v>
      </c>
      <c r="B371" t="s">
        <v>501</v>
      </c>
      <c r="C371" t="s">
        <v>871</v>
      </c>
      <c r="D371" t="s">
        <v>872</v>
      </c>
      <c r="E371">
        <v>-1.5263370941000001</v>
      </c>
      <c r="F371" t="b">
        <f>FALSE()</f>
        <v>0</v>
      </c>
      <c r="G371" t="s">
        <v>513</v>
      </c>
    </row>
    <row r="372" spans="1:7">
      <c r="A372" s="1">
        <v>30.5</v>
      </c>
      <c r="B372" t="s">
        <v>501</v>
      </c>
      <c r="C372" t="s">
        <v>873</v>
      </c>
      <c r="D372" t="s">
        <v>874</v>
      </c>
      <c r="E372">
        <v>-1.5147256987</v>
      </c>
      <c r="F372" t="b">
        <f>FALSE()</f>
        <v>0</v>
      </c>
      <c r="G372" t="s">
        <v>875</v>
      </c>
    </row>
    <row r="373" spans="1:7">
      <c r="A373" s="1">
        <v>30.5</v>
      </c>
      <c r="B373" t="s">
        <v>501</v>
      </c>
      <c r="C373" t="s">
        <v>876</v>
      </c>
      <c r="D373" t="s">
        <v>877</v>
      </c>
      <c r="E373">
        <v>-1.5141107459000001</v>
      </c>
      <c r="F373" t="b">
        <f>FALSE()</f>
        <v>0</v>
      </c>
      <c r="G373" t="s">
        <v>878</v>
      </c>
    </row>
    <row r="374" spans="1:7">
      <c r="A374" s="1">
        <v>30.5</v>
      </c>
      <c r="B374" t="s">
        <v>501</v>
      </c>
      <c r="C374" t="s">
        <v>879</v>
      </c>
      <c r="D374" t="s">
        <v>880</v>
      </c>
      <c r="E374">
        <v>-1.490882222</v>
      </c>
      <c r="F374" t="b">
        <f>FALSE()</f>
        <v>0</v>
      </c>
      <c r="G374" t="s">
        <v>881</v>
      </c>
    </row>
    <row r="375" spans="1:7">
      <c r="A375" s="1">
        <v>30.5</v>
      </c>
      <c r="B375" t="s">
        <v>501</v>
      </c>
      <c r="C375" t="s">
        <v>882</v>
      </c>
      <c r="D375" t="s">
        <v>883</v>
      </c>
      <c r="E375">
        <v>-1.4804777841000001</v>
      </c>
      <c r="F375" t="b">
        <f>FALSE()</f>
        <v>0</v>
      </c>
      <c r="G375" t="s">
        <v>834</v>
      </c>
    </row>
    <row r="376" spans="1:7">
      <c r="A376" s="1">
        <v>30.5</v>
      </c>
      <c r="B376" t="s">
        <v>501</v>
      </c>
      <c r="C376" t="s">
        <v>884</v>
      </c>
      <c r="D376" t="s">
        <v>885</v>
      </c>
      <c r="E376">
        <v>-1.469258035</v>
      </c>
      <c r="F376" t="b">
        <f>FALSE()</f>
        <v>0</v>
      </c>
      <c r="G376" t="s">
        <v>834</v>
      </c>
    </row>
    <row r="377" spans="1:7">
      <c r="A377" s="1">
        <v>30.5</v>
      </c>
      <c r="B377" t="s">
        <v>501</v>
      </c>
      <c r="C377" t="s">
        <v>886</v>
      </c>
      <c r="D377" t="s">
        <v>887</v>
      </c>
      <c r="E377">
        <v>-1.4649398137</v>
      </c>
      <c r="F377" t="b">
        <f>FALSE()</f>
        <v>0</v>
      </c>
      <c r="G377" t="s">
        <v>888</v>
      </c>
    </row>
    <row r="378" spans="1:7">
      <c r="A378" s="1">
        <v>30.5</v>
      </c>
      <c r="B378" t="s">
        <v>501</v>
      </c>
      <c r="C378" t="s">
        <v>889</v>
      </c>
      <c r="D378" t="s">
        <v>890</v>
      </c>
      <c r="E378">
        <v>-1.4570496047999999</v>
      </c>
      <c r="F378" t="b">
        <f>FALSE()</f>
        <v>0</v>
      </c>
      <c r="G378" t="s">
        <v>668</v>
      </c>
    </row>
    <row r="379" spans="1:7">
      <c r="A379" s="1">
        <v>30.5</v>
      </c>
      <c r="B379" t="s">
        <v>501</v>
      </c>
      <c r="C379" t="s">
        <v>891</v>
      </c>
      <c r="D379" t="s">
        <v>892</v>
      </c>
      <c r="E379">
        <v>-1.4560110803999999</v>
      </c>
      <c r="F379" t="b">
        <f>FALSE()</f>
        <v>0</v>
      </c>
      <c r="G379" t="s">
        <v>837</v>
      </c>
    </row>
    <row r="380" spans="1:7">
      <c r="A380" s="1">
        <v>30.5</v>
      </c>
      <c r="B380" t="s">
        <v>501</v>
      </c>
      <c r="C380" t="s">
        <v>893</v>
      </c>
      <c r="D380" t="s">
        <v>894</v>
      </c>
      <c r="E380">
        <v>-1.4475156842000001</v>
      </c>
      <c r="F380" t="b">
        <f>FALSE()</f>
        <v>0</v>
      </c>
      <c r="G380" t="s">
        <v>650</v>
      </c>
    </row>
    <row r="381" spans="1:7">
      <c r="A381" s="1">
        <v>30.5</v>
      </c>
      <c r="B381" t="s">
        <v>501</v>
      </c>
      <c r="C381" t="s">
        <v>895</v>
      </c>
      <c r="D381" t="s">
        <v>896</v>
      </c>
      <c r="E381">
        <v>-1.4331635457</v>
      </c>
      <c r="F381" t="b">
        <f>FALSE()</f>
        <v>0</v>
      </c>
      <c r="G381" t="s">
        <v>897</v>
      </c>
    </row>
    <row r="382" spans="1:7">
      <c r="A382" s="1">
        <v>30.5</v>
      </c>
      <c r="B382" t="s">
        <v>501</v>
      </c>
      <c r="C382" t="s">
        <v>898</v>
      </c>
      <c r="D382" t="s">
        <v>899</v>
      </c>
      <c r="E382">
        <v>-1.4251256121</v>
      </c>
      <c r="F382" t="b">
        <f>FALSE()</f>
        <v>0</v>
      </c>
      <c r="G382" t="s">
        <v>561</v>
      </c>
    </row>
    <row r="383" spans="1:7">
      <c r="A383" s="1">
        <v>30.5</v>
      </c>
      <c r="B383" t="s">
        <v>501</v>
      </c>
      <c r="C383" t="s">
        <v>900</v>
      </c>
      <c r="D383" t="s">
        <v>901</v>
      </c>
      <c r="E383">
        <v>-1.4184644324</v>
      </c>
      <c r="F383" t="b">
        <f>FALSE()</f>
        <v>0</v>
      </c>
      <c r="G383" t="s">
        <v>902</v>
      </c>
    </row>
    <row r="384" spans="1:7">
      <c r="A384" s="1">
        <v>30.5</v>
      </c>
      <c r="B384" t="s">
        <v>501</v>
      </c>
      <c r="C384" t="s">
        <v>903</v>
      </c>
      <c r="D384" t="s">
        <v>904</v>
      </c>
      <c r="E384">
        <v>-1.4170823914999999</v>
      </c>
      <c r="F384" t="b">
        <f>FALSE()</f>
        <v>0</v>
      </c>
      <c r="G384" t="s">
        <v>905</v>
      </c>
    </row>
    <row r="385" spans="1:7">
      <c r="A385" s="1">
        <v>30.5</v>
      </c>
      <c r="B385" t="s">
        <v>501</v>
      </c>
      <c r="C385" t="s">
        <v>906</v>
      </c>
      <c r="D385" t="s">
        <v>907</v>
      </c>
      <c r="E385">
        <v>-1.4109516656000001</v>
      </c>
      <c r="F385" t="b">
        <f>FALSE()</f>
        <v>0</v>
      </c>
      <c r="G385" t="s">
        <v>908</v>
      </c>
    </row>
    <row r="386" spans="1:7">
      <c r="A386" s="1">
        <v>30.5</v>
      </c>
      <c r="B386" t="s">
        <v>501</v>
      </c>
      <c r="C386" t="s">
        <v>909</v>
      </c>
      <c r="D386" t="s">
        <v>910</v>
      </c>
      <c r="E386">
        <v>-1.3914949905</v>
      </c>
      <c r="F386" t="b">
        <f>FALSE()</f>
        <v>0</v>
      </c>
      <c r="G386" t="s">
        <v>831</v>
      </c>
    </row>
    <row r="387" spans="1:7">
      <c r="A387" s="1">
        <v>30.5</v>
      </c>
      <c r="B387" t="s">
        <v>501</v>
      </c>
      <c r="C387" t="s">
        <v>911</v>
      </c>
      <c r="D387" t="s">
        <v>912</v>
      </c>
      <c r="E387">
        <v>-1.3670097668000001</v>
      </c>
      <c r="F387" t="b">
        <f>FALSE()</f>
        <v>0</v>
      </c>
      <c r="G387" t="s">
        <v>561</v>
      </c>
    </row>
    <row r="388" spans="1:7">
      <c r="A388" s="1">
        <v>30.5</v>
      </c>
      <c r="B388" t="s">
        <v>501</v>
      </c>
      <c r="C388" t="s">
        <v>913</v>
      </c>
      <c r="D388" t="s">
        <v>914</v>
      </c>
      <c r="E388">
        <v>-1.3533771269999999</v>
      </c>
      <c r="F388" t="b">
        <f>FALSE()</f>
        <v>0</v>
      </c>
      <c r="G388" t="s">
        <v>650</v>
      </c>
    </row>
    <row r="389" spans="1:7">
      <c r="A389" s="1">
        <v>30.5</v>
      </c>
      <c r="B389" t="s">
        <v>501</v>
      </c>
      <c r="C389" t="s">
        <v>915</v>
      </c>
      <c r="D389" t="s">
        <v>916</v>
      </c>
      <c r="E389">
        <v>-1.3498028025</v>
      </c>
      <c r="F389" t="b">
        <f>FALSE()</f>
        <v>0</v>
      </c>
      <c r="G389" t="s">
        <v>837</v>
      </c>
    </row>
    <row r="390" spans="1:7">
      <c r="A390" s="1">
        <v>30.5</v>
      </c>
      <c r="B390" t="s">
        <v>501</v>
      </c>
      <c r="C390" t="s">
        <v>917</v>
      </c>
      <c r="D390" t="s">
        <v>918</v>
      </c>
      <c r="E390">
        <v>-1.3104722711000001</v>
      </c>
      <c r="F390" t="b">
        <f>FALSE()</f>
        <v>0</v>
      </c>
      <c r="G390" t="s">
        <v>600</v>
      </c>
    </row>
    <row r="391" spans="1:7">
      <c r="A391" s="1">
        <v>30.5</v>
      </c>
      <c r="B391" t="s">
        <v>501</v>
      </c>
      <c r="C391" t="s">
        <v>919</v>
      </c>
      <c r="D391" t="s">
        <v>920</v>
      </c>
      <c r="E391">
        <v>-1.3026130181</v>
      </c>
      <c r="F391" t="b">
        <f>FALSE()</f>
        <v>0</v>
      </c>
      <c r="G391" t="s">
        <v>921</v>
      </c>
    </row>
    <row r="392" spans="1:7">
      <c r="A392" s="1">
        <v>30.5</v>
      </c>
      <c r="B392" t="s">
        <v>501</v>
      </c>
      <c r="C392" t="s">
        <v>922</v>
      </c>
      <c r="D392" t="s">
        <v>923</v>
      </c>
      <c r="E392">
        <v>-1.2970539033999999</v>
      </c>
      <c r="F392" t="b">
        <f>FALSE()</f>
        <v>0</v>
      </c>
      <c r="G392" t="s">
        <v>710</v>
      </c>
    </row>
    <row r="393" spans="1:7">
      <c r="A393" s="1">
        <v>30.5</v>
      </c>
      <c r="B393" t="s">
        <v>501</v>
      </c>
      <c r="C393" t="s">
        <v>924</v>
      </c>
      <c r="D393" t="s">
        <v>925</v>
      </c>
      <c r="E393">
        <v>-1.2916298671999999</v>
      </c>
      <c r="F393" t="b">
        <f>FALSE()</f>
        <v>0</v>
      </c>
      <c r="G393" t="s">
        <v>650</v>
      </c>
    </row>
    <row r="394" spans="1:7">
      <c r="A394" s="1">
        <v>30.5</v>
      </c>
      <c r="B394" t="s">
        <v>501</v>
      </c>
      <c r="C394" t="s">
        <v>926</v>
      </c>
      <c r="D394" t="s">
        <v>927</v>
      </c>
      <c r="E394">
        <v>-1.2911383294000001</v>
      </c>
      <c r="F394" t="b">
        <f>FALSE()</f>
        <v>0</v>
      </c>
      <c r="G394" t="s">
        <v>928</v>
      </c>
    </row>
    <row r="395" spans="1:7">
      <c r="A395" s="1">
        <v>30.5</v>
      </c>
      <c r="B395" t="s">
        <v>501</v>
      </c>
      <c r="C395" t="s">
        <v>929</v>
      </c>
      <c r="D395" t="s">
        <v>930</v>
      </c>
      <c r="E395">
        <v>-1.2881586331999999</v>
      </c>
      <c r="F395" t="b">
        <f>FALSE()</f>
        <v>0</v>
      </c>
      <c r="G395" t="s">
        <v>931</v>
      </c>
    </row>
    <row r="396" spans="1:7">
      <c r="A396" s="1">
        <v>30.5</v>
      </c>
      <c r="B396" t="s">
        <v>501</v>
      </c>
      <c r="C396" t="s">
        <v>932</v>
      </c>
      <c r="D396" t="s">
        <v>933</v>
      </c>
      <c r="E396">
        <v>-1.2805581681</v>
      </c>
      <c r="F396" t="b">
        <f>FALSE()</f>
        <v>0</v>
      </c>
      <c r="G396" t="s">
        <v>513</v>
      </c>
    </row>
    <row r="397" spans="1:7">
      <c r="A397" s="1">
        <v>30.5</v>
      </c>
      <c r="B397" t="s">
        <v>501</v>
      </c>
      <c r="C397" t="s">
        <v>934</v>
      </c>
      <c r="D397" t="s">
        <v>935</v>
      </c>
      <c r="E397">
        <v>-1.2799322232000001</v>
      </c>
      <c r="F397" t="b">
        <f>FALSE()</f>
        <v>0</v>
      </c>
      <c r="G397" t="s">
        <v>936</v>
      </c>
    </row>
    <row r="398" spans="1:7">
      <c r="A398" s="1">
        <v>30.5</v>
      </c>
      <c r="B398" t="s">
        <v>501</v>
      </c>
      <c r="C398" t="s">
        <v>937</v>
      </c>
      <c r="D398" t="s">
        <v>938</v>
      </c>
      <c r="E398">
        <v>-1.2400948814999999</v>
      </c>
      <c r="F398" t="b">
        <f>FALSE()</f>
        <v>0</v>
      </c>
      <c r="G398" t="s">
        <v>504</v>
      </c>
    </row>
    <row r="399" spans="1:7">
      <c r="A399" s="1">
        <v>30.5</v>
      </c>
      <c r="B399" t="s">
        <v>501</v>
      </c>
      <c r="C399" t="s">
        <v>939</v>
      </c>
      <c r="D399" t="s">
        <v>940</v>
      </c>
      <c r="E399">
        <v>-1.2072532277000001</v>
      </c>
      <c r="F399" t="b">
        <f>FALSE()</f>
        <v>0</v>
      </c>
      <c r="G399" t="s">
        <v>875</v>
      </c>
    </row>
    <row r="400" spans="1:7">
      <c r="A400" s="1">
        <v>30.5</v>
      </c>
      <c r="B400" t="s">
        <v>501</v>
      </c>
      <c r="C400" t="s">
        <v>941</v>
      </c>
      <c r="D400" t="s">
        <v>942</v>
      </c>
      <c r="E400">
        <v>-1.2022649744</v>
      </c>
      <c r="F400" t="b">
        <f>FALSE()</f>
        <v>0</v>
      </c>
      <c r="G400" t="s">
        <v>561</v>
      </c>
    </row>
    <row r="401" spans="1:7">
      <c r="A401" s="1">
        <v>30.5</v>
      </c>
      <c r="B401" t="s">
        <v>501</v>
      </c>
      <c r="C401" t="s">
        <v>943</v>
      </c>
      <c r="D401" t="s">
        <v>944</v>
      </c>
      <c r="E401">
        <v>-1.1866754737</v>
      </c>
      <c r="F401" t="b">
        <f>FALSE()</f>
        <v>0</v>
      </c>
      <c r="G401" t="s">
        <v>945</v>
      </c>
    </row>
    <row r="402" spans="1:7">
      <c r="A402" s="1">
        <v>30.5</v>
      </c>
      <c r="B402" t="s">
        <v>501</v>
      </c>
      <c r="C402" t="s">
        <v>946</v>
      </c>
      <c r="D402" t="s">
        <v>947</v>
      </c>
      <c r="E402">
        <v>-1.1710431218999999</v>
      </c>
      <c r="F402" t="b">
        <f>FALSE()</f>
        <v>0</v>
      </c>
      <c r="G402" t="s">
        <v>948</v>
      </c>
    </row>
    <row r="403" spans="1:7">
      <c r="A403" s="1">
        <v>30.5</v>
      </c>
      <c r="B403" t="s">
        <v>501</v>
      </c>
      <c r="C403" t="s">
        <v>949</v>
      </c>
      <c r="D403" t="s">
        <v>950</v>
      </c>
      <c r="E403">
        <v>-1.1705160079000001</v>
      </c>
      <c r="F403" t="b">
        <f>FALSE()</f>
        <v>0</v>
      </c>
      <c r="G403" t="s">
        <v>951</v>
      </c>
    </row>
    <row r="404" spans="1:7">
      <c r="A404" s="1">
        <v>30.5</v>
      </c>
      <c r="B404" t="s">
        <v>501</v>
      </c>
      <c r="C404" t="s">
        <v>952</v>
      </c>
      <c r="D404" t="s">
        <v>953</v>
      </c>
      <c r="E404">
        <v>-1.1677628891</v>
      </c>
      <c r="F404" t="b">
        <f>FALSE()</f>
        <v>0</v>
      </c>
      <c r="G404" t="s">
        <v>703</v>
      </c>
    </row>
    <row r="405" spans="1:7">
      <c r="A405" s="1">
        <v>30.5</v>
      </c>
      <c r="B405" t="s">
        <v>501</v>
      </c>
      <c r="C405" t="s">
        <v>954</v>
      </c>
      <c r="D405" t="s">
        <v>955</v>
      </c>
      <c r="E405">
        <v>-1.1560324733</v>
      </c>
      <c r="F405" t="b">
        <f>FALSE()</f>
        <v>0</v>
      </c>
      <c r="G405" t="s">
        <v>956</v>
      </c>
    </row>
    <row r="406" spans="1:7">
      <c r="A406" s="1">
        <v>30.5</v>
      </c>
      <c r="B406" t="s">
        <v>501</v>
      </c>
      <c r="C406" t="s">
        <v>957</v>
      </c>
      <c r="D406" t="s">
        <v>958</v>
      </c>
      <c r="E406">
        <v>-1.149230371</v>
      </c>
      <c r="F406" t="b">
        <f>FALSE()</f>
        <v>0</v>
      </c>
      <c r="G406" t="s">
        <v>959</v>
      </c>
    </row>
    <row r="407" spans="1:7">
      <c r="A407" s="1">
        <v>30.5</v>
      </c>
      <c r="B407" t="s">
        <v>501</v>
      </c>
      <c r="C407" t="s">
        <v>960</v>
      </c>
      <c r="D407" t="s">
        <v>961</v>
      </c>
      <c r="E407">
        <v>-1.1363406977999999</v>
      </c>
      <c r="F407" t="b">
        <f>FALSE()</f>
        <v>0</v>
      </c>
      <c r="G407" t="s">
        <v>808</v>
      </c>
    </row>
    <row r="408" spans="1:7">
      <c r="A408" s="1">
        <v>30.5</v>
      </c>
      <c r="B408" t="s">
        <v>501</v>
      </c>
      <c r="C408" t="s">
        <v>962</v>
      </c>
      <c r="D408" t="s">
        <v>963</v>
      </c>
      <c r="E408">
        <v>-1.1311679967999999</v>
      </c>
      <c r="F408" t="b">
        <f>FALSE()</f>
        <v>0</v>
      </c>
      <c r="G408" t="s">
        <v>964</v>
      </c>
    </row>
    <row r="409" spans="1:7">
      <c r="A409" s="1">
        <v>30.5</v>
      </c>
      <c r="B409" t="s">
        <v>501</v>
      </c>
      <c r="C409" t="s">
        <v>965</v>
      </c>
      <c r="D409" t="s">
        <v>966</v>
      </c>
      <c r="E409">
        <v>-1.1152122981999999</v>
      </c>
      <c r="F409" t="b">
        <f>FALSE()</f>
        <v>0</v>
      </c>
      <c r="G409" t="s">
        <v>967</v>
      </c>
    </row>
    <row r="410" spans="1:7">
      <c r="A410" s="1">
        <v>30.5</v>
      </c>
      <c r="B410" t="s">
        <v>501</v>
      </c>
      <c r="C410" t="s">
        <v>968</v>
      </c>
      <c r="D410" t="s">
        <v>969</v>
      </c>
      <c r="E410">
        <v>-1.0988291787</v>
      </c>
      <c r="F410" t="b">
        <f>FALSE()</f>
        <v>0</v>
      </c>
      <c r="G410" t="s">
        <v>905</v>
      </c>
    </row>
    <row r="411" spans="1:7">
      <c r="A411" s="1">
        <v>30.5</v>
      </c>
      <c r="B411" t="s">
        <v>501</v>
      </c>
      <c r="C411" t="s">
        <v>970</v>
      </c>
      <c r="D411" t="s">
        <v>971</v>
      </c>
      <c r="E411">
        <v>-1.0959485937</v>
      </c>
      <c r="F411" t="b">
        <f>FALSE()</f>
        <v>0</v>
      </c>
      <c r="G411" t="s">
        <v>818</v>
      </c>
    </row>
    <row r="412" spans="1:7">
      <c r="A412" s="1">
        <v>30.5</v>
      </c>
      <c r="B412" t="s">
        <v>501</v>
      </c>
      <c r="C412" t="s">
        <v>972</v>
      </c>
      <c r="D412" t="s">
        <v>973</v>
      </c>
      <c r="E412">
        <v>-1.0786464790000001</v>
      </c>
      <c r="F412" t="b">
        <f>FALSE()</f>
        <v>0</v>
      </c>
      <c r="G412" t="s">
        <v>808</v>
      </c>
    </row>
    <row r="413" spans="1:7">
      <c r="A413" s="1">
        <v>30.5</v>
      </c>
      <c r="B413" t="s">
        <v>501</v>
      </c>
      <c r="C413" t="s">
        <v>974</v>
      </c>
      <c r="D413" t="s">
        <v>975</v>
      </c>
      <c r="E413">
        <v>-1.0479045279999999</v>
      </c>
      <c r="F413" t="b">
        <f>FALSE()</f>
        <v>0</v>
      </c>
      <c r="G413" t="s">
        <v>534</v>
      </c>
    </row>
    <row r="414" spans="1:7">
      <c r="A414" s="1">
        <v>30.5</v>
      </c>
      <c r="B414" t="s">
        <v>501</v>
      </c>
      <c r="C414" t="s">
        <v>976</v>
      </c>
      <c r="D414" t="s">
        <v>977</v>
      </c>
      <c r="E414">
        <v>-1.0424419936</v>
      </c>
      <c r="F414" t="b">
        <f>FALSE()</f>
        <v>0</v>
      </c>
      <c r="G414" t="s">
        <v>615</v>
      </c>
    </row>
    <row r="415" spans="1:7">
      <c r="A415" s="1">
        <v>30.5</v>
      </c>
      <c r="B415" t="s">
        <v>501</v>
      </c>
      <c r="C415" t="s">
        <v>978</v>
      </c>
      <c r="D415" t="s">
        <v>979</v>
      </c>
      <c r="E415">
        <v>-1.0407130263</v>
      </c>
      <c r="F415" t="b">
        <f>FALSE()</f>
        <v>0</v>
      </c>
      <c r="G415" t="s">
        <v>703</v>
      </c>
    </row>
    <row r="416" spans="1:7">
      <c r="A416" s="1">
        <v>30.5</v>
      </c>
      <c r="B416" t="s">
        <v>501</v>
      </c>
      <c r="C416" t="s">
        <v>980</v>
      </c>
      <c r="D416" t="s">
        <v>981</v>
      </c>
      <c r="E416">
        <v>-1.0350625607999999</v>
      </c>
      <c r="F416" t="b">
        <f>FALSE()</f>
        <v>0</v>
      </c>
      <c r="G416" t="s">
        <v>982</v>
      </c>
    </row>
    <row r="417" spans="1:7">
      <c r="A417" s="1">
        <v>30.5</v>
      </c>
      <c r="B417" t="s">
        <v>501</v>
      </c>
      <c r="C417" t="s">
        <v>983</v>
      </c>
      <c r="D417" t="s">
        <v>984</v>
      </c>
      <c r="E417">
        <v>-1.0335314031</v>
      </c>
      <c r="F417" t="b">
        <f>FALSE()</f>
        <v>0</v>
      </c>
      <c r="G417" t="s">
        <v>725</v>
      </c>
    </row>
    <row r="418" spans="1:7">
      <c r="A418" s="1">
        <v>30.5</v>
      </c>
      <c r="B418" t="s">
        <v>501</v>
      </c>
      <c r="C418" t="s">
        <v>985</v>
      </c>
      <c r="D418" t="s">
        <v>986</v>
      </c>
      <c r="E418">
        <v>-1.0319457559</v>
      </c>
      <c r="F418" t="b">
        <f>FALSE()</f>
        <v>0</v>
      </c>
      <c r="G418" t="s">
        <v>987</v>
      </c>
    </row>
    <row r="419" spans="1:7">
      <c r="A419" s="1">
        <v>30.5</v>
      </c>
      <c r="B419" t="s">
        <v>501</v>
      </c>
      <c r="C419" t="s">
        <v>988</v>
      </c>
      <c r="D419" t="s">
        <v>989</v>
      </c>
      <c r="E419">
        <v>-1.0028402878</v>
      </c>
      <c r="F419" t="b">
        <f>FALSE()</f>
        <v>0</v>
      </c>
      <c r="G419" t="s">
        <v>945</v>
      </c>
    </row>
    <row r="420" spans="1:7">
      <c r="A420" s="1">
        <v>30.5</v>
      </c>
      <c r="B420" t="s">
        <v>501</v>
      </c>
      <c r="C420" t="s">
        <v>990</v>
      </c>
      <c r="D420" t="s">
        <v>991</v>
      </c>
      <c r="E420">
        <v>0</v>
      </c>
      <c r="F420" t="b">
        <f>FALSE()</f>
        <v>0</v>
      </c>
      <c r="G420" t="s">
        <v>992</v>
      </c>
    </row>
    <row r="421" spans="1:7">
      <c r="A421" s="1">
        <v>30.5</v>
      </c>
      <c r="B421" t="s">
        <v>501</v>
      </c>
      <c r="C421" t="s">
        <v>993</v>
      </c>
      <c r="D421" t="s">
        <v>994</v>
      </c>
      <c r="E421">
        <v>0</v>
      </c>
      <c r="F421" t="b">
        <f>FALSE()</f>
        <v>0</v>
      </c>
      <c r="G421" t="s">
        <v>766</v>
      </c>
    </row>
    <row r="422" spans="1:7">
      <c r="A422" s="1">
        <v>30.5</v>
      </c>
      <c r="B422" t="s">
        <v>501</v>
      </c>
      <c r="C422" t="s">
        <v>995</v>
      </c>
      <c r="D422" t="s">
        <v>996</v>
      </c>
      <c r="E422">
        <v>-4.7772118188999997</v>
      </c>
      <c r="F422" t="b">
        <f>TRUE()</f>
        <v>1</v>
      </c>
      <c r="G422" t="s">
        <v>507</v>
      </c>
    </row>
    <row r="423" spans="1:7">
      <c r="A423" s="1">
        <v>30.5</v>
      </c>
      <c r="B423" t="s">
        <v>501</v>
      </c>
      <c r="C423" t="s">
        <v>997</v>
      </c>
      <c r="D423" t="s">
        <v>998</v>
      </c>
      <c r="E423">
        <v>0</v>
      </c>
      <c r="F423" t="b">
        <f>FALSE()</f>
        <v>0</v>
      </c>
      <c r="G423" t="s">
        <v>507</v>
      </c>
    </row>
    <row r="424" spans="1:7">
      <c r="A424" s="1">
        <v>30.5</v>
      </c>
      <c r="B424" t="s">
        <v>501</v>
      </c>
      <c r="C424" t="s">
        <v>999</v>
      </c>
      <c r="D424" t="s">
        <v>1000</v>
      </c>
      <c r="E424">
        <v>0</v>
      </c>
      <c r="F424" t="b">
        <f>FALSE()</f>
        <v>0</v>
      </c>
      <c r="G424" t="s">
        <v>787</v>
      </c>
    </row>
    <row r="425" spans="1:7">
      <c r="A425" s="1">
        <v>30.5</v>
      </c>
      <c r="B425" t="s">
        <v>501</v>
      </c>
      <c r="C425" t="s">
        <v>1001</v>
      </c>
      <c r="D425" t="s">
        <v>1002</v>
      </c>
      <c r="E425">
        <v>0</v>
      </c>
      <c r="F425" t="b">
        <f>FALSE()</f>
        <v>0</v>
      </c>
      <c r="G425" t="s">
        <v>668</v>
      </c>
    </row>
    <row r="426" spans="1:7">
      <c r="A426" s="1">
        <v>30.5</v>
      </c>
      <c r="B426" t="s">
        <v>501</v>
      </c>
      <c r="C426" t="s">
        <v>1003</v>
      </c>
      <c r="D426" t="s">
        <v>1004</v>
      </c>
      <c r="E426">
        <v>0</v>
      </c>
      <c r="F426" t="b">
        <f>FALSE()</f>
        <v>0</v>
      </c>
      <c r="G426" t="s">
        <v>561</v>
      </c>
    </row>
    <row r="427" spans="1:7">
      <c r="A427" s="1">
        <v>30.5</v>
      </c>
      <c r="B427" t="s">
        <v>501</v>
      </c>
      <c r="C427" t="s">
        <v>1005</v>
      </c>
      <c r="D427" t="s">
        <v>1006</v>
      </c>
      <c r="E427">
        <v>0</v>
      </c>
      <c r="F427" t="b">
        <f>FALSE()</f>
        <v>0</v>
      </c>
      <c r="G427" t="s">
        <v>1007</v>
      </c>
    </row>
    <row r="428" spans="1:7">
      <c r="A428" s="1">
        <v>30.5</v>
      </c>
      <c r="B428" t="s">
        <v>501</v>
      </c>
      <c r="C428" t="s">
        <v>1008</v>
      </c>
      <c r="D428" t="s">
        <v>1009</v>
      </c>
      <c r="E428">
        <v>0</v>
      </c>
      <c r="F428" t="b">
        <f>FALSE()</f>
        <v>0</v>
      </c>
      <c r="G428" t="s">
        <v>625</v>
      </c>
    </row>
    <row r="429" spans="1:7">
      <c r="A429" s="1">
        <v>30.5</v>
      </c>
      <c r="B429" t="s">
        <v>501</v>
      </c>
      <c r="C429" t="s">
        <v>1010</v>
      </c>
      <c r="D429" t="s">
        <v>1011</v>
      </c>
      <c r="E429">
        <v>0</v>
      </c>
      <c r="F429" t="b">
        <f>FALSE()</f>
        <v>0</v>
      </c>
      <c r="G429" t="s">
        <v>1012</v>
      </c>
    </row>
    <row r="430" spans="1:7">
      <c r="A430" s="1">
        <v>30.5</v>
      </c>
      <c r="B430" t="s">
        <v>501</v>
      </c>
      <c r="C430" t="s">
        <v>1013</v>
      </c>
      <c r="D430" t="s">
        <v>1014</v>
      </c>
      <c r="E430">
        <v>1.0044049462</v>
      </c>
      <c r="F430" t="b">
        <f>FALSE()</f>
        <v>0</v>
      </c>
      <c r="G430" t="s">
        <v>1015</v>
      </c>
    </row>
    <row r="431" spans="1:7">
      <c r="A431" s="1">
        <v>30.5</v>
      </c>
      <c r="B431" t="s">
        <v>501</v>
      </c>
      <c r="C431" t="s">
        <v>1016</v>
      </c>
      <c r="D431" t="s">
        <v>1017</v>
      </c>
      <c r="E431">
        <v>1.0129912977</v>
      </c>
      <c r="F431" t="b">
        <f>FALSE()</f>
        <v>0</v>
      </c>
      <c r="G431" t="s">
        <v>1018</v>
      </c>
    </row>
    <row r="432" spans="1:7">
      <c r="A432" s="1">
        <v>30.5</v>
      </c>
      <c r="B432" t="s">
        <v>501</v>
      </c>
      <c r="C432" t="s">
        <v>1019</v>
      </c>
      <c r="D432" t="s">
        <v>1020</v>
      </c>
      <c r="E432">
        <v>1.0211079109000001</v>
      </c>
      <c r="F432" t="b">
        <f>FALSE()</f>
        <v>0</v>
      </c>
      <c r="G432" t="s">
        <v>1021</v>
      </c>
    </row>
    <row r="433" spans="1:7">
      <c r="A433" s="1">
        <v>30.5</v>
      </c>
      <c r="B433" t="s">
        <v>501</v>
      </c>
      <c r="C433" t="s">
        <v>1022</v>
      </c>
      <c r="D433" t="s">
        <v>1023</v>
      </c>
      <c r="E433">
        <v>1.0665841908</v>
      </c>
      <c r="F433" t="b">
        <f>FALSE()</f>
        <v>0</v>
      </c>
      <c r="G433" t="s">
        <v>561</v>
      </c>
    </row>
    <row r="434" spans="1:7">
      <c r="A434" s="1">
        <v>30.5</v>
      </c>
      <c r="B434" t="s">
        <v>501</v>
      </c>
      <c r="C434" t="s">
        <v>1024</v>
      </c>
      <c r="D434" t="s">
        <v>1025</v>
      </c>
      <c r="E434">
        <v>1.0735086852</v>
      </c>
      <c r="F434" t="b">
        <f>FALSE()</f>
        <v>0</v>
      </c>
      <c r="G434" t="s">
        <v>834</v>
      </c>
    </row>
    <row r="435" spans="1:7">
      <c r="A435" s="1">
        <v>30.5</v>
      </c>
      <c r="B435" t="s">
        <v>501</v>
      </c>
      <c r="C435" t="s">
        <v>1026</v>
      </c>
      <c r="D435" t="s">
        <v>1027</v>
      </c>
      <c r="E435">
        <v>1.0832069029</v>
      </c>
      <c r="F435" t="b">
        <f>FALSE()</f>
        <v>0</v>
      </c>
      <c r="G435" t="s">
        <v>1028</v>
      </c>
    </row>
    <row r="436" spans="1:7">
      <c r="A436" s="1">
        <v>30.5</v>
      </c>
      <c r="B436" t="s">
        <v>501</v>
      </c>
      <c r="C436" t="s">
        <v>1029</v>
      </c>
      <c r="D436" t="s">
        <v>1030</v>
      </c>
      <c r="E436">
        <v>1.0908322864</v>
      </c>
      <c r="F436" t="b">
        <f>FALSE()</f>
        <v>0</v>
      </c>
      <c r="G436" t="s">
        <v>945</v>
      </c>
    </row>
    <row r="437" spans="1:7">
      <c r="A437" s="1">
        <v>30.5</v>
      </c>
      <c r="B437" t="s">
        <v>501</v>
      </c>
      <c r="C437" t="s">
        <v>1031</v>
      </c>
      <c r="D437" t="s">
        <v>1032</v>
      </c>
      <c r="E437">
        <v>1.1094337452</v>
      </c>
      <c r="F437" t="b">
        <f>FALSE()</f>
        <v>0</v>
      </c>
      <c r="G437" t="s">
        <v>710</v>
      </c>
    </row>
    <row r="438" spans="1:7">
      <c r="A438" s="1">
        <v>30.5</v>
      </c>
      <c r="B438" t="s">
        <v>501</v>
      </c>
      <c r="C438" t="s">
        <v>1033</v>
      </c>
      <c r="D438" t="s">
        <v>1034</v>
      </c>
      <c r="E438">
        <v>1.1350058975999999</v>
      </c>
      <c r="F438" t="b">
        <f>FALSE()</f>
        <v>0</v>
      </c>
      <c r="G438" t="s">
        <v>818</v>
      </c>
    </row>
    <row r="439" spans="1:7">
      <c r="A439" s="1">
        <v>30.5</v>
      </c>
      <c r="B439" t="s">
        <v>501</v>
      </c>
      <c r="C439" t="s">
        <v>1035</v>
      </c>
      <c r="D439" t="s">
        <v>1036</v>
      </c>
      <c r="E439">
        <v>1.1447506701000001</v>
      </c>
      <c r="F439" t="b">
        <f>FALSE()</f>
        <v>0</v>
      </c>
      <c r="G439" t="s">
        <v>1037</v>
      </c>
    </row>
    <row r="440" spans="1:7">
      <c r="A440" s="1">
        <v>30.5</v>
      </c>
      <c r="B440" t="s">
        <v>501</v>
      </c>
      <c r="C440" t="s">
        <v>1038</v>
      </c>
      <c r="D440" t="s">
        <v>1039</v>
      </c>
      <c r="E440">
        <v>1.2048970415</v>
      </c>
      <c r="F440" t="b">
        <f>FALSE()</f>
        <v>0</v>
      </c>
      <c r="G440" t="s">
        <v>1040</v>
      </c>
    </row>
    <row r="441" spans="1:7">
      <c r="A441" s="1">
        <v>30.5</v>
      </c>
      <c r="B441" t="s">
        <v>501</v>
      </c>
      <c r="C441" t="s">
        <v>1041</v>
      </c>
      <c r="D441" t="s">
        <v>1042</v>
      </c>
      <c r="E441">
        <v>1.2058218407000001</v>
      </c>
      <c r="F441" t="b">
        <f>FALSE()</f>
        <v>0</v>
      </c>
      <c r="G441" t="s">
        <v>818</v>
      </c>
    </row>
    <row r="442" spans="1:7">
      <c r="A442" s="1">
        <v>30.5</v>
      </c>
      <c r="B442" t="s">
        <v>501</v>
      </c>
      <c r="C442" t="s">
        <v>1043</v>
      </c>
      <c r="D442" t="s">
        <v>1044</v>
      </c>
      <c r="E442">
        <v>1.2264870737</v>
      </c>
      <c r="F442" t="b">
        <f>FALSE()</f>
        <v>0</v>
      </c>
      <c r="G442" t="s">
        <v>1021</v>
      </c>
    </row>
    <row r="443" spans="1:7">
      <c r="A443" s="1">
        <v>30.5</v>
      </c>
      <c r="B443" t="s">
        <v>501</v>
      </c>
      <c r="C443" t="s">
        <v>1045</v>
      </c>
      <c r="D443" t="s">
        <v>1046</v>
      </c>
      <c r="E443">
        <v>1.2378974196999999</v>
      </c>
      <c r="F443" t="b">
        <f>FALSE()</f>
        <v>0</v>
      </c>
      <c r="G443" t="s">
        <v>1037</v>
      </c>
    </row>
    <row r="444" spans="1:7">
      <c r="A444" s="1">
        <v>30.5</v>
      </c>
      <c r="B444" t="s">
        <v>501</v>
      </c>
      <c r="C444" t="s">
        <v>1047</v>
      </c>
      <c r="D444" t="s">
        <v>1048</v>
      </c>
      <c r="E444">
        <v>1.2529665061999999</v>
      </c>
      <c r="F444" t="b">
        <f>FALSE()</f>
        <v>0</v>
      </c>
      <c r="G444" t="s">
        <v>945</v>
      </c>
    </row>
    <row r="445" spans="1:7">
      <c r="A445" s="1">
        <v>30.5</v>
      </c>
      <c r="B445" t="s">
        <v>501</v>
      </c>
      <c r="C445" t="s">
        <v>1049</v>
      </c>
      <c r="D445" t="s">
        <v>1050</v>
      </c>
      <c r="E445">
        <v>1.2559627305000001</v>
      </c>
      <c r="F445" t="b">
        <f>FALSE()</f>
        <v>0</v>
      </c>
      <c r="G445" t="s">
        <v>561</v>
      </c>
    </row>
    <row r="446" spans="1:7">
      <c r="A446" s="1">
        <v>30.5</v>
      </c>
      <c r="B446" t="s">
        <v>501</v>
      </c>
      <c r="C446" t="s">
        <v>1051</v>
      </c>
      <c r="D446" t="s">
        <v>1052</v>
      </c>
      <c r="E446">
        <v>1.2988873332999999</v>
      </c>
      <c r="F446" t="b">
        <f>FALSE()</f>
        <v>0</v>
      </c>
      <c r="G446" t="s">
        <v>1053</v>
      </c>
    </row>
    <row r="447" spans="1:7">
      <c r="A447" s="1">
        <v>30.5</v>
      </c>
      <c r="B447" t="s">
        <v>501</v>
      </c>
      <c r="C447" t="s">
        <v>1054</v>
      </c>
      <c r="D447" t="s">
        <v>1055</v>
      </c>
      <c r="E447">
        <v>1.3029739809000001</v>
      </c>
      <c r="F447" t="b">
        <f>FALSE()</f>
        <v>0</v>
      </c>
      <c r="G447" t="s">
        <v>1056</v>
      </c>
    </row>
    <row r="448" spans="1:7">
      <c r="A448" s="1">
        <v>30.5</v>
      </c>
      <c r="B448" t="s">
        <v>501</v>
      </c>
      <c r="C448" t="s">
        <v>1057</v>
      </c>
      <c r="D448" t="s">
        <v>1058</v>
      </c>
      <c r="E448">
        <v>1.3235481688999999</v>
      </c>
      <c r="F448" t="b">
        <f>FALSE()</f>
        <v>0</v>
      </c>
      <c r="G448" t="s">
        <v>561</v>
      </c>
    </row>
    <row r="449" spans="1:7">
      <c r="A449" s="1">
        <v>30.5</v>
      </c>
      <c r="B449" t="s">
        <v>501</v>
      </c>
      <c r="C449" t="s">
        <v>1059</v>
      </c>
      <c r="D449" t="s">
        <v>1060</v>
      </c>
      <c r="E449">
        <v>1.3387199646000001</v>
      </c>
      <c r="F449" t="b">
        <f>FALSE()</f>
        <v>0</v>
      </c>
      <c r="G449" t="s">
        <v>987</v>
      </c>
    </row>
    <row r="450" spans="1:7">
      <c r="A450" s="1">
        <v>30.5</v>
      </c>
      <c r="B450" t="s">
        <v>501</v>
      </c>
      <c r="C450" t="s">
        <v>1061</v>
      </c>
      <c r="D450" t="s">
        <v>1062</v>
      </c>
      <c r="E450">
        <v>1.4078930404000001</v>
      </c>
      <c r="F450" t="b">
        <f>FALSE()</f>
        <v>0</v>
      </c>
      <c r="G450" t="s">
        <v>956</v>
      </c>
    </row>
    <row r="451" spans="1:7">
      <c r="A451" s="1">
        <v>30.5</v>
      </c>
      <c r="B451" t="s">
        <v>501</v>
      </c>
      <c r="C451" t="s">
        <v>1063</v>
      </c>
      <c r="D451" t="s">
        <v>1064</v>
      </c>
      <c r="E451">
        <v>1.4106211993</v>
      </c>
      <c r="F451" t="b">
        <f>FALSE()</f>
        <v>0</v>
      </c>
      <c r="G451" t="s">
        <v>638</v>
      </c>
    </row>
    <row r="452" spans="1:7">
      <c r="A452" s="1">
        <v>30.5</v>
      </c>
      <c r="B452" t="s">
        <v>501</v>
      </c>
      <c r="C452" t="s">
        <v>1065</v>
      </c>
      <c r="D452" t="s">
        <v>1066</v>
      </c>
      <c r="E452">
        <v>1.4129580718000001</v>
      </c>
      <c r="F452" t="b">
        <f>FALSE()</f>
        <v>0</v>
      </c>
      <c r="G452" t="s">
        <v>1067</v>
      </c>
    </row>
    <row r="453" spans="1:7">
      <c r="A453" s="1">
        <v>30.5</v>
      </c>
      <c r="B453" t="s">
        <v>501</v>
      </c>
      <c r="C453" t="s">
        <v>1068</v>
      </c>
      <c r="D453" t="s">
        <v>1069</v>
      </c>
      <c r="E453">
        <v>1.4159363032000001</v>
      </c>
      <c r="F453" t="b">
        <f>FALSE()</f>
        <v>0</v>
      </c>
      <c r="G453" t="s">
        <v>875</v>
      </c>
    </row>
    <row r="454" spans="1:7">
      <c r="A454" s="1">
        <v>30.5</v>
      </c>
      <c r="B454" t="s">
        <v>501</v>
      </c>
      <c r="C454" t="s">
        <v>1070</v>
      </c>
      <c r="D454" t="s">
        <v>1071</v>
      </c>
      <c r="E454">
        <v>1.4430884907999999</v>
      </c>
      <c r="F454" t="b">
        <f>FALSE()</f>
        <v>0</v>
      </c>
      <c r="G454" t="s">
        <v>1072</v>
      </c>
    </row>
    <row r="455" spans="1:7">
      <c r="A455" s="1">
        <v>30.5</v>
      </c>
      <c r="B455" t="s">
        <v>501</v>
      </c>
      <c r="C455" t="s">
        <v>1073</v>
      </c>
      <c r="D455" t="s">
        <v>1074</v>
      </c>
      <c r="E455">
        <v>1.4652898522</v>
      </c>
      <c r="F455" t="b">
        <f>FALSE()</f>
        <v>0</v>
      </c>
      <c r="G455" t="s">
        <v>725</v>
      </c>
    </row>
    <row r="456" spans="1:7">
      <c r="A456" s="1">
        <v>30.5</v>
      </c>
      <c r="B456" t="s">
        <v>501</v>
      </c>
      <c r="C456" t="s">
        <v>1075</v>
      </c>
      <c r="D456" t="s">
        <v>1076</v>
      </c>
      <c r="E456">
        <v>1.4668241871000001</v>
      </c>
      <c r="F456" t="b">
        <f>FALSE()</f>
        <v>0</v>
      </c>
      <c r="G456" t="s">
        <v>956</v>
      </c>
    </row>
    <row r="457" spans="1:7">
      <c r="A457" s="1">
        <v>30.5</v>
      </c>
      <c r="B457" t="s">
        <v>501</v>
      </c>
      <c r="C457" t="s">
        <v>1077</v>
      </c>
      <c r="D457" t="s">
        <v>1078</v>
      </c>
      <c r="E457">
        <v>1.5013168222</v>
      </c>
      <c r="F457" t="b">
        <f>FALSE()</f>
        <v>0</v>
      </c>
      <c r="G457" t="s">
        <v>582</v>
      </c>
    </row>
    <row r="458" spans="1:7">
      <c r="A458" s="1">
        <v>30.5</v>
      </c>
      <c r="B458" t="s">
        <v>501</v>
      </c>
      <c r="C458" t="s">
        <v>1079</v>
      </c>
      <c r="D458" t="s">
        <v>1080</v>
      </c>
      <c r="E458">
        <v>1.5385608175000001</v>
      </c>
      <c r="F458" t="b">
        <f>FALSE()</f>
        <v>0</v>
      </c>
      <c r="G458" t="s">
        <v>1081</v>
      </c>
    </row>
    <row r="459" spans="1:7">
      <c r="A459" s="1">
        <v>30.5</v>
      </c>
      <c r="B459" t="s">
        <v>501</v>
      </c>
      <c r="C459" t="s">
        <v>1082</v>
      </c>
      <c r="D459" t="s">
        <v>1083</v>
      </c>
      <c r="E459">
        <v>1.5699534130999999</v>
      </c>
      <c r="F459" t="b">
        <f>FALSE()</f>
        <v>0</v>
      </c>
      <c r="G459" t="s">
        <v>818</v>
      </c>
    </row>
    <row r="460" spans="1:7">
      <c r="A460" s="1">
        <v>30.5</v>
      </c>
      <c r="B460" t="s">
        <v>501</v>
      </c>
      <c r="C460" t="s">
        <v>1084</v>
      </c>
      <c r="D460" t="s">
        <v>1085</v>
      </c>
      <c r="E460">
        <v>1.5888685144000001</v>
      </c>
      <c r="F460" t="b">
        <f>FALSE()</f>
        <v>0</v>
      </c>
      <c r="G460" t="s">
        <v>777</v>
      </c>
    </row>
    <row r="461" spans="1:7">
      <c r="A461" s="1">
        <v>30.5</v>
      </c>
      <c r="B461" t="s">
        <v>501</v>
      </c>
      <c r="C461" t="s">
        <v>1086</v>
      </c>
      <c r="D461" t="s">
        <v>1087</v>
      </c>
      <c r="E461">
        <v>1.5984980205999999</v>
      </c>
      <c r="F461" t="b">
        <f>FALSE()</f>
        <v>0</v>
      </c>
      <c r="G461" t="s">
        <v>936</v>
      </c>
    </row>
    <row r="462" spans="1:7">
      <c r="A462" s="1">
        <v>30.5</v>
      </c>
      <c r="B462" t="s">
        <v>501</v>
      </c>
      <c r="C462" t="s">
        <v>1088</v>
      </c>
      <c r="D462" t="s">
        <v>1089</v>
      </c>
      <c r="E462">
        <v>1.6344309648999999</v>
      </c>
      <c r="F462" t="b">
        <f>FALSE()</f>
        <v>0</v>
      </c>
      <c r="G462" t="s">
        <v>818</v>
      </c>
    </row>
    <row r="463" spans="1:7">
      <c r="A463" s="1">
        <v>30.5</v>
      </c>
      <c r="B463" t="s">
        <v>501</v>
      </c>
      <c r="C463" t="s">
        <v>1090</v>
      </c>
      <c r="D463" t="s">
        <v>1091</v>
      </c>
      <c r="E463">
        <v>1.6646123689000001</v>
      </c>
      <c r="F463" t="b">
        <f>FALSE()</f>
        <v>0</v>
      </c>
      <c r="G463" t="s">
        <v>831</v>
      </c>
    </row>
    <row r="464" spans="1:7">
      <c r="A464" s="1">
        <v>30.5</v>
      </c>
      <c r="B464" t="s">
        <v>501</v>
      </c>
      <c r="C464" t="s">
        <v>1092</v>
      </c>
      <c r="D464" t="s">
        <v>1093</v>
      </c>
      <c r="E464">
        <v>1.6864687008000001</v>
      </c>
      <c r="F464" t="b">
        <f>FALSE()</f>
        <v>0</v>
      </c>
      <c r="G464" t="s">
        <v>1094</v>
      </c>
    </row>
    <row r="465" spans="1:7">
      <c r="A465" s="1">
        <v>30.5</v>
      </c>
      <c r="B465" t="s">
        <v>501</v>
      </c>
      <c r="C465" t="s">
        <v>1095</v>
      </c>
      <c r="D465" t="s">
        <v>1096</v>
      </c>
      <c r="E465">
        <v>1.7289288758000001</v>
      </c>
      <c r="F465" t="b">
        <f>FALSE()</f>
        <v>0</v>
      </c>
      <c r="G465" t="s">
        <v>818</v>
      </c>
    </row>
    <row r="466" spans="1:7">
      <c r="A466" s="1">
        <v>30.5</v>
      </c>
      <c r="B466" t="s">
        <v>501</v>
      </c>
      <c r="C466" t="s">
        <v>1097</v>
      </c>
      <c r="D466" t="s">
        <v>1098</v>
      </c>
      <c r="E466">
        <v>1.7317728042</v>
      </c>
      <c r="F466" t="b">
        <f>FALSE()</f>
        <v>0</v>
      </c>
      <c r="G466" t="s">
        <v>875</v>
      </c>
    </row>
    <row r="467" spans="1:7">
      <c r="A467" s="1">
        <v>30.5</v>
      </c>
      <c r="B467" t="s">
        <v>501</v>
      </c>
      <c r="C467" t="s">
        <v>1099</v>
      </c>
      <c r="D467" t="s">
        <v>1100</v>
      </c>
      <c r="E467">
        <v>1.7476946684000001</v>
      </c>
      <c r="F467" t="b">
        <f>FALSE()</f>
        <v>0</v>
      </c>
      <c r="G467" t="s">
        <v>905</v>
      </c>
    </row>
    <row r="468" spans="1:7">
      <c r="A468" s="1">
        <v>30.5</v>
      </c>
      <c r="B468" t="s">
        <v>501</v>
      </c>
      <c r="C468" t="s">
        <v>1101</v>
      </c>
      <c r="D468" t="s">
        <v>1102</v>
      </c>
      <c r="E468">
        <v>1.8916258249</v>
      </c>
      <c r="F468" t="b">
        <f>FALSE()</f>
        <v>0</v>
      </c>
      <c r="G468" t="s">
        <v>1103</v>
      </c>
    </row>
    <row r="469" spans="1:7">
      <c r="A469" s="1">
        <v>30.5</v>
      </c>
      <c r="B469" t="s">
        <v>501</v>
      </c>
      <c r="C469" t="s">
        <v>1104</v>
      </c>
      <c r="D469" t="s">
        <v>1105</v>
      </c>
      <c r="E469">
        <v>1.8972246684</v>
      </c>
      <c r="F469" t="b">
        <f>FALSE()</f>
        <v>0</v>
      </c>
      <c r="G469" t="s">
        <v>936</v>
      </c>
    </row>
    <row r="470" spans="1:7">
      <c r="A470" s="1">
        <v>30.5</v>
      </c>
      <c r="B470" t="s">
        <v>501</v>
      </c>
      <c r="C470" t="s">
        <v>1106</v>
      </c>
      <c r="D470" t="s">
        <v>1107</v>
      </c>
      <c r="E470">
        <v>2.0932712173999999</v>
      </c>
      <c r="F470" t="b">
        <f>FALSE()</f>
        <v>0</v>
      </c>
      <c r="G470" t="s">
        <v>620</v>
      </c>
    </row>
    <row r="471" spans="1:7">
      <c r="A471" s="1">
        <v>30.5</v>
      </c>
      <c r="B471" t="s">
        <v>501</v>
      </c>
      <c r="C471" t="s">
        <v>1108</v>
      </c>
      <c r="D471" t="s">
        <v>1109</v>
      </c>
      <c r="E471">
        <v>2.0932712173999999</v>
      </c>
      <c r="F471" t="b">
        <f>TRUE()</f>
        <v>1</v>
      </c>
      <c r="G471" t="s">
        <v>1094</v>
      </c>
    </row>
    <row r="472" spans="1:7">
      <c r="A472" s="1">
        <v>30.5</v>
      </c>
      <c r="B472" t="s">
        <v>501</v>
      </c>
      <c r="C472" t="s">
        <v>1110</v>
      </c>
      <c r="D472" t="s">
        <v>1111</v>
      </c>
      <c r="E472">
        <v>2.1440063339000002</v>
      </c>
      <c r="F472" t="b">
        <f>TRUE()</f>
        <v>1</v>
      </c>
      <c r="G472" t="s">
        <v>1112</v>
      </c>
    </row>
    <row r="473" spans="1:7">
      <c r="A473" s="1">
        <v>30.5</v>
      </c>
      <c r="B473" t="s">
        <v>501</v>
      </c>
      <c r="C473" t="s">
        <v>1113</v>
      </c>
      <c r="D473" t="s">
        <v>1114</v>
      </c>
      <c r="E473">
        <v>2.2141821902999999</v>
      </c>
      <c r="F473" t="b">
        <f>TRUE()</f>
        <v>1</v>
      </c>
      <c r="G473" t="s">
        <v>1094</v>
      </c>
    </row>
    <row r="474" spans="1:7">
      <c r="A474" s="1">
        <v>30.5</v>
      </c>
      <c r="B474" t="s">
        <v>501</v>
      </c>
      <c r="C474" t="s">
        <v>1115</v>
      </c>
      <c r="D474" t="s">
        <v>1116</v>
      </c>
      <c r="E474">
        <v>2.3273870773000001</v>
      </c>
      <c r="F474" t="b">
        <f>TRUE()</f>
        <v>1</v>
      </c>
      <c r="G474" t="s">
        <v>528</v>
      </c>
    </row>
    <row r="475" spans="1:7">
      <c r="A475" s="1">
        <v>30.5</v>
      </c>
      <c r="B475" t="s">
        <v>501</v>
      </c>
      <c r="C475" t="s">
        <v>1117</v>
      </c>
      <c r="D475" t="s">
        <v>1118</v>
      </c>
      <c r="E475">
        <v>2.4806288032000001</v>
      </c>
      <c r="F475" t="b">
        <f>TRUE()</f>
        <v>1</v>
      </c>
      <c r="G475" t="s">
        <v>1037</v>
      </c>
    </row>
    <row r="476" spans="1:7">
      <c r="A476" s="1">
        <v>30.5</v>
      </c>
      <c r="B476" t="s">
        <v>501</v>
      </c>
      <c r="C476" t="s">
        <v>1119</v>
      </c>
      <c r="D476" t="s">
        <v>1120</v>
      </c>
      <c r="E476">
        <v>2.634275707</v>
      </c>
      <c r="F476" t="b">
        <f>TRUE()</f>
        <v>1</v>
      </c>
      <c r="G476" t="s">
        <v>959</v>
      </c>
    </row>
    <row r="477" spans="1:7">
      <c r="A477" s="1">
        <v>30.5</v>
      </c>
      <c r="B477" t="s">
        <v>501</v>
      </c>
      <c r="C477" t="s">
        <v>1121</v>
      </c>
      <c r="D477" t="s">
        <v>1122</v>
      </c>
      <c r="E477">
        <v>2.7031218871</v>
      </c>
      <c r="F477" t="b">
        <f>TRUE()</f>
        <v>1</v>
      </c>
      <c r="G477" t="s">
        <v>936</v>
      </c>
    </row>
    <row r="478" spans="1:7">
      <c r="A478" s="1">
        <v>30.5</v>
      </c>
      <c r="B478" t="s">
        <v>501</v>
      </c>
      <c r="C478" t="s">
        <v>1123</v>
      </c>
      <c r="D478" t="s">
        <v>1124</v>
      </c>
      <c r="E478">
        <v>2.8164880691</v>
      </c>
      <c r="F478" t="b">
        <f>TRUE()</f>
        <v>1</v>
      </c>
      <c r="G478" t="s">
        <v>959</v>
      </c>
    </row>
    <row r="479" spans="1:7">
      <c r="A479" s="1">
        <v>30.5</v>
      </c>
      <c r="B479" t="s">
        <v>501</v>
      </c>
      <c r="C479" t="s">
        <v>1125</v>
      </c>
      <c r="D479" t="s">
        <v>1126</v>
      </c>
      <c r="E479">
        <v>2.8887142800999999</v>
      </c>
      <c r="F479" t="b">
        <f>TRUE()</f>
        <v>1</v>
      </c>
      <c r="G479" t="s">
        <v>650</v>
      </c>
    </row>
    <row r="480" spans="1:7">
      <c r="A480" s="1">
        <v>30.5</v>
      </c>
      <c r="B480" t="s">
        <v>501</v>
      </c>
      <c r="C480" t="s">
        <v>1127</v>
      </c>
      <c r="D480" t="s">
        <v>1128</v>
      </c>
      <c r="E480">
        <v>2.8890082199</v>
      </c>
      <c r="F480" t="b">
        <f>TRUE()</f>
        <v>1</v>
      </c>
      <c r="G480" t="s">
        <v>818</v>
      </c>
    </row>
    <row r="481" spans="1:7">
      <c r="A481" s="1">
        <v>30.5</v>
      </c>
      <c r="B481" t="s">
        <v>501</v>
      </c>
      <c r="C481" t="s">
        <v>1129</v>
      </c>
      <c r="D481" t="s">
        <v>1130</v>
      </c>
      <c r="E481">
        <v>2.9239867242000002</v>
      </c>
      <c r="F481" t="b">
        <f>TRUE()</f>
        <v>1</v>
      </c>
      <c r="G481" t="s">
        <v>1131</v>
      </c>
    </row>
    <row r="482" spans="1:7">
      <c r="A482" s="1">
        <v>30.5</v>
      </c>
      <c r="B482" t="s">
        <v>501</v>
      </c>
      <c r="C482" t="s">
        <v>1132</v>
      </c>
      <c r="D482" t="s">
        <v>1133</v>
      </c>
      <c r="E482">
        <v>3.0071828357000001</v>
      </c>
      <c r="F482" t="b">
        <f>TRUE()</f>
        <v>1</v>
      </c>
      <c r="G482" t="s">
        <v>1134</v>
      </c>
    </row>
    <row r="483" spans="1:7">
      <c r="A483" s="1">
        <v>30.5</v>
      </c>
      <c r="B483" t="s">
        <v>501</v>
      </c>
      <c r="C483" t="s">
        <v>1135</v>
      </c>
      <c r="D483" t="s">
        <v>1136</v>
      </c>
      <c r="E483">
        <v>3.4710810785000001</v>
      </c>
      <c r="F483" t="b">
        <f>TRUE()</f>
        <v>1</v>
      </c>
      <c r="G483" t="s">
        <v>1137</v>
      </c>
    </row>
    <row r="484" spans="1:7">
      <c r="A484" s="1">
        <v>30.5</v>
      </c>
      <c r="B484" t="s">
        <v>501</v>
      </c>
      <c r="C484" t="s">
        <v>1138</v>
      </c>
      <c r="D484" t="s">
        <v>1139</v>
      </c>
      <c r="E484">
        <v>4.7900080111000003</v>
      </c>
      <c r="F484" t="b">
        <f>TRUE()</f>
        <v>1</v>
      </c>
      <c r="G484" t="s">
        <v>528</v>
      </c>
    </row>
    <row r="485" spans="1:7">
      <c r="A485" s="1">
        <v>30.5</v>
      </c>
      <c r="B485" t="s">
        <v>501</v>
      </c>
      <c r="C485" t="s">
        <v>1140</v>
      </c>
      <c r="D485" t="s">
        <v>1141</v>
      </c>
      <c r="E485">
        <v>4.8329938403000003</v>
      </c>
      <c r="F485" t="b">
        <f>TRUE()</f>
        <v>1</v>
      </c>
      <c r="G485" t="s">
        <v>1142</v>
      </c>
    </row>
    <row r="486" spans="1:7">
      <c r="A486"/>
    </row>
    <row r="487" spans="1:7">
      <c r="A487" s="2" t="s">
        <v>1143</v>
      </c>
    </row>
    <row r="488" spans="1:7">
      <c r="A488" s="1" t="s">
        <v>1144</v>
      </c>
      <c r="B488" t="s">
        <v>1145</v>
      </c>
      <c r="C488" t="s">
        <v>1146</v>
      </c>
      <c r="D488" t="s">
        <v>1147</v>
      </c>
      <c r="E488">
        <v>-6.2103753644999999</v>
      </c>
      <c r="F488" t="b">
        <f>TRUE()</f>
        <v>1</v>
      </c>
      <c r="G488" t="s">
        <v>1148</v>
      </c>
    </row>
    <row r="489" spans="1:7">
      <c r="A489" s="1">
        <v>30.4</v>
      </c>
      <c r="B489" t="s">
        <v>1149</v>
      </c>
      <c r="C489" t="s">
        <v>1150</v>
      </c>
      <c r="D489" t="s">
        <v>1151</v>
      </c>
      <c r="E489">
        <v>-4.9187419809000001</v>
      </c>
      <c r="F489" t="b">
        <f>TRUE()</f>
        <v>1</v>
      </c>
      <c r="G489" t="s">
        <v>1152</v>
      </c>
    </row>
    <row r="490" spans="1:7">
      <c r="A490" s="1">
        <v>30.4</v>
      </c>
      <c r="B490" t="s">
        <v>1149</v>
      </c>
      <c r="C490" t="s">
        <v>1153</v>
      </c>
      <c r="D490" t="s">
        <v>1154</v>
      </c>
      <c r="E490">
        <v>-4.8431954074999997</v>
      </c>
      <c r="F490" t="b">
        <f>TRUE()</f>
        <v>1</v>
      </c>
      <c r="G490" t="s">
        <v>1155</v>
      </c>
    </row>
    <row r="491" spans="1:7">
      <c r="A491" s="1" t="s">
        <v>1144</v>
      </c>
      <c r="B491" t="s">
        <v>1145</v>
      </c>
      <c r="C491" t="s">
        <v>1156</v>
      </c>
      <c r="D491" t="s">
        <v>1157</v>
      </c>
      <c r="E491">
        <v>-4.7772118188999997</v>
      </c>
      <c r="F491" t="b">
        <f>TRUE()</f>
        <v>1</v>
      </c>
      <c r="G491" t="s">
        <v>1148</v>
      </c>
    </row>
    <row r="492" spans="1:7">
      <c r="A492" s="1" t="s">
        <v>1144</v>
      </c>
      <c r="B492" t="s">
        <v>1145</v>
      </c>
      <c r="C492" t="s">
        <v>1158</v>
      </c>
      <c r="D492" t="s">
        <v>1159</v>
      </c>
      <c r="E492">
        <v>-4.5134924333999997</v>
      </c>
      <c r="F492" t="b">
        <f>TRUE()</f>
        <v>1</v>
      </c>
      <c r="G492" t="s">
        <v>1160</v>
      </c>
    </row>
    <row r="493" spans="1:7">
      <c r="A493" s="1" t="s">
        <v>1144</v>
      </c>
      <c r="B493" t="s">
        <v>1145</v>
      </c>
      <c r="C493" t="s">
        <v>1161</v>
      </c>
      <c r="D493" t="s">
        <v>1162</v>
      </c>
      <c r="E493">
        <v>-4.4535524815</v>
      </c>
      <c r="F493" t="b">
        <f>TRUE()</f>
        <v>1</v>
      </c>
      <c r="G493" t="s">
        <v>1163</v>
      </c>
    </row>
    <row r="494" spans="1:7">
      <c r="A494" s="1" t="s">
        <v>1144</v>
      </c>
      <c r="B494" t="s">
        <v>1145</v>
      </c>
      <c r="C494" t="s">
        <v>1164</v>
      </c>
      <c r="D494" t="s">
        <v>1165</v>
      </c>
      <c r="E494">
        <v>-4.3929195027999999</v>
      </c>
      <c r="F494" t="b">
        <f>TRUE()</f>
        <v>1</v>
      </c>
      <c r="G494" t="s">
        <v>1160</v>
      </c>
    </row>
    <row r="495" spans="1:7">
      <c r="A495" s="1" t="s">
        <v>1144</v>
      </c>
      <c r="B495" t="s">
        <v>1145</v>
      </c>
      <c r="C495" t="s">
        <v>1166</v>
      </c>
      <c r="D495" t="s">
        <v>1167</v>
      </c>
      <c r="E495">
        <v>-4.0568861496000004</v>
      </c>
      <c r="F495" t="b">
        <f>TRUE()</f>
        <v>1</v>
      </c>
      <c r="G495" t="s">
        <v>1160</v>
      </c>
    </row>
    <row r="496" spans="1:7">
      <c r="A496" s="1">
        <v>30.4</v>
      </c>
      <c r="B496" t="s">
        <v>1149</v>
      </c>
      <c r="C496" t="s">
        <v>1168</v>
      </c>
      <c r="D496" t="s">
        <v>1169</v>
      </c>
      <c r="E496">
        <v>-3.9813508349000002</v>
      </c>
      <c r="F496" t="b">
        <f>TRUE()</f>
        <v>1</v>
      </c>
      <c r="G496" t="s">
        <v>1170</v>
      </c>
    </row>
    <row r="497" spans="1:7">
      <c r="A497" s="1">
        <v>30.4</v>
      </c>
      <c r="B497" t="s">
        <v>1149</v>
      </c>
      <c r="C497" t="s">
        <v>1171</v>
      </c>
      <c r="D497" t="s">
        <v>1172</v>
      </c>
      <c r="E497">
        <v>-3.9113421766999998</v>
      </c>
      <c r="F497" t="b">
        <f>TRUE()</f>
        <v>1</v>
      </c>
      <c r="G497" t="s">
        <v>1173</v>
      </c>
    </row>
    <row r="498" spans="1:7">
      <c r="A498" s="1">
        <v>30.4</v>
      </c>
      <c r="B498" t="s">
        <v>1149</v>
      </c>
      <c r="C498" t="s">
        <v>1174</v>
      </c>
      <c r="D498" t="s">
        <v>1175</v>
      </c>
      <c r="E498">
        <v>-3.8217694551000001</v>
      </c>
      <c r="F498" t="b">
        <f>TRUE()</f>
        <v>1</v>
      </c>
      <c r="G498" t="s">
        <v>1176</v>
      </c>
    </row>
    <row r="499" spans="1:7">
      <c r="A499" s="1" t="s">
        <v>1177</v>
      </c>
      <c r="B499" t="s">
        <v>1178</v>
      </c>
      <c r="C499" t="s">
        <v>1179</v>
      </c>
      <c r="D499" t="s">
        <v>1180</v>
      </c>
      <c r="E499">
        <v>-3.6012827557999998</v>
      </c>
      <c r="F499" t="b">
        <f>TRUE()</f>
        <v>1</v>
      </c>
      <c r="G499" t="s">
        <v>1181</v>
      </c>
    </row>
    <row r="500" spans="1:7">
      <c r="A500" s="1" t="s">
        <v>1144</v>
      </c>
      <c r="B500" t="s">
        <v>1145</v>
      </c>
      <c r="C500" t="s">
        <v>1182</v>
      </c>
      <c r="D500" t="s">
        <v>1183</v>
      </c>
      <c r="E500">
        <v>-3.4409772087000001</v>
      </c>
      <c r="F500" t="b">
        <f>TRUE()</f>
        <v>1</v>
      </c>
      <c r="G500" t="s">
        <v>1184</v>
      </c>
    </row>
    <row r="501" spans="1:7">
      <c r="A501" s="1" t="s">
        <v>1144</v>
      </c>
      <c r="B501" t="s">
        <v>1145</v>
      </c>
      <c r="C501" t="s">
        <v>1185</v>
      </c>
      <c r="D501" t="s">
        <v>1186</v>
      </c>
      <c r="E501">
        <v>-3.3245855583999999</v>
      </c>
      <c r="F501" t="b">
        <f>TRUE()</f>
        <v>1</v>
      </c>
      <c r="G501" t="s">
        <v>1187</v>
      </c>
    </row>
    <row r="502" spans="1:7">
      <c r="A502" s="1">
        <v>30.4</v>
      </c>
      <c r="B502" t="s">
        <v>1149</v>
      </c>
      <c r="C502" t="s">
        <v>1188</v>
      </c>
      <c r="D502" t="s">
        <v>1189</v>
      </c>
      <c r="E502">
        <v>-3.142675525</v>
      </c>
      <c r="F502" t="b">
        <f>TRUE()</f>
        <v>1</v>
      </c>
      <c r="G502" t="s">
        <v>1176</v>
      </c>
    </row>
    <row r="503" spans="1:7">
      <c r="A503" s="1" t="s">
        <v>1144</v>
      </c>
      <c r="B503" t="s">
        <v>1145</v>
      </c>
      <c r="C503" t="s">
        <v>1190</v>
      </c>
      <c r="D503" t="s">
        <v>1191</v>
      </c>
      <c r="E503">
        <v>-3.0897773215000002</v>
      </c>
      <c r="F503" t="b">
        <f>TRUE()</f>
        <v>1</v>
      </c>
      <c r="G503" t="s">
        <v>1192</v>
      </c>
    </row>
    <row r="504" spans="1:7">
      <c r="A504" s="1" t="s">
        <v>1144</v>
      </c>
      <c r="B504" t="s">
        <v>1145</v>
      </c>
      <c r="C504" t="s">
        <v>1193</v>
      </c>
      <c r="D504" t="s">
        <v>1194</v>
      </c>
      <c r="E504">
        <v>-2.8663270913000001</v>
      </c>
      <c r="F504" t="b">
        <f>FALSE()</f>
        <v>0</v>
      </c>
      <c r="G504" t="s">
        <v>1195</v>
      </c>
    </row>
    <row r="505" spans="1:7">
      <c r="A505" s="1">
        <v>30.4</v>
      </c>
      <c r="B505" t="s">
        <v>1149</v>
      </c>
      <c r="C505" t="s">
        <v>1196</v>
      </c>
      <c r="D505" t="s">
        <v>1197</v>
      </c>
      <c r="E505">
        <v>-2.7869048842000002</v>
      </c>
      <c r="F505" t="b">
        <f>TRUE()</f>
        <v>1</v>
      </c>
      <c r="G505" t="s">
        <v>1198</v>
      </c>
    </row>
    <row r="506" spans="1:7">
      <c r="A506" s="1" t="s">
        <v>1144</v>
      </c>
      <c r="B506" t="s">
        <v>1145</v>
      </c>
      <c r="C506" t="s">
        <v>1199</v>
      </c>
      <c r="D506" t="s">
        <v>1200</v>
      </c>
      <c r="E506">
        <v>-2.7103834411999999</v>
      </c>
      <c r="F506" t="b">
        <f>TRUE()</f>
        <v>1</v>
      </c>
      <c r="G506" t="s">
        <v>1187</v>
      </c>
    </row>
    <row r="507" spans="1:7">
      <c r="A507" s="1">
        <v>30.4</v>
      </c>
      <c r="B507" t="s">
        <v>1149</v>
      </c>
      <c r="C507" t="s">
        <v>1201</v>
      </c>
      <c r="D507" t="s">
        <v>1202</v>
      </c>
      <c r="E507">
        <v>-2.6735895270999999</v>
      </c>
      <c r="F507" t="b">
        <f>TRUE()</f>
        <v>1</v>
      </c>
      <c r="G507" t="s">
        <v>1155</v>
      </c>
    </row>
    <row r="508" spans="1:7">
      <c r="A508" s="1">
        <v>30.4</v>
      </c>
      <c r="B508" t="s">
        <v>1149</v>
      </c>
      <c r="C508" t="s">
        <v>1203</v>
      </c>
      <c r="D508" t="s">
        <v>1204</v>
      </c>
      <c r="E508">
        <v>-2.6616233277000001</v>
      </c>
      <c r="F508" t="b">
        <f>TRUE()</f>
        <v>1</v>
      </c>
      <c r="G508" t="s">
        <v>1205</v>
      </c>
    </row>
    <row r="509" spans="1:7">
      <c r="A509" s="1" t="s">
        <v>1144</v>
      </c>
      <c r="B509" t="s">
        <v>1145</v>
      </c>
      <c r="C509" t="s">
        <v>1206</v>
      </c>
      <c r="D509" t="s">
        <v>1207</v>
      </c>
      <c r="E509">
        <v>-2.6607255699999999</v>
      </c>
      <c r="F509" t="b">
        <f>TRUE()</f>
        <v>1</v>
      </c>
      <c r="G509" t="s">
        <v>1160</v>
      </c>
    </row>
    <row r="510" spans="1:7">
      <c r="A510" s="1">
        <v>30.4</v>
      </c>
      <c r="B510" t="s">
        <v>1149</v>
      </c>
      <c r="C510" t="s">
        <v>1208</v>
      </c>
      <c r="D510" t="s">
        <v>1209</v>
      </c>
      <c r="E510">
        <v>-2.5308141478000001</v>
      </c>
      <c r="F510" t="b">
        <f>TRUE()</f>
        <v>1</v>
      </c>
      <c r="G510" t="s">
        <v>1155</v>
      </c>
    </row>
    <row r="511" spans="1:7">
      <c r="A511" s="1" t="s">
        <v>1144</v>
      </c>
      <c r="B511" t="s">
        <v>1145</v>
      </c>
      <c r="C511" t="s">
        <v>1210</v>
      </c>
      <c r="D511" t="s">
        <v>1211</v>
      </c>
      <c r="E511">
        <v>-2.5153058751000001</v>
      </c>
      <c r="F511" t="b">
        <f>TRUE()</f>
        <v>1</v>
      </c>
      <c r="G511" t="s">
        <v>1148</v>
      </c>
    </row>
    <row r="512" spans="1:7">
      <c r="A512" s="1" t="s">
        <v>1144</v>
      </c>
      <c r="B512" t="s">
        <v>1145</v>
      </c>
      <c r="C512" t="s">
        <v>1212</v>
      </c>
      <c r="D512" t="s">
        <v>1213</v>
      </c>
      <c r="E512">
        <v>-2.4693334805</v>
      </c>
      <c r="F512" t="b">
        <f>TRUE()</f>
        <v>1</v>
      </c>
      <c r="G512" t="s">
        <v>1163</v>
      </c>
    </row>
    <row r="513" spans="1:7">
      <c r="A513" s="1">
        <v>30.4</v>
      </c>
      <c r="B513" t="s">
        <v>1149</v>
      </c>
      <c r="C513" t="s">
        <v>1214</v>
      </c>
      <c r="D513" t="s">
        <v>1215</v>
      </c>
      <c r="E513">
        <v>-2.4545272602999999</v>
      </c>
      <c r="F513" t="b">
        <f>TRUE()</f>
        <v>1</v>
      </c>
      <c r="G513" t="s">
        <v>1155</v>
      </c>
    </row>
    <row r="514" spans="1:7">
      <c r="A514" s="1" t="s">
        <v>1144</v>
      </c>
      <c r="B514" t="s">
        <v>1145</v>
      </c>
      <c r="C514" t="s">
        <v>1216</v>
      </c>
      <c r="D514" t="s">
        <v>1217</v>
      </c>
      <c r="E514">
        <v>-2.3588031201000002</v>
      </c>
      <c r="F514" t="b">
        <f>TRUE()</f>
        <v>1</v>
      </c>
      <c r="G514" t="s">
        <v>1192</v>
      </c>
    </row>
    <row r="515" spans="1:7">
      <c r="A515" s="1" t="s">
        <v>1144</v>
      </c>
      <c r="B515" t="s">
        <v>1145</v>
      </c>
      <c r="C515" t="s">
        <v>1218</v>
      </c>
      <c r="D515" t="s">
        <v>1219</v>
      </c>
      <c r="E515">
        <v>-2.3342830993999999</v>
      </c>
      <c r="F515" t="b">
        <f>TRUE()</f>
        <v>1</v>
      </c>
      <c r="G515" t="s">
        <v>1187</v>
      </c>
    </row>
    <row r="516" spans="1:7">
      <c r="A516" s="1">
        <v>30.4</v>
      </c>
      <c r="B516" t="s">
        <v>1149</v>
      </c>
      <c r="C516" t="s">
        <v>1220</v>
      </c>
      <c r="D516" t="s">
        <v>1221</v>
      </c>
      <c r="E516">
        <v>-2.2720885480000002</v>
      </c>
      <c r="F516" t="b">
        <f>TRUE()</f>
        <v>1</v>
      </c>
      <c r="G516" t="s">
        <v>1155</v>
      </c>
    </row>
    <row r="517" spans="1:7">
      <c r="A517" s="1" t="s">
        <v>1144</v>
      </c>
      <c r="B517" t="s">
        <v>1145</v>
      </c>
      <c r="C517" t="s">
        <v>1222</v>
      </c>
      <c r="D517" t="s">
        <v>1223</v>
      </c>
      <c r="E517">
        <v>-2.2701545508000001</v>
      </c>
      <c r="F517" t="b">
        <f>TRUE()</f>
        <v>1</v>
      </c>
      <c r="G517" t="s">
        <v>1160</v>
      </c>
    </row>
    <row r="518" spans="1:7">
      <c r="A518" s="1" t="s">
        <v>1144</v>
      </c>
      <c r="B518" t="s">
        <v>1145</v>
      </c>
      <c r="C518" t="s">
        <v>1224</v>
      </c>
      <c r="D518" t="s">
        <v>1225</v>
      </c>
      <c r="E518">
        <v>-2.1762853840999998</v>
      </c>
      <c r="F518" t="b">
        <f>TRUE()</f>
        <v>1</v>
      </c>
      <c r="G518" t="s">
        <v>1226</v>
      </c>
    </row>
    <row r="519" spans="1:7">
      <c r="A519" s="1" t="s">
        <v>1177</v>
      </c>
      <c r="B519" t="s">
        <v>1178</v>
      </c>
      <c r="C519" t="s">
        <v>1227</v>
      </c>
      <c r="D519" t="s">
        <v>1228</v>
      </c>
      <c r="E519">
        <v>-2.1658482797</v>
      </c>
      <c r="F519" t="b">
        <f>TRUE()</f>
        <v>1</v>
      </c>
      <c r="G519" t="s">
        <v>1229</v>
      </c>
    </row>
    <row r="520" spans="1:7">
      <c r="A520" s="1" t="s">
        <v>1177</v>
      </c>
      <c r="B520" t="s">
        <v>1178</v>
      </c>
      <c r="C520" t="s">
        <v>1230</v>
      </c>
      <c r="D520" t="s">
        <v>1231</v>
      </c>
      <c r="E520">
        <v>-2.1429207302000002</v>
      </c>
      <c r="F520" t="b">
        <f>TRUE()</f>
        <v>1</v>
      </c>
      <c r="G520" t="s">
        <v>1229</v>
      </c>
    </row>
    <row r="521" spans="1:7">
      <c r="A521" s="1">
        <v>30.4</v>
      </c>
      <c r="B521" t="s">
        <v>1149</v>
      </c>
      <c r="C521" t="s">
        <v>1232</v>
      </c>
      <c r="D521" t="s">
        <v>1233</v>
      </c>
      <c r="E521">
        <v>-2.1369199416</v>
      </c>
      <c r="F521" t="b">
        <f>TRUE()</f>
        <v>1</v>
      </c>
      <c r="G521" t="s">
        <v>1205</v>
      </c>
    </row>
    <row r="522" spans="1:7">
      <c r="A522" s="1" t="s">
        <v>1144</v>
      </c>
      <c r="B522" t="s">
        <v>1145</v>
      </c>
      <c r="C522" t="s">
        <v>1234</v>
      </c>
      <c r="D522" t="s">
        <v>1235</v>
      </c>
      <c r="E522">
        <v>-2.0064289638999999</v>
      </c>
      <c r="F522" t="b">
        <f>FALSE()</f>
        <v>0</v>
      </c>
      <c r="G522" t="s">
        <v>1195</v>
      </c>
    </row>
    <row r="523" spans="1:7">
      <c r="A523" s="1">
        <v>30.4</v>
      </c>
      <c r="B523" t="s">
        <v>1149</v>
      </c>
      <c r="C523" t="s">
        <v>1236</v>
      </c>
      <c r="D523" t="s">
        <v>1237</v>
      </c>
      <c r="E523">
        <v>-1.9683426017000001</v>
      </c>
      <c r="F523" t="b">
        <f>FALSE()</f>
        <v>0</v>
      </c>
      <c r="G523" t="s">
        <v>1238</v>
      </c>
    </row>
    <row r="524" spans="1:7">
      <c r="A524" s="1" t="s">
        <v>1144</v>
      </c>
      <c r="B524" t="s">
        <v>1145</v>
      </c>
      <c r="C524" t="s">
        <v>1239</v>
      </c>
      <c r="D524" t="s">
        <v>1240</v>
      </c>
      <c r="E524">
        <v>-1.9447485074999999</v>
      </c>
      <c r="F524" t="b">
        <f>FALSE()</f>
        <v>0</v>
      </c>
      <c r="G524" t="s">
        <v>1184</v>
      </c>
    </row>
    <row r="525" spans="1:7">
      <c r="A525" s="1" t="s">
        <v>1144</v>
      </c>
      <c r="B525" t="s">
        <v>1145</v>
      </c>
      <c r="C525" t="s">
        <v>1241</v>
      </c>
      <c r="D525" t="s">
        <v>1242</v>
      </c>
      <c r="E525">
        <v>-1.9258347503</v>
      </c>
      <c r="F525" t="b">
        <f>FALSE()</f>
        <v>0</v>
      </c>
      <c r="G525" t="s">
        <v>1187</v>
      </c>
    </row>
    <row r="526" spans="1:7">
      <c r="A526" s="1">
        <v>30.4</v>
      </c>
      <c r="B526" t="s">
        <v>1149</v>
      </c>
      <c r="C526" t="s">
        <v>1243</v>
      </c>
      <c r="D526" t="s">
        <v>1244</v>
      </c>
      <c r="E526">
        <v>-1.9213929769</v>
      </c>
      <c r="F526" t="b">
        <f>FALSE()</f>
        <v>0</v>
      </c>
      <c r="G526" t="s">
        <v>1245</v>
      </c>
    </row>
    <row r="527" spans="1:7">
      <c r="A527" s="1" t="s">
        <v>1144</v>
      </c>
      <c r="B527" t="s">
        <v>1145</v>
      </c>
      <c r="C527" t="s">
        <v>1246</v>
      </c>
      <c r="D527" t="s">
        <v>1247</v>
      </c>
      <c r="E527">
        <v>-1.9108847275</v>
      </c>
      <c r="F527" t="b">
        <f>FALSE()</f>
        <v>0</v>
      </c>
      <c r="G527" t="s">
        <v>1248</v>
      </c>
    </row>
    <row r="528" spans="1:7">
      <c r="A528" s="1" t="s">
        <v>1144</v>
      </c>
      <c r="B528" t="s">
        <v>1145</v>
      </c>
      <c r="C528" t="s">
        <v>1249</v>
      </c>
      <c r="D528" t="s">
        <v>1250</v>
      </c>
      <c r="E528">
        <v>-1.8653288416</v>
      </c>
      <c r="F528" t="b">
        <f>FALSE()</f>
        <v>0</v>
      </c>
      <c r="G528" t="s">
        <v>1195</v>
      </c>
    </row>
    <row r="529" spans="1:7">
      <c r="A529" s="1" t="s">
        <v>1251</v>
      </c>
      <c r="B529" t="s">
        <v>1252</v>
      </c>
      <c r="C529" t="s">
        <v>1253</v>
      </c>
      <c r="D529" t="s">
        <v>1254</v>
      </c>
      <c r="E529">
        <v>-1.6662325132</v>
      </c>
      <c r="F529" t="b">
        <f>FALSE()</f>
        <v>0</v>
      </c>
      <c r="G529" t="s">
        <v>1255</v>
      </c>
    </row>
    <row r="530" spans="1:7">
      <c r="A530" s="1" t="s">
        <v>1144</v>
      </c>
      <c r="B530" t="s">
        <v>1145</v>
      </c>
      <c r="C530" t="s">
        <v>1256</v>
      </c>
      <c r="D530" t="s">
        <v>1257</v>
      </c>
      <c r="E530">
        <v>-1.6313036201</v>
      </c>
      <c r="F530" t="b">
        <f>FALSE()</f>
        <v>0</v>
      </c>
      <c r="G530" t="s">
        <v>1184</v>
      </c>
    </row>
    <row r="531" spans="1:7">
      <c r="A531" s="1" t="s">
        <v>1144</v>
      </c>
      <c r="B531" t="s">
        <v>1145</v>
      </c>
      <c r="C531" t="s">
        <v>1258</v>
      </c>
      <c r="D531" t="s">
        <v>1259</v>
      </c>
      <c r="E531">
        <v>-1.6257144301999999</v>
      </c>
      <c r="F531" t="b">
        <f>FALSE()</f>
        <v>0</v>
      </c>
      <c r="G531" t="s">
        <v>1184</v>
      </c>
    </row>
    <row r="532" spans="1:7">
      <c r="A532" s="1" t="s">
        <v>1144</v>
      </c>
      <c r="B532" t="s">
        <v>1145</v>
      </c>
      <c r="C532" t="s">
        <v>1260</v>
      </c>
      <c r="D532" t="s">
        <v>1261</v>
      </c>
      <c r="E532">
        <v>-1.5882678255</v>
      </c>
      <c r="F532" t="b">
        <f>FALSE()</f>
        <v>0</v>
      </c>
      <c r="G532" t="s">
        <v>1184</v>
      </c>
    </row>
    <row r="533" spans="1:7">
      <c r="A533" s="1">
        <v>30.4</v>
      </c>
      <c r="B533" t="s">
        <v>1149</v>
      </c>
      <c r="C533" t="s">
        <v>1262</v>
      </c>
      <c r="D533" t="s">
        <v>1263</v>
      </c>
      <c r="E533">
        <v>-1.5605558608000001</v>
      </c>
      <c r="F533" t="b">
        <f>FALSE()</f>
        <v>0</v>
      </c>
      <c r="G533" t="s">
        <v>1176</v>
      </c>
    </row>
    <row r="534" spans="1:7">
      <c r="A534" s="1">
        <v>30.4</v>
      </c>
      <c r="B534" t="s">
        <v>1149</v>
      </c>
      <c r="C534" t="s">
        <v>1264</v>
      </c>
      <c r="D534" t="s">
        <v>1265</v>
      </c>
      <c r="E534">
        <v>-1.5121839180000001</v>
      </c>
      <c r="F534" t="b">
        <f>FALSE()</f>
        <v>0</v>
      </c>
      <c r="G534" t="s">
        <v>1205</v>
      </c>
    </row>
    <row r="535" spans="1:7">
      <c r="A535" s="1" t="s">
        <v>1144</v>
      </c>
      <c r="B535" t="s">
        <v>1145</v>
      </c>
      <c r="C535" t="s">
        <v>1266</v>
      </c>
      <c r="D535" t="s">
        <v>1267</v>
      </c>
      <c r="E535">
        <v>-1.4628356687999999</v>
      </c>
      <c r="F535" t="b">
        <f>FALSE()</f>
        <v>0</v>
      </c>
      <c r="G535" t="s">
        <v>1184</v>
      </c>
    </row>
    <row r="536" spans="1:7">
      <c r="A536" s="1" t="s">
        <v>1268</v>
      </c>
      <c r="B536" t="s">
        <v>1269</v>
      </c>
      <c r="C536" t="s">
        <v>1270</v>
      </c>
      <c r="D536" t="s">
        <v>1271</v>
      </c>
      <c r="E536">
        <v>-1.4216057751</v>
      </c>
      <c r="F536" t="b">
        <f>FALSE()</f>
        <v>0</v>
      </c>
      <c r="G536" t="s">
        <v>1272</v>
      </c>
    </row>
    <row r="537" spans="1:7">
      <c r="A537" s="1" t="s">
        <v>1268</v>
      </c>
      <c r="B537" t="s">
        <v>1269</v>
      </c>
      <c r="C537" t="s">
        <v>1273</v>
      </c>
      <c r="D537" t="s">
        <v>1274</v>
      </c>
      <c r="E537">
        <v>-1.3423833917000001</v>
      </c>
      <c r="F537" t="b">
        <f>FALSE()</f>
        <v>0</v>
      </c>
      <c r="G537" t="s">
        <v>1275</v>
      </c>
    </row>
    <row r="538" spans="1:7">
      <c r="A538" s="1" t="s">
        <v>1144</v>
      </c>
      <c r="B538" t="s">
        <v>1145</v>
      </c>
      <c r="C538" t="s">
        <v>1276</v>
      </c>
      <c r="D538" t="s">
        <v>1277</v>
      </c>
      <c r="E538">
        <v>-1.3013783919999999</v>
      </c>
      <c r="F538" t="b">
        <f>FALSE()</f>
        <v>0</v>
      </c>
      <c r="G538" t="s">
        <v>1248</v>
      </c>
    </row>
    <row r="539" spans="1:7">
      <c r="A539" s="1" t="s">
        <v>1268</v>
      </c>
      <c r="B539" t="s">
        <v>1269</v>
      </c>
      <c r="C539" t="s">
        <v>1278</v>
      </c>
      <c r="D539" t="s">
        <v>1279</v>
      </c>
      <c r="E539">
        <v>-1.2564721496</v>
      </c>
      <c r="F539" t="b">
        <f>FALSE()</f>
        <v>0</v>
      </c>
      <c r="G539" t="s">
        <v>1272</v>
      </c>
    </row>
    <row r="540" spans="1:7">
      <c r="A540" s="1" t="s">
        <v>1144</v>
      </c>
      <c r="B540" t="s">
        <v>1145</v>
      </c>
      <c r="C540" t="s">
        <v>1280</v>
      </c>
      <c r="D540" t="s">
        <v>1281</v>
      </c>
      <c r="E540">
        <v>-1.2475347435999999</v>
      </c>
      <c r="F540" t="b">
        <f>FALSE()</f>
        <v>0</v>
      </c>
      <c r="G540" t="s">
        <v>1248</v>
      </c>
    </row>
    <row r="541" spans="1:7">
      <c r="A541" s="1" t="s">
        <v>1177</v>
      </c>
      <c r="B541" t="s">
        <v>1178</v>
      </c>
      <c r="C541" t="s">
        <v>1282</v>
      </c>
      <c r="D541" t="s">
        <v>1283</v>
      </c>
      <c r="E541">
        <v>-1.1957683571</v>
      </c>
      <c r="F541" t="b">
        <f>FALSE()</f>
        <v>0</v>
      </c>
      <c r="G541" t="s">
        <v>1229</v>
      </c>
    </row>
    <row r="542" spans="1:7">
      <c r="A542" s="1" t="s">
        <v>1144</v>
      </c>
      <c r="B542" t="s">
        <v>1145</v>
      </c>
      <c r="C542" t="s">
        <v>1284</v>
      </c>
      <c r="D542" t="s">
        <v>1285</v>
      </c>
      <c r="E542">
        <v>-1.1943029546999999</v>
      </c>
      <c r="F542" t="b">
        <f>FALSE()</f>
        <v>0</v>
      </c>
      <c r="G542" t="s">
        <v>1286</v>
      </c>
    </row>
    <row r="543" spans="1:7">
      <c r="A543" s="1" t="s">
        <v>1144</v>
      </c>
      <c r="B543" t="s">
        <v>1145</v>
      </c>
      <c r="C543" t="s">
        <v>1287</v>
      </c>
      <c r="D543" t="s">
        <v>1288</v>
      </c>
      <c r="E543">
        <v>-1.1656396838</v>
      </c>
      <c r="F543" t="b">
        <f>FALSE()</f>
        <v>0</v>
      </c>
      <c r="G543" t="s">
        <v>1184</v>
      </c>
    </row>
    <row r="544" spans="1:7">
      <c r="A544" s="1" t="s">
        <v>1144</v>
      </c>
      <c r="B544" t="s">
        <v>1145</v>
      </c>
      <c r="C544" t="s">
        <v>1289</v>
      </c>
      <c r="D544" t="s">
        <v>1290</v>
      </c>
      <c r="E544">
        <v>-1.1591763972</v>
      </c>
      <c r="F544" t="b">
        <f>FALSE()</f>
        <v>0</v>
      </c>
      <c r="G544" t="s">
        <v>1184</v>
      </c>
    </row>
    <row r="545" spans="1:7">
      <c r="A545" s="1" t="s">
        <v>1144</v>
      </c>
      <c r="B545" t="s">
        <v>1145</v>
      </c>
      <c r="C545" t="s">
        <v>1291</v>
      </c>
      <c r="D545" t="s">
        <v>1292</v>
      </c>
      <c r="E545">
        <v>-1.1345878069999999</v>
      </c>
      <c r="F545" t="b">
        <f>FALSE()</f>
        <v>0</v>
      </c>
      <c r="G545" t="s">
        <v>1248</v>
      </c>
    </row>
    <row r="546" spans="1:7">
      <c r="A546" s="1" t="s">
        <v>1144</v>
      </c>
      <c r="B546" t="s">
        <v>1145</v>
      </c>
      <c r="C546" t="s">
        <v>1293</v>
      </c>
      <c r="D546" t="s">
        <v>1294</v>
      </c>
      <c r="E546">
        <v>-1.0965872584</v>
      </c>
      <c r="F546" t="b">
        <f>FALSE()</f>
        <v>0</v>
      </c>
      <c r="G546" t="s">
        <v>1163</v>
      </c>
    </row>
    <row r="547" spans="1:7">
      <c r="A547" s="1">
        <v>30.4</v>
      </c>
      <c r="B547" t="s">
        <v>1149</v>
      </c>
      <c r="C547" t="s">
        <v>1295</v>
      </c>
      <c r="D547" t="s">
        <v>1296</v>
      </c>
      <c r="E547">
        <v>-1.0896913076000001</v>
      </c>
      <c r="F547" t="b">
        <f>FALSE()</f>
        <v>0</v>
      </c>
      <c r="G547" t="s">
        <v>1297</v>
      </c>
    </row>
    <row r="548" spans="1:7">
      <c r="A548" s="1" t="s">
        <v>1268</v>
      </c>
      <c r="B548" t="s">
        <v>1269</v>
      </c>
      <c r="C548" t="s">
        <v>1298</v>
      </c>
      <c r="D548" t="s">
        <v>1299</v>
      </c>
      <c r="E548">
        <v>-1.0442224064000001</v>
      </c>
      <c r="F548" t="b">
        <f>FALSE()</f>
        <v>0</v>
      </c>
      <c r="G548" t="s">
        <v>1300</v>
      </c>
    </row>
    <row r="549" spans="1:7">
      <c r="A549" s="1" t="s">
        <v>1144</v>
      </c>
      <c r="B549" t="s">
        <v>1145</v>
      </c>
      <c r="C549" t="s">
        <v>1301</v>
      </c>
      <c r="D549" t="s">
        <v>1302</v>
      </c>
      <c r="E549">
        <v>0</v>
      </c>
      <c r="F549" t="b">
        <f>FALSE()</f>
        <v>0</v>
      </c>
      <c r="G549" t="s">
        <v>1286</v>
      </c>
    </row>
    <row r="550" spans="1:7">
      <c r="A550" s="1" t="s">
        <v>1177</v>
      </c>
      <c r="B550" t="s">
        <v>1178</v>
      </c>
      <c r="C550" t="s">
        <v>1303</v>
      </c>
      <c r="D550" t="s">
        <v>1304</v>
      </c>
      <c r="E550">
        <v>1.0273886635</v>
      </c>
      <c r="F550" t="b">
        <f>FALSE()</f>
        <v>0</v>
      </c>
      <c r="G550" t="s">
        <v>1305</v>
      </c>
    </row>
    <row r="551" spans="1:7">
      <c r="A551" s="1" t="s">
        <v>1144</v>
      </c>
      <c r="B551" t="s">
        <v>1145</v>
      </c>
      <c r="C551" t="s">
        <v>1306</v>
      </c>
      <c r="D551" t="s">
        <v>1307</v>
      </c>
      <c r="E551">
        <v>1.0318942621</v>
      </c>
      <c r="F551" t="b">
        <f>FALSE()</f>
        <v>0</v>
      </c>
      <c r="G551" t="s">
        <v>1248</v>
      </c>
    </row>
    <row r="552" spans="1:7">
      <c r="A552" s="1" t="s">
        <v>1144</v>
      </c>
      <c r="B552" t="s">
        <v>1145</v>
      </c>
      <c r="C552" t="s">
        <v>1308</v>
      </c>
      <c r="D552" t="s">
        <v>1309</v>
      </c>
      <c r="E552">
        <v>1.0466356086999999</v>
      </c>
      <c r="F552" t="b">
        <f>FALSE()</f>
        <v>0</v>
      </c>
      <c r="G552" t="s">
        <v>1148</v>
      </c>
    </row>
    <row r="553" spans="1:7">
      <c r="A553" s="1" t="s">
        <v>1268</v>
      </c>
      <c r="B553" t="s">
        <v>1269</v>
      </c>
      <c r="C553" t="s">
        <v>1310</v>
      </c>
      <c r="D553" t="s">
        <v>1311</v>
      </c>
      <c r="E553">
        <v>1.0527298431000001</v>
      </c>
      <c r="F553" t="b">
        <f>FALSE()</f>
        <v>0</v>
      </c>
      <c r="G553" t="s">
        <v>1300</v>
      </c>
    </row>
    <row r="554" spans="1:7">
      <c r="A554" s="1" t="s">
        <v>1144</v>
      </c>
      <c r="B554" t="s">
        <v>1145</v>
      </c>
      <c r="C554" t="s">
        <v>1312</v>
      </c>
      <c r="D554" t="s">
        <v>1313</v>
      </c>
      <c r="E554">
        <v>1.0731327127000001</v>
      </c>
      <c r="F554" t="b">
        <f>FALSE()</f>
        <v>0</v>
      </c>
      <c r="G554" t="s">
        <v>1314</v>
      </c>
    </row>
    <row r="555" spans="1:7">
      <c r="A555" s="1" t="s">
        <v>1144</v>
      </c>
      <c r="B555" t="s">
        <v>1145</v>
      </c>
      <c r="C555" t="s">
        <v>1315</v>
      </c>
      <c r="D555" t="s">
        <v>1316</v>
      </c>
      <c r="E555">
        <v>1.1271460402</v>
      </c>
      <c r="F555" t="b">
        <f>FALSE()</f>
        <v>0</v>
      </c>
      <c r="G555" t="s">
        <v>1317</v>
      </c>
    </row>
    <row r="556" spans="1:7">
      <c r="A556" s="1" t="s">
        <v>1177</v>
      </c>
      <c r="B556" t="s">
        <v>1178</v>
      </c>
      <c r="C556" t="s">
        <v>1318</v>
      </c>
      <c r="D556" t="s">
        <v>1319</v>
      </c>
      <c r="E556">
        <v>1.2147032150999999</v>
      </c>
      <c r="F556" t="b">
        <f>FALSE()</f>
        <v>0</v>
      </c>
      <c r="G556" t="s">
        <v>1229</v>
      </c>
    </row>
    <row r="557" spans="1:7">
      <c r="A557" s="1" t="s">
        <v>1144</v>
      </c>
      <c r="B557" t="s">
        <v>1145</v>
      </c>
      <c r="C557" t="s">
        <v>1320</v>
      </c>
      <c r="D557" t="s">
        <v>1321</v>
      </c>
      <c r="E557">
        <v>1.2572199503999999</v>
      </c>
      <c r="F557" t="b">
        <f>FALSE()</f>
        <v>0</v>
      </c>
      <c r="G557" t="s">
        <v>1192</v>
      </c>
    </row>
    <row r="558" spans="1:7">
      <c r="A558" s="1" t="s">
        <v>1144</v>
      </c>
      <c r="B558" t="s">
        <v>1145</v>
      </c>
      <c r="C558" t="s">
        <v>1322</v>
      </c>
      <c r="D558" t="s">
        <v>1323</v>
      </c>
      <c r="E558">
        <v>1.2994118130000001</v>
      </c>
      <c r="F558" t="b">
        <f>FALSE()</f>
        <v>0</v>
      </c>
      <c r="G558" t="s">
        <v>1148</v>
      </c>
    </row>
    <row r="559" spans="1:7">
      <c r="A559" s="1" t="s">
        <v>1144</v>
      </c>
      <c r="B559" t="s">
        <v>1145</v>
      </c>
      <c r="C559" t="s">
        <v>1324</v>
      </c>
      <c r="D559" t="s">
        <v>1325</v>
      </c>
      <c r="E559">
        <v>1.3885015111000001</v>
      </c>
      <c r="F559" t="b">
        <f>FALSE()</f>
        <v>0</v>
      </c>
      <c r="G559" t="s">
        <v>1195</v>
      </c>
    </row>
    <row r="560" spans="1:7">
      <c r="A560" s="1" t="s">
        <v>1144</v>
      </c>
      <c r="B560" t="s">
        <v>1145</v>
      </c>
      <c r="C560" t="s">
        <v>1326</v>
      </c>
      <c r="D560" t="s">
        <v>1327</v>
      </c>
      <c r="E560">
        <v>1.4612062866</v>
      </c>
      <c r="F560" t="b">
        <f>FALSE()</f>
        <v>0</v>
      </c>
      <c r="G560" t="s">
        <v>1187</v>
      </c>
    </row>
    <row r="561" spans="1:7">
      <c r="A561" s="1" t="s">
        <v>1177</v>
      </c>
      <c r="B561" t="s">
        <v>1178</v>
      </c>
      <c r="C561" t="s">
        <v>1328</v>
      </c>
      <c r="D561" t="s">
        <v>1329</v>
      </c>
      <c r="E561">
        <v>1.4951937266999999</v>
      </c>
      <c r="F561" t="b">
        <f>FALSE()</f>
        <v>0</v>
      </c>
      <c r="G561" t="s">
        <v>1305</v>
      </c>
    </row>
    <row r="562" spans="1:7">
      <c r="A562" s="1" t="s">
        <v>1268</v>
      </c>
      <c r="B562" t="s">
        <v>1269</v>
      </c>
      <c r="C562" t="s">
        <v>1330</v>
      </c>
      <c r="D562" t="s">
        <v>1331</v>
      </c>
      <c r="E562">
        <v>1.5138836483</v>
      </c>
      <c r="F562" t="b">
        <f>FALSE()</f>
        <v>0</v>
      </c>
      <c r="G562" t="s">
        <v>1275</v>
      </c>
    </row>
    <row r="563" spans="1:7">
      <c r="A563" s="1">
        <v>30.4</v>
      </c>
      <c r="B563" t="s">
        <v>1149</v>
      </c>
      <c r="C563" t="s">
        <v>1332</v>
      </c>
      <c r="D563" t="s">
        <v>1333</v>
      </c>
      <c r="E563">
        <v>1.5879299789000001</v>
      </c>
      <c r="F563" t="b">
        <f>FALSE()</f>
        <v>0</v>
      </c>
      <c r="G563" t="s">
        <v>1205</v>
      </c>
    </row>
    <row r="564" spans="1:7">
      <c r="A564" s="1" t="s">
        <v>1177</v>
      </c>
      <c r="B564" t="s">
        <v>1178</v>
      </c>
      <c r="C564" t="s">
        <v>1334</v>
      </c>
      <c r="D564" t="s">
        <v>1335</v>
      </c>
      <c r="E564">
        <v>1.5920253204999999</v>
      </c>
      <c r="F564" t="b">
        <f>FALSE()</f>
        <v>0</v>
      </c>
      <c r="G564" t="s">
        <v>1305</v>
      </c>
    </row>
    <row r="565" spans="1:7">
      <c r="A565" s="1" t="s">
        <v>1336</v>
      </c>
      <c r="B565" t="s">
        <v>1337</v>
      </c>
      <c r="C565" t="s">
        <v>1338</v>
      </c>
      <c r="D565" t="s">
        <v>1339</v>
      </c>
      <c r="E565">
        <v>1.6541209469</v>
      </c>
      <c r="F565" t="b">
        <f>FALSE()</f>
        <v>0</v>
      </c>
      <c r="G565" t="s">
        <v>1340</v>
      </c>
    </row>
    <row r="566" spans="1:7">
      <c r="A566" s="1" t="s">
        <v>1144</v>
      </c>
      <c r="B566" t="s">
        <v>1145</v>
      </c>
      <c r="C566" t="s">
        <v>1341</v>
      </c>
      <c r="D566" t="s">
        <v>1342</v>
      </c>
      <c r="E566">
        <v>1.9188319492999999</v>
      </c>
      <c r="F566" t="b">
        <f>FALSE()</f>
        <v>0</v>
      </c>
      <c r="G566" t="s">
        <v>1248</v>
      </c>
    </row>
    <row r="567" spans="1:7">
      <c r="A567" s="1" t="s">
        <v>1144</v>
      </c>
      <c r="B567" t="s">
        <v>1145</v>
      </c>
      <c r="C567" t="s">
        <v>1343</v>
      </c>
      <c r="D567" t="s">
        <v>1344</v>
      </c>
      <c r="E567">
        <v>1.9315083229000001</v>
      </c>
      <c r="F567" t="b">
        <f>FALSE()</f>
        <v>0</v>
      </c>
      <c r="G567" t="s">
        <v>1314</v>
      </c>
    </row>
    <row r="568" spans="1:7">
      <c r="A568" s="1" t="s">
        <v>1144</v>
      </c>
      <c r="B568" t="s">
        <v>1145</v>
      </c>
      <c r="C568" t="s">
        <v>1345</v>
      </c>
      <c r="D568" t="s">
        <v>1346</v>
      </c>
      <c r="E568">
        <v>1.9830990480999999</v>
      </c>
      <c r="F568" t="b">
        <f>FALSE()</f>
        <v>0</v>
      </c>
      <c r="G568" t="s">
        <v>1148</v>
      </c>
    </row>
    <row r="569" spans="1:7">
      <c r="A569" s="1" t="s">
        <v>1268</v>
      </c>
      <c r="B569" t="s">
        <v>1269</v>
      </c>
      <c r="C569" t="s">
        <v>1347</v>
      </c>
      <c r="D569" t="s">
        <v>1348</v>
      </c>
      <c r="E569">
        <v>1.9931146999</v>
      </c>
      <c r="F569" t="b">
        <f>FALSE()</f>
        <v>0</v>
      </c>
      <c r="G569" t="s">
        <v>1272</v>
      </c>
    </row>
    <row r="570" spans="1:7">
      <c r="A570" s="1" t="s">
        <v>1268</v>
      </c>
      <c r="B570" t="s">
        <v>1269</v>
      </c>
      <c r="C570" t="s">
        <v>1349</v>
      </c>
      <c r="D570" t="s">
        <v>1350</v>
      </c>
      <c r="E570">
        <v>2.0715417584</v>
      </c>
      <c r="F570" t="b">
        <f>TRUE()</f>
        <v>1</v>
      </c>
      <c r="G570" t="s">
        <v>1272</v>
      </c>
    </row>
    <row r="571" spans="1:7">
      <c r="A571" s="1" t="s">
        <v>1177</v>
      </c>
      <c r="B571" t="s">
        <v>1178</v>
      </c>
      <c r="C571" t="s">
        <v>1351</v>
      </c>
      <c r="D571" t="s">
        <v>1352</v>
      </c>
      <c r="E571">
        <v>2.1206342399000002</v>
      </c>
      <c r="F571" t="b">
        <f>TRUE()</f>
        <v>1</v>
      </c>
      <c r="G571" t="s">
        <v>1305</v>
      </c>
    </row>
    <row r="572" spans="1:7">
      <c r="A572" s="1" t="s">
        <v>1177</v>
      </c>
      <c r="B572" t="s">
        <v>1178</v>
      </c>
      <c r="C572" t="s">
        <v>1353</v>
      </c>
      <c r="D572" t="s">
        <v>1354</v>
      </c>
      <c r="E572">
        <v>3.1399068261999998</v>
      </c>
      <c r="F572" t="b">
        <f>FALSE()</f>
        <v>0</v>
      </c>
      <c r="G572" t="s">
        <v>1305</v>
      </c>
    </row>
    <row r="573" spans="1:7">
      <c r="A573" s="1" t="s">
        <v>1144</v>
      </c>
      <c r="B573" t="s">
        <v>1145</v>
      </c>
      <c r="C573" t="s">
        <v>1355</v>
      </c>
      <c r="D573" t="s">
        <v>1356</v>
      </c>
      <c r="E573">
        <v>3.2894261988000002</v>
      </c>
      <c r="F573" t="b">
        <f>TRUE()</f>
        <v>1</v>
      </c>
      <c r="G573" t="s">
        <v>1286</v>
      </c>
    </row>
  </sheetData>
  <conditionalFormatting sqref="C4:C1048576">
    <cfRule type="duplicateValues" dxfId="1" priority="2"/>
    <cfRule type="duplicateValues" dxfId="0" priority="3"/>
  </conditionalFormatting>
  <pageMargins left="0.75" right="0.75" top="1" bottom="1" header="0.51180555555555496" footer="0.51180555555555496"/>
  <pageSetup paperSize="0" scale="0" firstPageNumber="0" orientation="portrait" usePrinterDefaults="0" horizontalDpi="0" verticalDpi="0" copies="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381</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9</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la Eaton</dc:creator>
  <cp:lastModifiedBy>Carla Eaton</cp:lastModifiedBy>
  <cp:revision>4</cp:revision>
  <dcterms:created xsi:type="dcterms:W3CDTF">2014-06-19T23:31:34Z</dcterms:created>
  <dcterms:modified xsi:type="dcterms:W3CDTF">2015-07-20T23:19:19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4.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